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70" firstSheet="0" activeTab="0"/>
  </bookViews>
  <sheets>
    <sheet name="Hoja1" sheetId="1" state="visible" r:id="rId2"/>
    <sheet name="Hoja2" sheetId="2" state="visible" r:id="rId3"/>
    <sheet name="Hoja3" sheetId="3" state="visible" r:id="rId4"/>
    <sheet name="DV-IDENTITY-0" sheetId="4" state="hidden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05" uniqueCount="661">
  <si>
    <t xml:space="preserve">Assigned K-fold in cross-validation</t>
  </si>
  <si>
    <t xml:space="preserve">Name</t>
  </si>
  <si>
    <t xml:space="preserve">Taxon</t>
  </si>
  <si>
    <t xml:space="preserve">Class
0:No
1:Human</t>
  </si>
  <si>
    <t xml:space="preserve">Predicted class</t>
  </si>
  <si>
    <t xml:space="preserve">Prob 
Class 0</t>
  </si>
  <si>
    <t xml:space="preserve">Prob
Class 1</t>
  </si>
  <si>
    <t xml:space="preserve">Error</t>
  </si>
  <si>
    <t xml:space="preserve">'Acidaminococcus fermentans DSM 20731'</t>
  </si>
  <si>
    <t xml:space="preserve">'Firmicutes'</t>
  </si>
  <si>
    <t xml:space="preserve">'Acinetobacter baumannii AB0057'</t>
  </si>
  <si>
    <t xml:space="preserve">'Gammaproteobacteria'</t>
  </si>
  <si>
    <t xml:space="preserve">'Acinetobacter baumannii SDF'</t>
  </si>
  <si>
    <t xml:space="preserve">'Alcanivorax borkumensis SK2'</t>
  </si>
  <si>
    <t xml:space="preserve">'Anoxybacillus flavithermus WK1'</t>
  </si>
  <si>
    <t xml:space="preserve">'Bacillus cereus AH187'</t>
  </si>
  <si>
    <t xml:space="preserve">'Bacillus cereus ATCC 10987'</t>
  </si>
  <si>
    <t xml:space="preserve">'Bacillus megaterium QM B1551'</t>
  </si>
  <si>
    <t xml:space="preserve">'Bartonella bacilliformis KC583'</t>
  </si>
  <si>
    <t xml:space="preserve">'Alphaproteobacteria'</t>
  </si>
  <si>
    <t xml:space="preserve">'Bartonella grahamii as4aup'</t>
  </si>
  <si>
    <t xml:space="preserve">'Beutenbergia cavernae DSM 12333'</t>
  </si>
  <si>
    <t xml:space="preserve">'Actinobacteria'</t>
  </si>
  <si>
    <t xml:space="preserve">'Bordetella petrii DSM 12804'</t>
  </si>
  <si>
    <t xml:space="preserve">'Betaproteobacteria'</t>
  </si>
  <si>
    <t xml:space="preserve">'Brachyspira murdochii DSM 12563'</t>
  </si>
  <si>
    <t xml:space="preserve">'Spirochaetes'</t>
  </si>
  <si>
    <t xml:space="preserve">'Buchnera aphidicola str. Cc (Cinara cedri)'</t>
  </si>
  <si>
    <t xml:space="preserve">'Burkholderia mallei NCTC 10247'</t>
  </si>
  <si>
    <t xml:space="preserve">'Candidatus Desulforudis audaxviator MP104C'</t>
  </si>
  <si>
    <t xml:space="preserve">'Clostridium kluyveri DSM 555'</t>
  </si>
  <si>
    <t xml:space="preserve">'Clostridium saccharolyticum WM1'</t>
  </si>
  <si>
    <t xml:space="preserve">'Clostridium tetani E88'</t>
  </si>
  <si>
    <t xml:space="preserve">'Coprothermobacter proteolyticus DSM 5265'</t>
  </si>
  <si>
    <t xml:space="preserve">'Cytophaga hutchinsonii ATCC 33406'</t>
  </si>
  <si>
    <t xml:space="preserve">'Bacteroidetes/Chlorobi'</t>
  </si>
  <si>
    <t xml:space="preserve">'Desulfotomaculum reducens MI-1'</t>
  </si>
  <si>
    <t xml:space="preserve">'Escherichia coli O157:H7 str. TW14359'</t>
  </si>
  <si>
    <t xml:space="preserve">'Flavobacterium johnsoniae UW101'</t>
  </si>
  <si>
    <t xml:space="preserve">'Francisella tularensis subsp. holarctica LVS'</t>
  </si>
  <si>
    <t xml:space="preserve">'Frankia sp. EuI1c'</t>
  </si>
  <si>
    <t xml:space="preserve">'Haemophilus influenzae Rd KW20'</t>
  </si>
  <si>
    <t xml:space="preserve">'Halothiobacillus neapolitanus c2'</t>
  </si>
  <si>
    <t xml:space="preserve">'Helicobacter pylori J99'</t>
  </si>
  <si>
    <t xml:space="preserve">'Epsilonproteobacteria'</t>
  </si>
  <si>
    <t xml:space="preserve">'Kangiella koreensis DSM 16069'</t>
  </si>
  <si>
    <t xml:space="preserve">'Lactobacillus johnsonii NCC 533'</t>
  </si>
  <si>
    <t xml:space="preserve">'Lactococcus lactis subsp. lactis Il1403'</t>
  </si>
  <si>
    <t xml:space="preserve">'Leptothrix cholodnii SP-6'</t>
  </si>
  <si>
    <t xml:space="preserve">'Mannheimia succiniciproducens MBEL55E'</t>
  </si>
  <si>
    <t xml:space="preserve">'Methylobacterium extorquens AM1'</t>
  </si>
  <si>
    <t xml:space="preserve">'Mycobacterium tuberculosis H37Rv'</t>
  </si>
  <si>
    <t xml:space="preserve">'Neisseria gonorrhoeae NCCP11945'</t>
  </si>
  <si>
    <t xml:space="preserve">'Pelodictyon phaeoclathratiforme BU-1'</t>
  </si>
  <si>
    <t xml:space="preserve">'Polaromonas sp. JS666'</t>
  </si>
  <si>
    <t xml:space="preserve">'Pseudomonas aeruginosa UCBPP-PA14'</t>
  </si>
  <si>
    <t xml:space="preserve">'Pseudomonas putida GB-1'</t>
  </si>
  <si>
    <t xml:space="preserve">'Rhizobium etli CIAT 652'</t>
  </si>
  <si>
    <t xml:space="preserve">'Rhodobacter capsulatus SB 1003'</t>
  </si>
  <si>
    <t xml:space="preserve">'Rhodobacter sphaeroides 2.4.1'</t>
  </si>
  <si>
    <t xml:space="preserve">'Rhodococcus equi 103S'</t>
  </si>
  <si>
    <t xml:space="preserve">'Salinispora arenicola CNS-205'</t>
  </si>
  <si>
    <t xml:space="preserve">'Salmonella enterica subsp. enterica serovar Paratyphi C strain RKS4594'</t>
  </si>
  <si>
    <t xml:space="preserve">'Salmonella enterica subsp. enterica serovar Typhi str. CT18'</t>
  </si>
  <si>
    <t xml:space="preserve">'Shewanella pealeana ATCC 700345'</t>
  </si>
  <si>
    <t xml:space="preserve">'Shewanella woodyi ATCC 51908'</t>
  </si>
  <si>
    <t xml:space="preserve">'Shigella flexneri 2a str. 2457T'</t>
  </si>
  <si>
    <t xml:space="preserve">'Staphylococcus aureus RF122'</t>
  </si>
  <si>
    <t xml:space="preserve">'Staphylococcus aureus subsp. aureus USA300_FPR3757'</t>
  </si>
  <si>
    <t xml:space="preserve">'Streptococcus gordonii str. Challis substr. CH1'</t>
  </si>
  <si>
    <t xml:space="preserve">'Streptococcus pneumoniae G54'</t>
  </si>
  <si>
    <t xml:space="preserve">'Streptococcus pyogenes MGAS8232'</t>
  </si>
  <si>
    <t xml:space="preserve">'Streptococcus pyogenes NZ131'</t>
  </si>
  <si>
    <t xml:space="preserve">'Sulfurospirillum deleyianum DSM 6946'</t>
  </si>
  <si>
    <t xml:space="preserve">'Thermoanaerobacter italicus Ab9'</t>
  </si>
  <si>
    <t xml:space="preserve">'Ureaplasma parvum serovar 3 str. ATCC 27815'</t>
  </si>
  <si>
    <t xml:space="preserve">'Variovorax paradoxus EPS'</t>
  </si>
  <si>
    <t xml:space="preserve">'Yersinia enterocolitica subsp. enterocolitica 8081'</t>
  </si>
  <si>
    <t xml:space="preserve">'Yersinia pestis KIM 10'</t>
  </si>
  <si>
    <t xml:space="preserve">'Yersinia pestis Pestoides F'</t>
  </si>
  <si>
    <t xml:space="preserve">'Yersinia pseudotuberculosis IP 32953'</t>
  </si>
  <si>
    <t xml:space="preserve">'Acinetobacter sp. ADP1'</t>
  </si>
  <si>
    <t xml:space="preserve">'Aggregatibacter actinomycetemcomitans D11S-1'</t>
  </si>
  <si>
    <t xml:space="preserve">'Alicyclobacillus acidocaldarius subsp. acidocaldarius DSM 446'</t>
  </si>
  <si>
    <t xml:space="preserve">'Aromatoleum aromaticum EbN1'</t>
  </si>
  <si>
    <t xml:space="preserve">'Bacillus amyloliquefaciens FZB42'</t>
  </si>
  <si>
    <t xml:space="preserve">'Bifidobacterium adolescentis ATCC 15703'</t>
  </si>
  <si>
    <t xml:space="preserve">'Brachybacterium faecium DSM 4810'</t>
  </si>
  <si>
    <t xml:space="preserve">'Brucella suis ATCC 23445'</t>
  </si>
  <si>
    <t xml:space="preserve">'Buchnera aphidicola str. 5A (Acyrthosiphon pisum)'</t>
  </si>
  <si>
    <t xml:space="preserve">'Burkholderia phytofirmans PsJN'</t>
  </si>
  <si>
    <t xml:space="preserve">'Campylobacter fetus subsp. fetus 82-40'</t>
  </si>
  <si>
    <t xml:space="preserve">'Campylobacter jejuni subsp. jejuni NCTC 11168'</t>
  </si>
  <si>
    <t xml:space="preserve">'Caulobacter crescentus NA1000'</t>
  </si>
  <si>
    <t xml:space="preserve">'Caulobacter sp. K31'</t>
  </si>
  <si>
    <t xml:space="preserve">'Chlorobaculum parvum NCIB 8327'</t>
  </si>
  <si>
    <t xml:space="preserve">'Clostridium acetobutylicum ATCC 824'</t>
  </si>
  <si>
    <t xml:space="preserve">'Clostridium botulinum A str. ATCC 19397'</t>
  </si>
  <si>
    <t xml:space="preserve">'Clostridium botulinum B str. Eklund 17B'</t>
  </si>
  <si>
    <t xml:space="preserve">'Clostridium difficile R20291'</t>
  </si>
  <si>
    <t xml:space="preserve">'Clostridium perfringens SM101'</t>
  </si>
  <si>
    <t xml:space="preserve">'Clostridium perfringens str. 13'</t>
  </si>
  <si>
    <t xml:space="preserve">'Corynebacterium aurimucosum ATCC 700975'</t>
  </si>
  <si>
    <t xml:space="preserve">'Corynebacterium jeikeium K411'</t>
  </si>
  <si>
    <t xml:space="preserve">'Edwardsiella tarda EIB202'</t>
  </si>
  <si>
    <t xml:space="preserve">'Escherichia coli SMS-3-5'</t>
  </si>
  <si>
    <t xml:space="preserve">'Gardnerella vaginalis ATCC 14019'</t>
  </si>
  <si>
    <t xml:space="preserve">'Geobacillus sp. Y4.1MC1'</t>
  </si>
  <si>
    <t xml:space="preserve">'Geodermatophilus obscurus DSM 43160'</t>
  </si>
  <si>
    <t xml:space="preserve">'Haemophilus influenzae 86-028NP'</t>
  </si>
  <si>
    <t xml:space="preserve">'Haemophilus somnus 2336'</t>
  </si>
  <si>
    <t xml:space="preserve">'Klebsiella pneumoniae subsp. pneumoniae MGH 78578'</t>
  </si>
  <si>
    <t xml:space="preserve">'Lactobacillus rhamnosus GG'</t>
  </si>
  <si>
    <t xml:space="preserve">'Listeria monocytogenes'</t>
  </si>
  <si>
    <t xml:space="preserve">'Maribacter sp. HTCC2170'</t>
  </si>
  <si>
    <t xml:space="preserve">'Methylotenera mobilis JLW8'</t>
  </si>
  <si>
    <t xml:space="preserve">'Methylovorus sp. SIP3-4'</t>
  </si>
  <si>
    <t xml:space="preserve">'Mycobacterium leprae TN'</t>
  </si>
  <si>
    <t xml:space="preserve">'Mycobacterium smegmatis str. MC2 155'</t>
  </si>
  <si>
    <t xml:space="preserve">'Mycobacterium sp. JLS'</t>
  </si>
  <si>
    <t xml:space="preserve">'Mycobacterium tuberculosis F11'</t>
  </si>
  <si>
    <t xml:space="preserve">'Neisseria gonorrhoeae FA 1090'</t>
  </si>
  <si>
    <t xml:space="preserve">'Pedobacter heparinus DSM 2366'</t>
  </si>
  <si>
    <t xml:space="preserve">'Porphyromonas gingivalis ATCC 33277'</t>
  </si>
  <si>
    <t xml:space="preserve">'Pseudomonas putida KT2440'</t>
  </si>
  <si>
    <t xml:space="preserve">'Psychromonas ingrahamii 37'</t>
  </si>
  <si>
    <t xml:space="preserve">'Rhizobium leguminosarum bv. trifolii WSM2304'</t>
  </si>
  <si>
    <t xml:space="preserve">'Rickettsia africae ESF-5'</t>
  </si>
  <si>
    <t xml:space="preserve">'Saccharomonospora viridis DSM 43017'</t>
  </si>
  <si>
    <t xml:space="preserve">'Salmonella enterica subsp. enterica serovar Newport str. SL254'</t>
  </si>
  <si>
    <t xml:space="preserve">'Shewanella violacea DSS12'</t>
  </si>
  <si>
    <t xml:space="preserve">'Sinorhizobium meliloti 1021'</t>
  </si>
  <si>
    <t xml:space="preserve">'Staphylococcus aureus subsp. aureus JH9'</t>
  </si>
  <si>
    <t xml:space="preserve">'Staphylococcus aureus subsp. aureus MSSA476'</t>
  </si>
  <si>
    <t xml:space="preserve">'Staphylococcus aureus subsp. aureus Mu50'</t>
  </si>
  <si>
    <t xml:space="preserve">'Staphylococcus aureus subsp. aureus NCTC 8325'</t>
  </si>
  <si>
    <t xml:space="preserve">'Staphylococcus saprophyticus subsp. saprophyticus ATCC 15305'</t>
  </si>
  <si>
    <t xml:space="preserve">'Streptococcus agalactiae NEM316'</t>
  </si>
  <si>
    <t xml:space="preserve">'Streptococcus equi subsp. zooepidemicus'</t>
  </si>
  <si>
    <t xml:space="preserve">'Streptococcus mutans NN2025'</t>
  </si>
  <si>
    <t xml:space="preserve">'Streptococcus pneumoniae D39'</t>
  </si>
  <si>
    <t xml:space="preserve">'Streptococcus pneumoniae Taiwan19F-14'</t>
  </si>
  <si>
    <t xml:space="preserve">'Streptococcus pyogenes MGAS10270'</t>
  </si>
  <si>
    <t xml:space="preserve">'Streptococcus pyogenes MGAS9429'</t>
  </si>
  <si>
    <t xml:space="preserve">'Thioalkalivibrio sp. HL-EbGR7'</t>
  </si>
  <si>
    <t xml:space="preserve">'Thiobacillus denitrificans ATCC 25259'</t>
  </si>
  <si>
    <t xml:space="preserve">'Vibrio cholerae M66-2'</t>
  </si>
  <si>
    <t xml:space="preserve">'Acidiphilium cryptum JF-5'</t>
  </si>
  <si>
    <t xml:space="preserve">'Acidithiobacillus ferrooxidans ATCC 23270'</t>
  </si>
  <si>
    <t xml:space="preserve">'Acidovorax sp. JS42'</t>
  </si>
  <si>
    <t xml:space="preserve">'Acinetobacter baumannii ACICU'</t>
  </si>
  <si>
    <t xml:space="preserve">'Arthrobacter sp. FB24'</t>
  </si>
  <si>
    <t xml:space="preserve">'Bartonella quintana str. Toulouse'</t>
  </si>
  <si>
    <t xml:space="preserve">'Borrelia duttonii Ly'</t>
  </si>
  <si>
    <t xml:space="preserve">'Borrelia garinii PBi'</t>
  </si>
  <si>
    <t xml:space="preserve">'Bradyrhizobium japonicum USDA 110'</t>
  </si>
  <si>
    <t xml:space="preserve">'Burkholderia cenocepacia AU 1054'</t>
  </si>
  <si>
    <t xml:space="preserve">'Burkholderia sp. 383'</t>
  </si>
  <si>
    <t xml:space="preserve">'Butyrivibrio proteoclasticus B316'</t>
  </si>
  <si>
    <t xml:space="preserve">'Campylobacter concisus 13826'</t>
  </si>
  <si>
    <t xml:space="preserve">'Campylobacter jejuni RM1221'</t>
  </si>
  <si>
    <t xml:space="preserve">'Campylobacter jejuni subsp. doylei 269.97'</t>
  </si>
  <si>
    <t xml:space="preserve">'Campylobacter jejuni subsp. jejuni 81116'</t>
  </si>
  <si>
    <t xml:space="preserve">'Caulobacter crescentus CB15'</t>
  </si>
  <si>
    <t xml:space="preserve">'Chlorobium limicola DSM 245'</t>
  </si>
  <si>
    <t xml:space="preserve">'Citrobacter koseri ATCC BAA-895'</t>
  </si>
  <si>
    <t xml:space="preserve">'Clostridium ljungdahlii DSM 13528'</t>
  </si>
  <si>
    <t xml:space="preserve">'Coxiella burnetii Dugway 5J108-111'</t>
  </si>
  <si>
    <t xml:space="preserve">'Dechloromonas aromatica RCB'</t>
  </si>
  <si>
    <t xml:space="preserve">'Eggerthella lenta DSM 2243'</t>
  </si>
  <si>
    <t xml:space="preserve">'Ehrlichia chaffeensis str. Arkansas'</t>
  </si>
  <si>
    <t xml:space="preserve">'Erwinia tasmaniensis Et1/99'</t>
  </si>
  <si>
    <t xml:space="preserve">'Escherichia coli O157:H7 str. EDL933'</t>
  </si>
  <si>
    <t xml:space="preserve">'Escherichia coli O26:H11 str. 11368'</t>
  </si>
  <si>
    <t xml:space="preserve">'Gluconacetobacter diazotrophicus PAl 5'</t>
  </si>
  <si>
    <t xml:space="preserve">'Haemophilus influenzae PittEE'</t>
  </si>
  <si>
    <t xml:space="preserve">'Hirschia baltica ATCC 49814'</t>
  </si>
  <si>
    <t xml:space="preserve">'Jannaschia sp. CCS1'</t>
  </si>
  <si>
    <t xml:space="preserve">'Klebsiella pneumoniae 342'</t>
  </si>
  <si>
    <t xml:space="preserve">'Lactobacillus brevis ATCC 367'</t>
  </si>
  <si>
    <t xml:space="preserve">'Leuconostoc citreum KM20'</t>
  </si>
  <si>
    <t xml:space="preserve">'Listeria innocua Clip11262'</t>
  </si>
  <si>
    <t xml:space="preserve">'Mycobacterium abscessus ATCC 19977'</t>
  </si>
  <si>
    <t xml:space="preserve">'Mycobacterium bovis BCG str. Tokyo 172'</t>
  </si>
  <si>
    <t xml:space="preserve">'Novosphingobium aromaticivorans DSM 12444'</t>
  </si>
  <si>
    <t xml:space="preserve">'Pelotomaculum thermopropionicum SI'</t>
  </si>
  <si>
    <t xml:space="preserve">'Polaromonas naphthalenivorans CJ2'</t>
  </si>
  <si>
    <t xml:space="preserve">'Pseudomonas aeruginosa PAO1'</t>
  </si>
  <si>
    <t xml:space="preserve">'Rhizobium leguminosarum bv. trifolii WSM1325'</t>
  </si>
  <si>
    <t xml:space="preserve">'Rickettsia akari str. Hartford'</t>
  </si>
  <si>
    <t xml:space="preserve">'Rubrobacter xylanophilus DSM 9941'</t>
  </si>
  <si>
    <t xml:space="preserve">'Ruegeria sp. TM1040'</t>
  </si>
  <si>
    <t xml:space="preserve">'Salmonella enterica subsp. enterica serovar Choleraesuis str. SC-B67'</t>
  </si>
  <si>
    <t xml:space="preserve">'Salmonella enterica subsp. enterica serovar Enteritidis str. P125109'</t>
  </si>
  <si>
    <t xml:space="preserve">'Shewanella piezotolerans WP3'</t>
  </si>
  <si>
    <t xml:space="preserve">'Shewanella sediminis HAW-EB3'</t>
  </si>
  <si>
    <t xml:space="preserve">'Shigella dysenteriae Sd197'</t>
  </si>
  <si>
    <t xml:space="preserve">'Shigella flexneri 5 str. 8401'</t>
  </si>
  <si>
    <t xml:space="preserve">'Shigella sonnei Ss046'</t>
  </si>
  <si>
    <t xml:space="preserve">'Sphingobium japonicum UT26S'</t>
  </si>
  <si>
    <t xml:space="preserve">'Streptococcus pneumoniae Hungary19A-6'</t>
  </si>
  <si>
    <t xml:space="preserve">'Streptococcus suis 98HAH33'</t>
  </si>
  <si>
    <t xml:space="preserve">'Streptococcus thermophilus LMG 18311'</t>
  </si>
  <si>
    <t xml:space="preserve">'Streptomyces avermitilis MA-4680'</t>
  </si>
  <si>
    <t xml:space="preserve">'Syntrophothermus lipocalidus DSM 12680'</t>
  </si>
  <si>
    <t xml:space="preserve">'Thermincola potens JR'</t>
  </si>
  <si>
    <t xml:space="preserve">'Thermoanaerobacter brockii subsp. finnii Ako-1'</t>
  </si>
  <si>
    <t xml:space="preserve">'Thermoanaerobacter tengcongensis MB4'</t>
  </si>
  <si>
    <t xml:space="preserve">'Thermoanaerobacterium thermosaccharolyticum DSM 571'</t>
  </si>
  <si>
    <t xml:space="preserve">'Tolumonas auensis DSM 9187'</t>
  </si>
  <si>
    <t xml:space="preserve">'Vibrio cholerae O1 biovar El Tor str. N16961'</t>
  </si>
  <si>
    <t xml:space="preserve">'Vibrio vulnificus YJ016'</t>
  </si>
  <si>
    <t xml:space="preserve">'Bacillus cytotoxicus NVH 391-98'</t>
  </si>
  <si>
    <t xml:space="preserve">'Bacillus licheniformis ATCC 14580'</t>
  </si>
  <si>
    <t xml:space="preserve">'Bacillus subtilis subsp. spizizenii str. W23'</t>
  </si>
  <si>
    <t xml:space="preserve">'Bacillus weihenstephanensis KBAB4'</t>
  </si>
  <si>
    <t xml:space="preserve">'Bifidobacterium dentium Bd1'</t>
  </si>
  <si>
    <t xml:space="preserve">'Bifidobacterium longum NCC2705'</t>
  </si>
  <si>
    <t xml:space="preserve">'Borrelia recurrentis A1'</t>
  </si>
  <si>
    <t xml:space="preserve">'Buchnera aphidicola str. Sg (Schizaphis graminum)'</t>
  </si>
  <si>
    <t xml:space="preserve">'Burkholderia cenocepacia HI2424'</t>
  </si>
  <si>
    <t xml:space="preserve">'Burkholderia cenocepacia MC0-3'</t>
  </si>
  <si>
    <t xml:space="preserve">'Caldicellulosiruptor bescii DSM 6725'</t>
  </si>
  <si>
    <t xml:space="preserve">'Caldicellulosiruptor owensensis OL'</t>
  </si>
  <si>
    <t xml:space="preserve">'Candidatus Blochmannia floridanus'</t>
  </si>
  <si>
    <t xml:space="preserve">'Capnocytophaga ochracea DSM 7271'</t>
  </si>
  <si>
    <t xml:space="preserve">'Cellulomonas flavigena DSM 20109'</t>
  </si>
  <si>
    <t xml:space="preserve">'Clostridium botulinum Ba4 str. 657'</t>
  </si>
  <si>
    <t xml:space="preserve">'Clostridium cellulolyticum H10'</t>
  </si>
  <si>
    <t xml:space="preserve">'Clostridium difficile 630'</t>
  </si>
  <si>
    <t xml:space="preserve">'Clostridium perfringens ATCC 13124'</t>
  </si>
  <si>
    <t xml:space="preserve">'Cronobacter sakazakii ATCC BAA-894'</t>
  </si>
  <si>
    <t xml:space="preserve">'Cryptobacterium curtum DSM 15641'</t>
  </si>
  <si>
    <t xml:space="preserve">'Desulfotomaculum acetoxidans DSM 771'</t>
  </si>
  <si>
    <t xml:space="preserve">'Escherichia coli O111:H- str. 11128'</t>
  </si>
  <si>
    <t xml:space="preserve">'Escherichia coli O127:H6 str. E2348/69'</t>
  </si>
  <si>
    <t xml:space="preserve">'Francisella philomiragia subsp. philomiragia ATCC 25017'</t>
  </si>
  <si>
    <t xml:space="preserve">'Haemophilus ducreyi 35000HP'</t>
  </si>
  <si>
    <t xml:space="preserve">'Hahella chejuensis KCTC 2396'</t>
  </si>
  <si>
    <t xml:space="preserve">'Klebsiella pneumoniae subsp. pneumoniae NTUH-K2044'</t>
  </si>
  <si>
    <t xml:space="preserve">'Kribbella flavida DSM 17836'</t>
  </si>
  <si>
    <t xml:space="preserve">'Lactobacillus amylovorus GRL 1112'</t>
  </si>
  <si>
    <t xml:space="preserve">'Lactobacillus casei BL23'</t>
  </si>
  <si>
    <t xml:space="preserve">'Lactobacillus delbrueckii subsp. bulgaricus ATCC BAA-365'</t>
  </si>
  <si>
    <t xml:space="preserve">'Lactobacillus plantarum WCFS1'</t>
  </si>
  <si>
    <t xml:space="preserve">'Laribacter hongkongensis HLHK9'</t>
  </si>
  <si>
    <t xml:space="preserve">'Methylobacterium sp. 4-46'</t>
  </si>
  <si>
    <t xml:space="preserve">'Mycoplasma genitalium G37'</t>
  </si>
  <si>
    <t xml:space="preserve">'Mycoplasma pneumoniae M129'</t>
  </si>
  <si>
    <t xml:space="preserve">'Nitrosomonas europaea ATCC 19718'</t>
  </si>
  <si>
    <t xml:space="preserve">'Orientia tsutsugamushi str. Boryong'</t>
  </si>
  <si>
    <t xml:space="preserve">'Paenibacillus polymyxa E681'</t>
  </si>
  <si>
    <t xml:space="preserve">'Prevotella ruminicola 23'</t>
  </si>
  <si>
    <t xml:space="preserve">'Pseudomonas fluorescens Pf-5'</t>
  </si>
  <si>
    <t xml:space="preserve">'Pseudomonas putida F1'</t>
  </si>
  <si>
    <t xml:space="preserve">'Rhizobium etli CFN 42'</t>
  </si>
  <si>
    <t xml:space="preserve">'Rhodopseudomonas palustris BisB5'</t>
  </si>
  <si>
    <t xml:space="preserve">'Rothia mucilaginosa'</t>
  </si>
  <si>
    <t xml:space="preserve">'Ruegeria pomeroyi DSS-3'</t>
  </si>
  <si>
    <t xml:space="preserve">'Salinibacter ruber DSM 13855'</t>
  </si>
  <si>
    <t xml:space="preserve">'Salmonella enterica subsp. enterica serovar Agona str. SL483'</t>
  </si>
  <si>
    <t xml:space="preserve">'Salmonella enterica subsp. enterica serovar Dublin str. CT_02021853'</t>
  </si>
  <si>
    <t xml:space="preserve">'Shigella boydii CDC 3083-94'</t>
  </si>
  <si>
    <t xml:space="preserve">'Streptococcus agalactiae A909'</t>
  </si>
  <si>
    <t xml:space="preserve">'Streptococcus dysgalactiae subsp. equisimilis GGS_124'</t>
  </si>
  <si>
    <t xml:space="preserve">'Streptococcus pneumoniae 670-6B'</t>
  </si>
  <si>
    <t xml:space="preserve">'Streptococcus pneumoniae P1031'</t>
  </si>
  <si>
    <t xml:space="preserve">'Streptococcus pyogenes MGAS10394'</t>
  </si>
  <si>
    <t xml:space="preserve">'Teredinibacter turnerae T7901'</t>
  </si>
  <si>
    <t xml:space="preserve">'Thermobifida fusca YX'</t>
  </si>
  <si>
    <t xml:space="preserve">'Treponema pallidum subsp. pallidum str. Nichols'</t>
  </si>
  <si>
    <t xml:space="preserve">'Tropheryma whipplei str. Twist'</t>
  </si>
  <si>
    <t xml:space="preserve">'Vibrio cholerae MJ-1236'</t>
  </si>
  <si>
    <t xml:space="preserve">'Vibrio fischeri ES114'</t>
  </si>
  <si>
    <t xml:space="preserve">'Wolbachia endosymbiont of Drosophila melanogaster'</t>
  </si>
  <si>
    <t xml:space="preserve">'Yersinia pestis biovar Microtus str. 91001'</t>
  </si>
  <si>
    <t xml:space="preserve">'Yersinia pseudotuberculosis YPIII'</t>
  </si>
  <si>
    <t xml:space="preserve">'Alkaliphilus metalliredigens QYMF'</t>
  </si>
  <si>
    <t xml:space="preserve">'Alkaliphilus oremlandii OhILAs'</t>
  </si>
  <si>
    <t xml:space="preserve">'Allochromatium vinosum DSM 180'</t>
  </si>
  <si>
    <t xml:space="preserve">'Ammonifex degensii KC4'</t>
  </si>
  <si>
    <t xml:space="preserve">'Arthrobacter chlorophenolicus A6'</t>
  </si>
  <si>
    <t xml:space="preserve">'Bacillus subtilis subsp. subtilis str. 168'</t>
  </si>
  <si>
    <t xml:space="preserve">'Bifidobacterium longum subsp. longum JDM301'</t>
  </si>
  <si>
    <t xml:space="preserve">'Borrelia burgdorferi ZS7'</t>
  </si>
  <si>
    <t xml:space="preserve">'Borrelia turicatae 91E135'</t>
  </si>
  <si>
    <t xml:space="preserve">'Bradyrhizobium sp. ORS278'</t>
  </si>
  <si>
    <t xml:space="preserve">'Brucella abortus bv. 1 str. 9-941'</t>
  </si>
  <si>
    <t xml:space="preserve">'Brucella canis ATCC 23365'</t>
  </si>
  <si>
    <t xml:space="preserve">'Burkholderia cenocepacia J2315'</t>
  </si>
  <si>
    <t xml:space="preserve">'Burkholderia mallei ATCC 23344'</t>
  </si>
  <si>
    <t xml:space="preserve">'Caldicellulosiruptor kristjanssonii 177R1B'</t>
  </si>
  <si>
    <t xml:space="preserve">'Carboxydothermus hydrogenoformans Z-2901'</t>
  </si>
  <si>
    <t xml:space="preserve">'Chelativorans sp. BNC1'</t>
  </si>
  <si>
    <t xml:space="preserve">'Chlorobium phaeobacteroides DSM 266'</t>
  </si>
  <si>
    <t xml:space="preserve">'Chlorobium tepidum TLS'</t>
  </si>
  <si>
    <t xml:space="preserve">'Clostridium botulinum A str. Hall'</t>
  </si>
  <si>
    <t xml:space="preserve">'Clostridium phytofermentans ISDg'</t>
  </si>
  <si>
    <t xml:space="preserve">'Clostridium thermocellum ATCC 27405'</t>
  </si>
  <si>
    <t xml:space="preserve">'Colwellia psychrerythraea 34H'</t>
  </si>
  <si>
    <t xml:space="preserve">'Coxiella burnetii RSA 331'</t>
  </si>
  <si>
    <t xml:space="preserve">'Escherichia coli 536'</t>
  </si>
  <si>
    <t xml:space="preserve">'Escherichia coli CFT073'</t>
  </si>
  <si>
    <t xml:space="preserve">'Escherichia coli IAI39'</t>
  </si>
  <si>
    <t xml:space="preserve">'Escherichia coli O103:H2 str. 12009'</t>
  </si>
  <si>
    <t xml:space="preserve">'Halothermothrix orenii H 168'</t>
  </si>
  <si>
    <t xml:space="preserve">'Kineococcus radiotolerans SRS30216'</t>
  </si>
  <si>
    <t xml:space="preserve">'Lactobacillus reuteri JCM 1112'</t>
  </si>
  <si>
    <t xml:space="preserve">'Lactococcus lactis subsp. cremoris SK11'</t>
  </si>
  <si>
    <t xml:space="preserve">'Leuconostoc kimchii IMSNU 11154'</t>
  </si>
  <si>
    <t xml:space="preserve">'Listeria monocytogenes serotype 4b str. F2365'</t>
  </si>
  <si>
    <t xml:space="preserve">'Listeria welshimeri serovar 6b str. SLCC5334'</t>
  </si>
  <si>
    <t xml:space="preserve">'Marinobacter aquaeolei VT8'</t>
  </si>
  <si>
    <t xml:space="preserve">'Marinomonas sp. MWYL1'</t>
  </si>
  <si>
    <t xml:space="preserve">'Methylobacterium radiotolerans JCM 2831'</t>
  </si>
  <si>
    <t xml:space="preserve">'Moraxella catarrhalis RH4'</t>
  </si>
  <si>
    <t xml:space="preserve">'Mycobacterium marinum M'</t>
  </si>
  <si>
    <t xml:space="preserve">'Neisseria meningitidis FAM18'</t>
  </si>
  <si>
    <t xml:space="preserve">'Neisseria meningitidis MC58'</t>
  </si>
  <si>
    <t xml:space="preserve">'Neorickettsia sennetsu str. Miyayama'</t>
  </si>
  <si>
    <t xml:space="preserve">'Paenibacillus sp. JDR-2'</t>
  </si>
  <si>
    <t xml:space="preserve">'Pasteurella multocida subsp. multocida str. Pm70'</t>
  </si>
  <si>
    <t xml:space="preserve">'Propionibacterium acnes KPA171202'</t>
  </si>
  <si>
    <t xml:space="preserve">'Rhodopseudomonas palustris BisB18'</t>
  </si>
  <si>
    <t xml:space="preserve">'Rhodospirillum rubrum ATCC 11170'</t>
  </si>
  <si>
    <t xml:space="preserve">'Robiginitalea biformata HTCC2501'</t>
  </si>
  <si>
    <t xml:space="preserve">'Roseobacter denitrificans OCh 114'</t>
  </si>
  <si>
    <t xml:space="preserve">'Salmonella enterica subsp. arizonae serovar 62:z4z23:-- str. RSK2980'</t>
  </si>
  <si>
    <t xml:space="preserve">'Shigella boydii Sb227'</t>
  </si>
  <si>
    <t xml:space="preserve">'Spirosoma linguale DSM 74'</t>
  </si>
  <si>
    <t xml:space="preserve">'Staphylococcus aureus subsp. aureus MW2'</t>
  </si>
  <si>
    <t xml:space="preserve">'Staphylococcus aureus subsp. aureus USA300_TCH1516'</t>
  </si>
  <si>
    <t xml:space="preserve">'Streptococcus pneumoniae 70585'</t>
  </si>
  <si>
    <t xml:space="preserve">'Streptococcus pneumoniae AP200'</t>
  </si>
  <si>
    <t xml:space="preserve">'Streptococcus pyogenes M1 GAS'</t>
  </si>
  <si>
    <t xml:space="preserve">'Streptococcus pyogenes MGAS6180'</t>
  </si>
  <si>
    <t xml:space="preserve">'Streptococcus thermophilus LMD-9'</t>
  </si>
  <si>
    <t xml:space="preserve">'Sulfurimonas denitrificans DSM 1251'</t>
  </si>
  <si>
    <t xml:space="preserve">'Verminephrobacter eiseniae EF01-2'</t>
  </si>
  <si>
    <t xml:space="preserve">'Wigglesworthia glossinidia endosymbiont of Glossina brevipalpis'</t>
  </si>
  <si>
    <t xml:space="preserve">'Yersinia pseudotuberculosis PB1/+'</t>
  </si>
  <si>
    <t xml:space="preserve">'Acidovorax ebreus TPSY'</t>
  </si>
  <si>
    <t xml:space="preserve">'Alteromonas macleodii ''Deep ecotype'''</t>
  </si>
  <si>
    <t xml:space="preserve">'Bacillus cereus B4264'</t>
  </si>
  <si>
    <t xml:space="preserve">'Bacillus pumilus SAFR-032'</t>
  </si>
  <si>
    <t xml:space="preserve">'Bacteroides fragilis NCTC 9343'</t>
  </si>
  <si>
    <t xml:space="preserve">'Bacteroides fragilis YCH46'</t>
  </si>
  <si>
    <t xml:space="preserve">'Borrelia afzelii PKo'</t>
  </si>
  <si>
    <t xml:space="preserve">'Burkholderia ambifaria MC40-6'</t>
  </si>
  <si>
    <t xml:space="preserve">'Burkholderia multivorans ATCC 17616'</t>
  </si>
  <si>
    <t xml:space="preserve">'Burkholderia vietnamiensis G4'</t>
  </si>
  <si>
    <t xml:space="preserve">'Candidatus Ruthia magnifica str. Cm (Calyptogena magnifica)'</t>
  </si>
  <si>
    <t xml:space="preserve">'Cellvibrio japonicus Ueda107'</t>
  </si>
  <si>
    <t xml:space="preserve">'Chlorobium chlorochromatii CaD3'</t>
  </si>
  <si>
    <t xml:space="preserve">'Chlorobium luteolum DSM 273'</t>
  </si>
  <si>
    <t xml:space="preserve">'Chlorobium phaeobacteroides BS1'</t>
  </si>
  <si>
    <t xml:space="preserve">'Chloroherpeton thalassium ATCC 35110'</t>
  </si>
  <si>
    <t xml:space="preserve">'Chromohalobacter salexigens DSM 3043'</t>
  </si>
  <si>
    <t xml:space="preserve">'Clostridium botulinum A2 str. Kyoto'</t>
  </si>
  <si>
    <t xml:space="preserve">'Corynebacterium kroppenstedtii DSM 44385'</t>
  </si>
  <si>
    <t xml:space="preserve">'Croceibacter atlanticus HTCC2559'</t>
  </si>
  <si>
    <t xml:space="preserve">'Cupriavidus metallidurans CH34'</t>
  </si>
  <si>
    <t xml:space="preserve">'Francisella tularensis subsp. holarctica OSU18'</t>
  </si>
  <si>
    <t xml:space="preserve">'Gardnerella vaginalis 409-05'</t>
  </si>
  <si>
    <t xml:space="preserve">'Geobacillus sp. Y412MC52'</t>
  </si>
  <si>
    <t xml:space="preserve">'Halanaerobium sp. ''sapolanicus'''</t>
  </si>
  <si>
    <t xml:space="preserve">'Helicobacter pylori 26695'</t>
  </si>
  <si>
    <t xml:space="preserve">'Helicobacter pylori B8'</t>
  </si>
  <si>
    <t xml:space="preserve">'Hyphomicrobium denitrificans ATCC 51888'</t>
  </si>
  <si>
    <t xml:space="preserve">'Kocuria rhizophila DC2201'</t>
  </si>
  <si>
    <t xml:space="preserve">'Lactobacillus acidophilus NCFM'</t>
  </si>
  <si>
    <t xml:space="preserve">'Lactobacillus casei ATCC 334'</t>
  </si>
  <si>
    <t xml:space="preserve">'Lactobacillus reuteri DSM 20016'</t>
  </si>
  <si>
    <t xml:space="preserve">'Legionella pneumophila str. Corby'</t>
  </si>
  <si>
    <t xml:space="preserve">'Magnetospirillum magneticum AMB-1'</t>
  </si>
  <si>
    <t xml:space="preserve">'Mesorhizobium loti MAFF303099'</t>
  </si>
  <si>
    <t xml:space="preserve">'Methylocella silvestris BL2'</t>
  </si>
  <si>
    <t xml:space="preserve">'Micromonospora aurantiaca ATCC 27029'</t>
  </si>
  <si>
    <t xml:space="preserve">'Mycobacterium bovis AF2122/97'</t>
  </si>
  <si>
    <t xml:space="preserve">'Mycobacterium tuberculosis KZN 1435'</t>
  </si>
  <si>
    <t xml:space="preserve">'Mycobacterium ulcerans Agy99'</t>
  </si>
  <si>
    <t xml:space="preserve">'Natranaerobius thermophilus JW/NM-WN-LF'</t>
  </si>
  <si>
    <t xml:space="preserve">'Rhodobacter sphaeroides ATCC 17025'</t>
  </si>
  <si>
    <t xml:space="preserve">'Rickettsia prowazekii str. Madrid E'</t>
  </si>
  <si>
    <t xml:space="preserve">'Saccharopolyspora erythraea NRRL 2338'</t>
  </si>
  <si>
    <t xml:space="preserve">'Salmonella enterica subsp. enterica serovar Heidelberg str. SL476'</t>
  </si>
  <si>
    <t xml:space="preserve">'Salmonella enterica subsp. enterica serovar Paratyphi A str. AKU_12601'</t>
  </si>
  <si>
    <t xml:space="preserve">'Serratia proteamaculans 568'</t>
  </si>
  <si>
    <t xml:space="preserve">'Shewanella putrefaciens CN-32'</t>
  </si>
  <si>
    <t xml:space="preserve">'Sideroxydans lithotrophicus ES-1'</t>
  </si>
  <si>
    <t xml:space="preserve">'Sinorhizobium medicae WSM419'</t>
  </si>
  <si>
    <t xml:space="preserve">'Sodalis glossinidius str. ''morsitans'''</t>
  </si>
  <si>
    <t xml:space="preserve">'Staphylococcus aureus subsp. aureus JH1'</t>
  </si>
  <si>
    <t xml:space="preserve">'Staphylococcus aureus subsp. aureus MRSA252'</t>
  </si>
  <si>
    <t xml:space="preserve">'Streptococcus agalactiae 2603V/R'</t>
  </si>
  <si>
    <t xml:space="preserve">'Streptococcus pneumoniae TIGR4'</t>
  </si>
  <si>
    <t xml:space="preserve">'Streptococcus pyogenes MGAS2096'</t>
  </si>
  <si>
    <t xml:space="preserve">'Streptococcus pyogenes str. Manfredo'</t>
  </si>
  <si>
    <t xml:space="preserve">'Streptococcus suis 05ZYH33'</t>
  </si>
  <si>
    <t xml:space="preserve">'Streptococcus suis P1/7'</t>
  </si>
  <si>
    <t xml:space="preserve">'Sulfurovum sp. NBC37-1'</t>
  </si>
  <si>
    <t xml:space="preserve">'Thermobispora bispora DSM 43833'</t>
  </si>
  <si>
    <t xml:space="preserve">'Thiomicrospira crunogena XCL-2'</t>
  </si>
  <si>
    <t xml:space="preserve">'Variovorax paradoxus S110'</t>
  </si>
  <si>
    <t xml:space="preserve">'Vibrio cholerae O395'</t>
  </si>
  <si>
    <t xml:space="preserve">'Vibrio parahaemolyticus RIMD 2210633'</t>
  </si>
  <si>
    <t xml:space="preserve">'Acinetobacter baumannii AYE'</t>
  </si>
  <si>
    <t xml:space="preserve">'Alkalilimnicola ehrlichii MLHE-1'</t>
  </si>
  <si>
    <t xml:space="preserve">'Anaplasma phagocytophilum HZ'</t>
  </si>
  <si>
    <t xml:space="preserve">'Bacillus amyloliquefaciens DSM 7'</t>
  </si>
  <si>
    <t xml:space="preserve">'Baumannia cicadellinicola str. Hc (Homalodisca coagulata)'</t>
  </si>
  <si>
    <t xml:space="preserve">'Bifidobacterium animalis subsp. lactis DSM 10140'</t>
  </si>
  <si>
    <t xml:space="preserve">'Borrelia hermsii DAH'</t>
  </si>
  <si>
    <t xml:space="preserve">'Brucella suis 1330'</t>
  </si>
  <si>
    <t xml:space="preserve">'Burkholderia phymatum STM815'</t>
  </si>
  <si>
    <t xml:space="preserve">'Burkholderia xenovorans LB400'</t>
  </si>
  <si>
    <t xml:space="preserve">'Campylobacter curvus 525.92'</t>
  </si>
  <si>
    <t xml:space="preserve">'Campylobacter hominis ATCC BAA-381'</t>
  </si>
  <si>
    <t xml:space="preserve">'Candidatus Riesia pediculicola USDA'</t>
  </si>
  <si>
    <t xml:space="preserve">'Candidatus Vesicomyosocius okutanii HA'</t>
  </si>
  <si>
    <t xml:space="preserve">'Cellulophaga algicola DSM 14237'</t>
  </si>
  <si>
    <t xml:space="preserve">'Chromobacterium violaceum ATCC 12472'</t>
  </si>
  <si>
    <t xml:space="preserve">'Clostridium botulinum B1 str. Okra'</t>
  </si>
  <si>
    <t xml:space="preserve">'Clostridium cellulovorans 743B'</t>
  </si>
  <si>
    <t xml:space="preserve">'Coxiella burnetii CbuK_Q154'</t>
  </si>
  <si>
    <t xml:space="preserve">'Escherichia coli ED1a'</t>
  </si>
  <si>
    <t xml:space="preserve">'Escherichia coli O157:H7 str. EC4115'</t>
  </si>
  <si>
    <t xml:space="preserve">'Escherichia coli S88'</t>
  </si>
  <si>
    <t xml:space="preserve">'Exiguobacterium sp. AT1b'</t>
  </si>
  <si>
    <t xml:space="preserve">'Finegoldia magna ATCC 29328'</t>
  </si>
  <si>
    <t xml:space="preserve">'Gordonia bronchialis DSM 43247'</t>
  </si>
  <si>
    <t xml:space="preserve">'Haemophilus somnus 129PT'</t>
  </si>
  <si>
    <t xml:space="preserve">'Helicobacter pylori HPAG1'</t>
  </si>
  <si>
    <t xml:space="preserve">'Herminiimonas arsenicoxydans'</t>
  </si>
  <si>
    <t xml:space="preserve">'Lactococcus lactis subsp. cremoris MG1363'</t>
  </si>
  <si>
    <t xml:space="preserve">'Leptospira borgpetersenii serovar Hardjo-bovis JB197'</t>
  </si>
  <si>
    <t xml:space="preserve">'Leuconostoc mesenteroides subsp. mesenteroides ATCC 8293'</t>
  </si>
  <si>
    <t xml:space="preserve">'Mycobacterium sp. MCS'</t>
  </si>
  <si>
    <t xml:space="preserve">'Neisseria lactamica 020-06'</t>
  </si>
  <si>
    <t xml:space="preserve">'Nitrobacter winogradskyi Nb-255'</t>
  </si>
  <si>
    <t xml:space="preserve">'Oenococcus oeni PSU-1'</t>
  </si>
  <si>
    <t xml:space="preserve">'Oligotropha carboxidovorans OM5'</t>
  </si>
  <si>
    <t xml:space="preserve">'Parvibaculum lavamentivorans DS-1'</t>
  </si>
  <si>
    <t xml:space="preserve">'Pediococcus pentosaceus ATCC 25745'</t>
  </si>
  <si>
    <t xml:space="preserve">'Pseudoalteromonas haloplanktis TAC125'</t>
  </si>
  <si>
    <t xml:space="preserve">'Pseudomonas mendocina ymp'</t>
  </si>
  <si>
    <t xml:space="preserve">'Rhodobacter sphaeroides ATCC 17029'</t>
  </si>
  <si>
    <t xml:space="preserve">'Rhodoferax ferrireducens T118'</t>
  </si>
  <si>
    <t xml:space="preserve">'Rhodopseudomonas palustris CGA009'</t>
  </si>
  <si>
    <t xml:space="preserve">'Salinispora tropica CNB-440'</t>
  </si>
  <si>
    <t xml:space="preserve">'Shigella flexneri 2a str. 301'</t>
  </si>
  <si>
    <t xml:space="preserve">'Staphylococcus aureus subsp. aureus N315'</t>
  </si>
  <si>
    <t xml:space="preserve">'Streptococcus equi subsp. zooepidemicus MGCS10565'</t>
  </si>
  <si>
    <t xml:space="preserve">'Streptococcus mitis B6'</t>
  </si>
  <si>
    <t xml:space="preserve">'Streptococcus pneumoniae CGSP14'</t>
  </si>
  <si>
    <t xml:space="preserve">'Streptococcus pyogenes MGAS10750'</t>
  </si>
  <si>
    <t xml:space="preserve">'Streptococcus pyogenes MGAS5005'</t>
  </si>
  <si>
    <t xml:space="preserve">'Streptococcus suis BM407'</t>
  </si>
  <si>
    <t xml:space="preserve">'Streptococcus thermophilus CNRZ1066'</t>
  </si>
  <si>
    <t xml:space="preserve">'Thermoanaerobacter sp. X514'</t>
  </si>
  <si>
    <t xml:space="preserve">'Thermomonospora curvata DSM 43183'</t>
  </si>
  <si>
    <t xml:space="preserve">'Treponema denticola ATCC 35405'</t>
  </si>
  <si>
    <t xml:space="preserve">'Tropheryma whipplei TW08/27'</t>
  </si>
  <si>
    <t xml:space="preserve">'Tsukamurella paurometabola DSM 20162'</t>
  </si>
  <si>
    <t xml:space="preserve">'Veillonella parvula DSM 2008'</t>
  </si>
  <si>
    <t xml:space="preserve">'Wolinella succinogenes DSM 1740'</t>
  </si>
  <si>
    <t xml:space="preserve">'Xanthobacter autotrophicus Py2'</t>
  </si>
  <si>
    <t xml:space="preserve">'Yersinia pestis Z176003'</t>
  </si>
  <si>
    <t xml:space="preserve">'Acidothermus cellulolyticus 11B'</t>
  </si>
  <si>
    <t xml:space="preserve">'Agrobacterium radiobacter K84'</t>
  </si>
  <si>
    <t xml:space="preserve">'Asticcacaulis excentricus CB 48'</t>
  </si>
  <si>
    <t xml:space="preserve">'Bacillus cereus 03BB102'</t>
  </si>
  <si>
    <t xml:space="preserve">'Bacillus cereus E33L'</t>
  </si>
  <si>
    <t xml:space="preserve">'Bifidobacterium longum subsp. infantis ATCC 15697'</t>
  </si>
  <si>
    <t xml:space="preserve">'Bordetella pertussis Tohama I'</t>
  </si>
  <si>
    <t xml:space="preserve">'Borrelia burgdorferi B31'</t>
  </si>
  <si>
    <t xml:space="preserve">'Brevibacillus brevis NBRC 100599'</t>
  </si>
  <si>
    <t xml:space="preserve">'Brucella melitensis ATCC 23457'</t>
  </si>
  <si>
    <t xml:space="preserve">'Brucella melitensis bv. 1 str. 16M'</t>
  </si>
  <si>
    <t xml:space="preserve">'Buchnera aphidicola str. APS (Acyrthosiphon pisum)'</t>
  </si>
  <si>
    <t xml:space="preserve">'Buchnera aphidicola str. Tuc7 (Acyrthosiphon pisum)'</t>
  </si>
  <si>
    <t xml:space="preserve">'Burkholderia mallei SAVP1'</t>
  </si>
  <si>
    <t xml:space="preserve">'Caldicellulosiruptor hydrothermalis 108'</t>
  </si>
  <si>
    <t xml:space="preserve">'Candidatus Blochmannia pennsylvanicus str. BPEN'</t>
  </si>
  <si>
    <t xml:space="preserve">'Candidatus Sulcia muelleri CARI'</t>
  </si>
  <si>
    <t xml:space="preserve">'Clostridium botulinum A str. ATCC 3502'</t>
  </si>
  <si>
    <t xml:space="preserve">'Comamonas testosteroni CNB-1'</t>
  </si>
  <si>
    <t xml:space="preserve">'Corynebacterium diphtheriae NCTC 13129'</t>
  </si>
  <si>
    <t xml:space="preserve">'Corynebacterium glutamicum ATCC 13032'</t>
  </si>
  <si>
    <t xml:space="preserve">'Dyadobacter fermentans DSM 18053'</t>
  </si>
  <si>
    <t xml:space="preserve">'Erythrobacter litoralis HTCC2594'</t>
  </si>
  <si>
    <t xml:space="preserve">'Escherichia coli 55989'</t>
  </si>
  <si>
    <t xml:space="preserve">'Escherichia coli str. K-12 substr. DH10B'</t>
  </si>
  <si>
    <t xml:space="preserve">'Escherichia coli UMN026'</t>
  </si>
  <si>
    <t xml:space="preserve">'Ferrimonas balearica DSM 9799'</t>
  </si>
  <si>
    <t xml:space="preserve">'Francisella tularensis subsp. mediasiatica FSC147'</t>
  </si>
  <si>
    <t xml:space="preserve">'Gallionella capsiferriformans ES-2'</t>
  </si>
  <si>
    <t xml:space="preserve">'Helicobacter pylori Shi470'</t>
  </si>
  <si>
    <t xml:space="preserve">'Legionella longbeachae NSW150'</t>
  </si>
  <si>
    <t xml:space="preserve">'Leptospira borgpetersenii serovar Hardjo-bovis L550'</t>
  </si>
  <si>
    <t xml:space="preserve">'Listeria monocytogenes 08-5923'</t>
  </si>
  <si>
    <t xml:space="preserve">'Listeria monocytogenes serotype 4b str. CLIP 80459'</t>
  </si>
  <si>
    <t xml:space="preserve">'Macrococcus caseolyticus JCSC5402'</t>
  </si>
  <si>
    <t xml:space="preserve">'Maricaulis maris MCS10'</t>
  </si>
  <si>
    <t xml:space="preserve">'Mycobacterium tuberculosis CDC1551'</t>
  </si>
  <si>
    <t xml:space="preserve">'Neisseria meningitidis Z2491'</t>
  </si>
  <si>
    <t xml:space="preserve">'Nocardia farcinica IFM 10152'</t>
  </si>
  <si>
    <t xml:space="preserve">'Nocardioides sp. JS614'</t>
  </si>
  <si>
    <t xml:space="preserve">'Oceanobacillus iheyensis HTE831'</t>
  </si>
  <si>
    <t xml:space="preserve">'Ochrobactrum anthropi ATCC 49188'</t>
  </si>
  <si>
    <t xml:space="preserve">'Phenylobacterium zucineum HLK1'</t>
  </si>
  <si>
    <t xml:space="preserve">'Photobacterium profundum SS9'</t>
  </si>
  <si>
    <t xml:space="preserve">'Porphyromonas gingivalis W83'</t>
  </si>
  <si>
    <t xml:space="preserve">'Pseudomonas aeruginosa LESB58'</t>
  </si>
  <si>
    <t xml:space="preserve">'Ralstonia pickettii 12D'</t>
  </si>
  <si>
    <t xml:space="preserve">'Rhodopseudomonas palustris HaA2'</t>
  </si>
  <si>
    <t xml:space="preserve">'Rickettsia conorii str. Malish 7'</t>
  </si>
  <si>
    <t xml:space="preserve">'Rickettsia rickettsii str. ''Sheila Smith'''</t>
  </si>
  <si>
    <t xml:space="preserve">'Salmonella enterica subsp. enterica serovar Paratyphi A str. ATCC 9150'</t>
  </si>
  <si>
    <t xml:space="preserve">'Sinorhizobium fredii NGR234'</t>
  </si>
  <si>
    <t xml:space="preserve">'Slackia heliotrinireducens DSM 20476'</t>
  </si>
  <si>
    <t xml:space="preserve">'Staphylococcus aureus subsp. aureus COL'</t>
  </si>
  <si>
    <t xml:space="preserve">'Staphylococcus haemolyticus JCSC1435'</t>
  </si>
  <si>
    <t xml:space="preserve">'Streptococcus pyogenes SSI-1'</t>
  </si>
  <si>
    <t xml:space="preserve">'Streptococcus sanguinis SK36'</t>
  </si>
  <si>
    <t xml:space="preserve">'Streptomyces griseus subsp. griseus NBRC 13350'</t>
  </si>
  <si>
    <t xml:space="preserve">'Symbiobacterium thermophilum IAM 14863'</t>
  </si>
  <si>
    <t xml:space="preserve">'Wolbachia endosymbiont of Culex quinquefasciatus Pel'</t>
  </si>
  <si>
    <t xml:space="preserve">'Yersinia pestis CO92'</t>
  </si>
  <si>
    <t xml:space="preserve">'Acinetobacter baumannii ATCC 17978'</t>
  </si>
  <si>
    <t xml:space="preserve">'Arcobacter nitrofigilis DSM 7299'</t>
  </si>
  <si>
    <t xml:space="preserve">'Arthrobacter aurescens TC1'</t>
  </si>
  <si>
    <t xml:space="preserve">'Azospirillum sp. B510'</t>
  </si>
  <si>
    <t xml:space="preserve">'Bacillus cereus AH820'</t>
  </si>
  <si>
    <t xml:space="preserve">'Bacillus cereus ATCC 14579'</t>
  </si>
  <si>
    <t xml:space="preserve">'Bacillus cereus G9842'</t>
  </si>
  <si>
    <t xml:space="preserve">'Bacillus clausii KSM-K16'</t>
  </si>
  <si>
    <t xml:space="preserve">'Bacillus halodurans C-125'</t>
  </si>
  <si>
    <t xml:space="preserve">'Bacillus selenitireducens MLS10'</t>
  </si>
  <si>
    <t xml:space="preserve">'Bartonella henselae str. Houston-1'</t>
  </si>
  <si>
    <t xml:space="preserve">'Brucella melitensis biovar Abortus 2308'</t>
  </si>
  <si>
    <t xml:space="preserve">'Campylobacter jejuni subsp. jejuni 81-176'</t>
  </si>
  <si>
    <t xml:space="preserve">'Catenulispora acidiphila DSM 44928'</t>
  </si>
  <si>
    <t xml:space="preserve">'Chitinophaga pinensis DSM 2588'</t>
  </si>
  <si>
    <t xml:space="preserve">'Clostridium botulinum A3 str. Loch Maree'</t>
  </si>
  <si>
    <t xml:space="preserve">'Clostridium botulinum F str. Langeland'</t>
  </si>
  <si>
    <t xml:space="preserve">'Clostridium difficile CD196'</t>
  </si>
  <si>
    <t xml:space="preserve">'Corynebacterium urealyticum DSM 7109'</t>
  </si>
  <si>
    <t xml:space="preserve">'Coxiella burnetii CbuG_Q212'</t>
  </si>
  <si>
    <t xml:space="preserve">'Coxiella burnetii RSA 493'</t>
  </si>
  <si>
    <t xml:space="preserve">'Cupriavidus taiwanensis'</t>
  </si>
  <si>
    <t xml:space="preserve">'Enterococcus faecalis V583'</t>
  </si>
  <si>
    <t xml:space="preserve">'Escherichia coli O157:H7 str. Sakai'</t>
  </si>
  <si>
    <t xml:space="preserve">'Escherichia coli O55:H7 str. CB9615'</t>
  </si>
  <si>
    <t xml:space="preserve">'Escherichia coli str. K-12 substr. MG1655'</t>
  </si>
  <si>
    <t xml:space="preserve">'Escherichia coli UTI89'</t>
  </si>
  <si>
    <t xml:space="preserve">'Escherichia fergusonii ATCC 35469'</t>
  </si>
  <si>
    <t xml:space="preserve">'Francisella tularensis subsp. tularensis FSC198'</t>
  </si>
  <si>
    <t xml:space="preserve">'Geobacillus sp. Y412MC61'</t>
  </si>
  <si>
    <t xml:space="preserve">'Granulibacter bethesdensis CGDNIH1'</t>
  </si>
  <si>
    <t xml:space="preserve">'Hyphomonas neptunium ATCC 15444'</t>
  </si>
  <si>
    <t xml:space="preserve">'Lactobacillus casei str. Zhang'</t>
  </si>
  <si>
    <t xml:space="preserve">'Lactobacillus delbrueckii subsp. bulgaricus ATCC 11842'</t>
  </si>
  <si>
    <t xml:space="preserve">'Methylobacterium extorquens PA1'</t>
  </si>
  <si>
    <t xml:space="preserve">'Methylobacterium nodulans ORS 2060'</t>
  </si>
  <si>
    <t xml:space="preserve">'Mycobacterium sp. KMS'</t>
  </si>
  <si>
    <t xml:space="preserve">'Mycoplasma penetrans HF-2'</t>
  </si>
  <si>
    <t xml:space="preserve">'Neisseria meningitidis 053442'</t>
  </si>
  <si>
    <t xml:space="preserve">'Nitrobacter hamburgensis X14'</t>
  </si>
  <si>
    <t xml:space="preserve">'Orientia tsutsugamushi str. Ikeda'</t>
  </si>
  <si>
    <t xml:space="preserve">'Parvularcula bermudensis HTCC2503'</t>
  </si>
  <si>
    <t xml:space="preserve">'Pseudomonas aeruginosa PA7'</t>
  </si>
  <si>
    <t xml:space="preserve">'Pseudomonas fluorescens Pf0-1'</t>
  </si>
  <si>
    <t xml:space="preserve">'Rhizobium leguminosarum bv. viciae 3841'</t>
  </si>
  <si>
    <t xml:space="preserve">'Rhodopseudomonas palustris BisA53'</t>
  </si>
  <si>
    <t xml:space="preserve">'Rickettsia canadensis str. McKiel'</t>
  </si>
  <si>
    <t xml:space="preserve">'Rickettsia felis URRWXCal2'</t>
  </si>
  <si>
    <t xml:space="preserve">'Rickettsia typhi str. Wilmington'</t>
  </si>
  <si>
    <t xml:space="preserve">'Salmonella enterica subsp. enterica serovar Typhimurium str. LT2'</t>
  </si>
  <si>
    <t xml:space="preserve">'Shewanella baltica OS185'</t>
  </si>
  <si>
    <t xml:space="preserve">'Shewanella baltica OS223'</t>
  </si>
  <si>
    <t xml:space="preserve">'Shewanella oneidensis MR-1'</t>
  </si>
  <si>
    <t xml:space="preserve">'Sphingomonas wittichii RW1'</t>
  </si>
  <si>
    <t xml:space="preserve">'Staphylococcus aureus subsp. aureus Mu3'</t>
  </si>
  <si>
    <t xml:space="preserve">'Staphylococcus aureus subsp. aureus str. Newman'</t>
  </si>
  <si>
    <t xml:space="preserve">'Staphylococcus epidermidis RP62A'</t>
  </si>
  <si>
    <t xml:space="preserve">'Streptococcus pneumoniae JJA'</t>
  </si>
  <si>
    <t xml:space="preserve">'Streptosporangium roseum DSM 43021'</t>
  </si>
  <si>
    <t xml:space="preserve">'Thauera sp. MZ1T'</t>
  </si>
  <si>
    <t xml:space="preserve">'Thermoanaerobacter mathranii subsp. mathranii str. A3'</t>
  </si>
  <si>
    <t xml:space="preserve">'Thermoanaerobacter pseudethanolicus ATCC 33223'</t>
  </si>
  <si>
    <t xml:space="preserve">'Thermoanaerobacter sp. X513'</t>
  </si>
  <si>
    <t xml:space="preserve">'Treponema pallidum subsp. pallidum SS14'</t>
  </si>
  <si>
    <t xml:space="preserve">'Vibrio fischeri MJ11'</t>
  </si>
  <si>
    <t xml:space="preserve">'Yersinia pestis Nepal516'</t>
  </si>
  <si>
    <t xml:space="preserve">'Acidimicrobium ferrooxidans DSM 10331'</t>
  </si>
  <si>
    <t xml:space="preserve">'Acinetobacter baumannii AB307-0294'</t>
  </si>
  <si>
    <t xml:space="preserve">'Actinobacillus succinogenes 130Z'</t>
  </si>
  <si>
    <t xml:space="preserve">'Alicycliphilus denitrificans BC'</t>
  </si>
  <si>
    <t xml:space="preserve">'Arcanobacterium haemolyticum DSM 20595'</t>
  </si>
  <si>
    <t xml:space="preserve">'Arcobacter butzleri RM4018'</t>
  </si>
  <si>
    <t xml:space="preserve">'Azoarcus sp. BH72'</t>
  </si>
  <si>
    <t xml:space="preserve">'Azotobacter vinelandii DJ'</t>
  </si>
  <si>
    <t xml:space="preserve">'Bacillus anthracis str. A0248'</t>
  </si>
  <si>
    <t xml:space="preserve">'Bacillus cereus Q1'</t>
  </si>
  <si>
    <t xml:space="preserve">'Bifidobacterium longum DJO10A'</t>
  </si>
  <si>
    <t xml:space="preserve">'Bordetella parapertussis 12822'</t>
  </si>
  <si>
    <t xml:space="preserve">'Buchnera aphidicola str. Bp (Baizongia pistaciae)'</t>
  </si>
  <si>
    <t xml:space="preserve">'Burkholderia mallei NCTC 10229'</t>
  </si>
  <si>
    <t xml:space="preserve">'Candidatus Azobacteroides pseudotrichonymphae genomovar. CFP2'</t>
  </si>
  <si>
    <t xml:space="preserve">'Chlorobium phaeovibrioides DSM 265'</t>
  </si>
  <si>
    <t xml:space="preserve">'Clostridium beijerinckii NCIMB 8052'</t>
  </si>
  <si>
    <t xml:space="preserve">'Clostridium botulinum E3 str. Alaska E43'</t>
  </si>
  <si>
    <t xml:space="preserve">'Clostridium kluyveri NBRC 12016'</t>
  </si>
  <si>
    <t xml:space="preserve">'Conexibacter woesei DSM 14684'</t>
  </si>
  <si>
    <t xml:space="preserve">'Corynebacterium efficiens YS-314'</t>
  </si>
  <si>
    <t xml:space="preserve">'Desulfitobacterium hafniense DCB-2'</t>
  </si>
  <si>
    <t xml:space="preserve">'Escherichia coli E24377A'</t>
  </si>
  <si>
    <t xml:space="preserve">'Francisella tularensis subsp. holarctica FTNF002-00'</t>
  </si>
  <si>
    <t xml:space="preserve">'Francisella tularensis subsp. tularensis SCHU S4'</t>
  </si>
  <si>
    <t xml:space="preserve">'Frankia alni ACN14a'</t>
  </si>
  <si>
    <t xml:space="preserve">'Haemophilus influenzae PittGG'</t>
  </si>
  <si>
    <t xml:space="preserve">'Helicobacter pylori B38'</t>
  </si>
  <si>
    <t xml:space="preserve">'Helicobacter pylori P12'</t>
  </si>
  <si>
    <t xml:space="preserve">'Lactobacillus gasseri ATCC 33323'</t>
  </si>
  <si>
    <t xml:space="preserve">'Lactobacillus helveticus DPC 4571'</t>
  </si>
  <si>
    <t xml:space="preserve">'Lactobacillus rhamnosus Lc 705'</t>
  </si>
  <si>
    <t xml:space="preserve">'Listeria monocytogenes EGD-e'</t>
  </si>
  <si>
    <t xml:space="preserve">'Listeria monocytogenes HCC23'</t>
  </si>
  <si>
    <t xml:space="preserve">'Methylococcus capsulatus str. Bath'</t>
  </si>
  <si>
    <t xml:space="preserve">'Mycobacterium leprae Br4923'</t>
  </si>
  <si>
    <t xml:space="preserve">'Mycobacterium tuberculosis H37Ra'</t>
  </si>
  <si>
    <t xml:space="preserve">'Nakamurella multipartita DSM 44233'</t>
  </si>
  <si>
    <t xml:space="preserve">'Paracoccus denitrificans PD1222'</t>
  </si>
  <si>
    <t xml:space="preserve">'Prosthecochloris aestuarii DSM 271'</t>
  </si>
  <si>
    <t xml:space="preserve">'Proteus mirabilis HI4320'</t>
  </si>
  <si>
    <t xml:space="preserve">'Pseudomonas putida W619'</t>
  </si>
  <si>
    <t xml:space="preserve">'Psychrobacter arcticus 273-4'</t>
  </si>
  <si>
    <t xml:space="preserve">'Rhodothermus marinus DSM 4252'</t>
  </si>
  <si>
    <t xml:space="preserve">'Rickettsia rickettsii str. Iowa'</t>
  </si>
  <si>
    <t xml:space="preserve">'Ruminococcus albus 7'</t>
  </si>
  <si>
    <t xml:space="preserve">'Saccharophagus degradans 2-40'</t>
  </si>
  <si>
    <t xml:space="preserve">'Salmonella enterica subsp. enterica serovar Paratyphi B str. SPB7'</t>
  </si>
  <si>
    <t xml:space="preserve">'Salmonella enterica subsp. enterica serovar Schwarzengrund str. CVM19633'</t>
  </si>
  <si>
    <t xml:space="preserve">'Salmonella enterica subsp. enterica serovar Typhi str. Ty2'</t>
  </si>
  <si>
    <t xml:space="preserve">'Shewanella sp. W3-18-1'</t>
  </si>
  <si>
    <t xml:space="preserve">'Spirochaeta smaragdinae DSM 11293'</t>
  </si>
  <si>
    <t xml:space="preserve">'Staphylococcus epidermidis ATCC 12228'</t>
  </si>
  <si>
    <t xml:space="preserve">'Stenotrophomonas maltophilia K279a'</t>
  </si>
  <si>
    <t xml:space="preserve">'Streptococcus mutans UA159'</t>
  </si>
  <si>
    <t xml:space="preserve">'Streptococcus pyogenes MGAS315'</t>
  </si>
  <si>
    <t xml:space="preserve">'Streptococcus suis SC84'</t>
  </si>
  <si>
    <t xml:space="preserve">'Streptomyces coelicolor A3(2)'</t>
  </si>
  <si>
    <t xml:space="preserve">'Thermosediminibacter oceani DSM 16646'</t>
  </si>
  <si>
    <t xml:space="preserve">'Thioalkalivibrio sp. K90mix'</t>
  </si>
  <si>
    <t xml:space="preserve">'Vibrio vulnificus CMCP6'</t>
  </si>
  <si>
    <t xml:space="preserve">'Yersinia pestis Angola'</t>
  </si>
  <si>
    <t xml:space="preserve">'Yersinia pestis Antiqua'</t>
  </si>
  <si>
    <t xml:space="preserve">'Yersinia pseudotuberculosis IP 31758'</t>
  </si>
  <si>
    <t xml:space="preserve">'Zymomonas mobilis subsp. mobilis ZM4'</t>
  </si>
  <si>
    <t xml:space="preserve">AAAAAD/yt/k=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668" activeCellId="0" sqref="L668"/>
    </sheetView>
  </sheetViews>
  <sheetFormatPr defaultColWidth="10.96484375" defaultRowHeight="12.75" zeroHeight="false" outlineLevelRow="0" outlineLevelCol="0"/>
  <cols>
    <col collapsed="false" customWidth="true" hidden="false" outlineLevel="0" max="1" min="1" style="0" width="17.14"/>
    <col collapsed="false" customWidth="true" hidden="false" outlineLevel="0" max="2" min="2" style="0" width="34.28"/>
    <col collapsed="false" customWidth="true" hidden="false" outlineLevel="0" max="3" min="3" style="0" width="30.13"/>
    <col collapsed="false" customWidth="true" hidden="false" outlineLevel="0" max="4" min="4" style="0" width="11.13"/>
    <col collapsed="false" customWidth="true" hidden="false" outlineLevel="0" max="7" min="5" style="0" width="11.43"/>
    <col collapsed="false" customWidth="true" hidden="false" outlineLevel="0" max="8" min="8" style="0" width="12.7"/>
    <col collapsed="false" customWidth="true" hidden="false" outlineLevel="0" max="9" min="9" style="0" width="11.43"/>
  </cols>
  <sheetData>
    <row r="1" customFormat="false" ht="54" hidden="false" customHeight="true" outlineLevel="0" collapsed="false">
      <c r="A1" s="1" t="s">
        <v>0</v>
      </c>
      <c r="B1" s="2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12.75" hidden="false" customHeight="false" outlineLevel="0" collapsed="false">
      <c r="A2" s="0" t="n">
        <v>1</v>
      </c>
      <c r="B2" s="0" t="s">
        <v>8</v>
      </c>
      <c r="C2" s="0" t="s">
        <v>9</v>
      </c>
      <c r="D2" s="0" t="n">
        <v>0</v>
      </c>
      <c r="E2" s="0" t="n">
        <v>0</v>
      </c>
      <c r="F2" s="0" t="n">
        <v>0.99706192010387</v>
      </c>
      <c r="G2" s="0" t="n">
        <v>0.00293807989613016</v>
      </c>
      <c r="H2" s="3" t="n">
        <v>0</v>
      </c>
      <c r="I2" s="3"/>
      <c r="J2" s="3"/>
    </row>
    <row r="3" customFormat="false" ht="12.75" hidden="false" customHeight="false" outlineLevel="0" collapsed="false">
      <c r="A3" s="0" t="n">
        <v>1</v>
      </c>
      <c r="B3" s="0" t="s">
        <v>10</v>
      </c>
      <c r="C3" s="0" t="s">
        <v>11</v>
      </c>
      <c r="D3" s="0" t="n">
        <v>1</v>
      </c>
      <c r="E3" s="0" t="n">
        <v>1</v>
      </c>
      <c r="F3" s="4" t="n">
        <v>5.73033054321939E-006</v>
      </c>
      <c r="G3" s="0" t="n">
        <v>0.999994269669457</v>
      </c>
      <c r="H3" s="3" t="n">
        <v>0</v>
      </c>
      <c r="I3" s="3"/>
      <c r="J3" s="3"/>
    </row>
    <row r="4" customFormat="false" ht="12.75" hidden="false" customHeight="false" outlineLevel="0" collapsed="false">
      <c r="A4" s="0" t="n">
        <v>1</v>
      </c>
      <c r="B4" s="0" t="s">
        <v>12</v>
      </c>
      <c r="C4" s="0" t="s">
        <v>11</v>
      </c>
      <c r="D4" s="0" t="n">
        <v>1</v>
      </c>
      <c r="E4" s="0" t="n">
        <v>1</v>
      </c>
      <c r="F4" s="0" t="n">
        <v>0.00949312636825267</v>
      </c>
      <c r="G4" s="4" t="n">
        <v>0.990506873631747</v>
      </c>
      <c r="H4" s="3" t="n">
        <v>0</v>
      </c>
      <c r="I4" s="3"/>
      <c r="J4" s="3"/>
    </row>
    <row r="5" customFormat="false" ht="12.75" hidden="false" customHeight="false" outlineLevel="0" collapsed="false">
      <c r="A5" s="0" t="n">
        <v>1</v>
      </c>
      <c r="B5" s="0" t="s">
        <v>13</v>
      </c>
      <c r="C5" s="0" t="s">
        <v>11</v>
      </c>
      <c r="D5" s="0" t="n">
        <v>0</v>
      </c>
      <c r="E5" s="0" t="n">
        <v>0</v>
      </c>
      <c r="F5" s="4" t="n">
        <v>0.971268185182278</v>
      </c>
      <c r="G5" s="0" t="n">
        <v>0.0287318148177223</v>
      </c>
      <c r="H5" s="3" t="n">
        <v>0</v>
      </c>
      <c r="I5" s="3"/>
      <c r="J5" s="3"/>
    </row>
    <row r="6" customFormat="false" ht="12.75" hidden="false" customHeight="false" outlineLevel="0" collapsed="false">
      <c r="A6" s="0" t="n">
        <v>1</v>
      </c>
      <c r="B6" s="0" t="s">
        <v>14</v>
      </c>
      <c r="C6" s="0" t="s">
        <v>9</v>
      </c>
      <c r="D6" s="0" t="n">
        <v>0</v>
      </c>
      <c r="E6" s="0" t="n">
        <v>0</v>
      </c>
      <c r="F6" s="0" t="n">
        <v>0.999289847244142</v>
      </c>
      <c r="G6" s="0" t="n">
        <v>0.000710152755857895</v>
      </c>
      <c r="H6" s="3" t="n">
        <v>0</v>
      </c>
      <c r="I6" s="3"/>
      <c r="J6" s="3"/>
    </row>
    <row r="7" customFormat="false" ht="12.75" hidden="false" customHeight="false" outlineLevel="0" collapsed="false">
      <c r="A7" s="0" t="n">
        <v>1</v>
      </c>
      <c r="B7" s="0" t="s">
        <v>15</v>
      </c>
      <c r="C7" s="0" t="s">
        <v>9</v>
      </c>
      <c r="D7" s="0" t="n">
        <v>1</v>
      </c>
      <c r="E7" s="0" t="n">
        <v>1</v>
      </c>
      <c r="F7" s="4" t="n">
        <v>0.304675495779928</v>
      </c>
      <c r="G7" s="0" t="n">
        <v>0.695324504220072</v>
      </c>
      <c r="H7" s="3" t="n">
        <v>0</v>
      </c>
      <c r="I7" s="3"/>
      <c r="J7" s="3"/>
    </row>
    <row r="8" customFormat="false" ht="12.75" hidden="false" customHeight="false" outlineLevel="0" collapsed="false">
      <c r="A8" s="0" t="n">
        <v>1</v>
      </c>
      <c r="B8" s="0" t="s">
        <v>16</v>
      </c>
      <c r="C8" s="0" t="s">
        <v>9</v>
      </c>
      <c r="D8" s="0" t="n">
        <v>1</v>
      </c>
      <c r="E8" s="0" t="n">
        <v>1</v>
      </c>
      <c r="F8" s="4" t="n">
        <v>0.0941271958828163</v>
      </c>
      <c r="G8" s="0" t="n">
        <v>0.905872804117184</v>
      </c>
      <c r="H8" s="3" t="n">
        <v>0</v>
      </c>
      <c r="I8" s="3"/>
      <c r="J8" s="3"/>
    </row>
    <row r="9" customFormat="false" ht="12.75" hidden="false" customHeight="false" outlineLevel="0" collapsed="false">
      <c r="A9" s="0" t="n">
        <v>1</v>
      </c>
      <c r="B9" s="0" t="s">
        <v>17</v>
      </c>
      <c r="C9" s="0" t="s">
        <v>9</v>
      </c>
      <c r="D9" s="0" t="n">
        <v>0</v>
      </c>
      <c r="E9" s="0" t="n">
        <v>0</v>
      </c>
      <c r="F9" s="0" t="n">
        <v>0.99972363626917</v>
      </c>
      <c r="G9" s="4" t="n">
        <v>0.000276363730830316</v>
      </c>
      <c r="H9" s="3" t="n">
        <v>0</v>
      </c>
      <c r="I9" s="3"/>
      <c r="J9" s="3"/>
    </row>
    <row r="10" customFormat="false" ht="12.75" hidden="false" customHeight="false" outlineLevel="0" collapsed="false">
      <c r="A10" s="0" t="n">
        <v>1</v>
      </c>
      <c r="B10" s="0" t="s">
        <v>18</v>
      </c>
      <c r="C10" s="0" t="s">
        <v>19</v>
      </c>
      <c r="D10" s="0" t="n">
        <v>1</v>
      </c>
      <c r="E10" s="0" t="n">
        <v>1</v>
      </c>
      <c r="F10" s="0" t="n">
        <v>0.0134037103976838</v>
      </c>
      <c r="G10" s="0" t="n">
        <v>0.986596289602316</v>
      </c>
      <c r="H10" s="3" t="n">
        <v>0</v>
      </c>
      <c r="I10" s="3"/>
      <c r="J10" s="3"/>
    </row>
    <row r="11" customFormat="false" ht="12.75" hidden="false" customHeight="false" outlineLevel="0" collapsed="false">
      <c r="A11" s="0" t="n">
        <v>1</v>
      </c>
      <c r="B11" s="0" t="s">
        <v>20</v>
      </c>
      <c r="C11" s="0" t="s">
        <v>19</v>
      </c>
      <c r="D11" s="0" t="n">
        <v>1</v>
      </c>
      <c r="E11" s="0" t="n">
        <v>1</v>
      </c>
      <c r="F11" s="4" t="n">
        <v>0.0088190072261164</v>
      </c>
      <c r="G11" s="4" t="n">
        <v>0.991180992773883</v>
      </c>
      <c r="H11" s="3" t="n">
        <v>0</v>
      </c>
      <c r="I11" s="3"/>
      <c r="J11" s="3"/>
    </row>
    <row r="12" customFormat="false" ht="12.75" hidden="false" customHeight="false" outlineLevel="0" collapsed="false">
      <c r="A12" s="0" t="n">
        <v>1</v>
      </c>
      <c r="B12" s="0" t="s">
        <v>21</v>
      </c>
      <c r="C12" s="0" t="s">
        <v>22</v>
      </c>
      <c r="D12" s="0" t="n">
        <v>0</v>
      </c>
      <c r="E12" s="0" t="n">
        <v>0</v>
      </c>
      <c r="F12" s="0" t="n">
        <v>0.97310206248427</v>
      </c>
      <c r="G12" s="0" t="n">
        <v>0.0268979375157303</v>
      </c>
      <c r="H12" s="3" t="n">
        <v>0</v>
      </c>
      <c r="I12" s="3"/>
      <c r="J12" s="3"/>
    </row>
    <row r="13" customFormat="false" ht="12.75" hidden="false" customHeight="false" outlineLevel="0" collapsed="false">
      <c r="A13" s="0" t="n">
        <v>1</v>
      </c>
      <c r="B13" s="0" t="s">
        <v>23</v>
      </c>
      <c r="C13" s="0" t="s">
        <v>24</v>
      </c>
      <c r="D13" s="0" t="n">
        <v>0</v>
      </c>
      <c r="E13" s="0" t="n">
        <v>0</v>
      </c>
      <c r="F13" s="0" t="n">
        <v>0.999932391118756</v>
      </c>
      <c r="G13" s="4" t="n">
        <v>6.76088812435394E-005</v>
      </c>
      <c r="H13" s="3" t="n">
        <v>0</v>
      </c>
      <c r="I13" s="3"/>
      <c r="J13" s="3"/>
    </row>
    <row r="14" customFormat="false" ht="12.75" hidden="false" customHeight="false" outlineLevel="0" collapsed="false">
      <c r="A14" s="0" t="n">
        <v>1</v>
      </c>
      <c r="B14" s="0" t="s">
        <v>25</v>
      </c>
      <c r="C14" s="0" t="s">
        <v>26</v>
      </c>
      <c r="D14" s="0" t="n">
        <v>0</v>
      </c>
      <c r="E14" s="0" t="n">
        <v>0</v>
      </c>
      <c r="F14" s="0" t="n">
        <v>0.859557371694258</v>
      </c>
      <c r="G14" s="0" t="n">
        <v>0.140442628305742</v>
      </c>
      <c r="H14" s="3" t="n">
        <v>0</v>
      </c>
      <c r="I14" s="3"/>
      <c r="J14" s="3"/>
    </row>
    <row r="15" customFormat="false" ht="12.75" hidden="false" customHeight="false" outlineLevel="0" collapsed="false">
      <c r="A15" s="0" t="n">
        <v>1</v>
      </c>
      <c r="B15" s="0" t="s">
        <v>27</v>
      </c>
      <c r="C15" s="0" t="s">
        <v>11</v>
      </c>
      <c r="D15" s="0" t="n">
        <v>0</v>
      </c>
      <c r="E15" s="0" t="n">
        <v>0</v>
      </c>
      <c r="F15" s="0" t="n">
        <v>0.846888999667914</v>
      </c>
      <c r="G15" s="0" t="n">
        <v>0.153111000332086</v>
      </c>
      <c r="H15" s="3" t="n">
        <v>0</v>
      </c>
      <c r="I15" s="3"/>
      <c r="J15" s="3"/>
    </row>
    <row r="16" customFormat="false" ht="12.75" hidden="false" customHeight="false" outlineLevel="0" collapsed="false">
      <c r="A16" s="0" t="n">
        <v>1</v>
      </c>
      <c r="B16" s="0" t="s">
        <v>28</v>
      </c>
      <c r="C16" s="0" t="s">
        <v>24</v>
      </c>
      <c r="D16" s="0" t="n">
        <v>1</v>
      </c>
      <c r="E16" s="0" t="n">
        <v>1</v>
      </c>
      <c r="F16" s="4" t="n">
        <v>0.0220566320182819</v>
      </c>
      <c r="G16" s="4" t="n">
        <v>0.977943367981718</v>
      </c>
      <c r="H16" s="3" t="n">
        <v>0</v>
      </c>
      <c r="I16" s="3"/>
      <c r="J16" s="3"/>
    </row>
    <row r="17" customFormat="false" ht="12.75" hidden="false" customHeight="false" outlineLevel="0" collapsed="false">
      <c r="A17" s="0" t="n">
        <v>1</v>
      </c>
      <c r="B17" s="0" t="s">
        <v>29</v>
      </c>
      <c r="C17" s="0" t="s">
        <v>9</v>
      </c>
      <c r="D17" s="0" t="n">
        <v>0</v>
      </c>
      <c r="E17" s="0" t="n">
        <v>0</v>
      </c>
      <c r="F17" s="4" t="n">
        <v>0.999990015294592</v>
      </c>
      <c r="G17" s="4" t="n">
        <v>9.98470540814035E-006</v>
      </c>
      <c r="H17" s="3" t="n">
        <v>0</v>
      </c>
      <c r="I17" s="3"/>
      <c r="J17" s="3"/>
    </row>
    <row r="18" customFormat="false" ht="12.75" hidden="false" customHeight="false" outlineLevel="0" collapsed="false">
      <c r="A18" s="0" t="n">
        <v>1</v>
      </c>
      <c r="B18" s="0" t="s">
        <v>30</v>
      </c>
      <c r="C18" s="0" t="s">
        <v>9</v>
      </c>
      <c r="D18" s="0" t="n">
        <v>0</v>
      </c>
      <c r="E18" s="0" t="n">
        <v>0</v>
      </c>
      <c r="F18" s="4" t="n">
        <v>0.918452903974077</v>
      </c>
      <c r="G18" s="4" t="n">
        <v>0.0815470960259235</v>
      </c>
      <c r="H18" s="3" t="n">
        <v>0</v>
      </c>
      <c r="I18" s="3"/>
      <c r="J18" s="3"/>
    </row>
    <row r="19" customFormat="false" ht="12.75" hidden="false" customHeight="false" outlineLevel="0" collapsed="false">
      <c r="A19" s="0" t="n">
        <v>1</v>
      </c>
      <c r="B19" s="0" t="s">
        <v>31</v>
      </c>
      <c r="C19" s="0" t="s">
        <v>9</v>
      </c>
      <c r="D19" s="0" t="n">
        <v>0</v>
      </c>
      <c r="E19" s="0" t="n">
        <v>0</v>
      </c>
      <c r="F19" s="0" t="n">
        <v>0.999993535310931</v>
      </c>
      <c r="G19" s="4" t="n">
        <v>6.46468906918717E-006</v>
      </c>
      <c r="H19" s="3" t="n">
        <v>0</v>
      </c>
      <c r="I19" s="3"/>
      <c r="J19" s="3"/>
    </row>
    <row r="20" customFormat="false" ht="12.75" hidden="false" customHeight="false" outlineLevel="0" collapsed="false">
      <c r="A20" s="0" t="n">
        <v>1</v>
      </c>
      <c r="B20" s="0" t="s">
        <v>32</v>
      </c>
      <c r="C20" s="0" t="s">
        <v>9</v>
      </c>
      <c r="D20" s="0" t="n">
        <v>1</v>
      </c>
      <c r="E20" s="0" t="n">
        <v>1</v>
      </c>
      <c r="F20" s="4" t="n">
        <v>0.00681972233192642</v>
      </c>
      <c r="G20" s="0" t="n">
        <v>0.993180277668074</v>
      </c>
      <c r="H20" s="3" t="n">
        <v>0</v>
      </c>
      <c r="I20" s="3"/>
      <c r="J20" s="3"/>
    </row>
    <row r="21" customFormat="false" ht="12.75" hidden="false" customHeight="false" outlineLevel="0" collapsed="false">
      <c r="A21" s="0" t="n">
        <v>1</v>
      </c>
      <c r="B21" s="0" t="s">
        <v>33</v>
      </c>
      <c r="C21" s="0" t="s">
        <v>9</v>
      </c>
      <c r="D21" s="0" t="n">
        <v>0</v>
      </c>
      <c r="E21" s="0" t="n">
        <v>0</v>
      </c>
      <c r="F21" s="4" t="n">
        <v>0.955987953796559</v>
      </c>
      <c r="G21" s="4" t="n">
        <v>0.0440120462034411</v>
      </c>
      <c r="H21" s="3" t="n">
        <v>0</v>
      </c>
      <c r="I21" s="3"/>
      <c r="J21" s="3"/>
    </row>
    <row r="22" customFormat="false" ht="12.75" hidden="false" customHeight="false" outlineLevel="0" collapsed="false">
      <c r="A22" s="0" t="n">
        <v>1</v>
      </c>
      <c r="B22" s="0" t="s">
        <v>34</v>
      </c>
      <c r="C22" s="0" t="s">
        <v>35</v>
      </c>
      <c r="D22" s="0" t="n">
        <v>0</v>
      </c>
      <c r="E22" s="0" t="n">
        <v>0</v>
      </c>
      <c r="F22" s="0" t="n">
        <v>0.945911310746863</v>
      </c>
      <c r="G22" s="0" t="n">
        <v>0.0540886892531373</v>
      </c>
      <c r="H22" s="3" t="n">
        <v>0</v>
      </c>
      <c r="I22" s="3"/>
      <c r="J22" s="3"/>
    </row>
    <row r="23" customFormat="false" ht="12.75" hidden="false" customHeight="false" outlineLevel="0" collapsed="false">
      <c r="A23" s="0" t="n">
        <v>1</v>
      </c>
      <c r="B23" s="0" t="s">
        <v>36</v>
      </c>
      <c r="C23" s="0" t="s">
        <v>9</v>
      </c>
      <c r="D23" s="0" t="n">
        <v>0</v>
      </c>
      <c r="E23" s="0" t="n">
        <v>0</v>
      </c>
      <c r="F23" s="0" t="n">
        <v>0.999989785987506</v>
      </c>
      <c r="G23" s="4" t="n">
        <v>1.02140124944522E-005</v>
      </c>
      <c r="H23" s="3" t="n">
        <v>0</v>
      </c>
      <c r="I23" s="3"/>
      <c r="J23" s="3"/>
    </row>
    <row r="24" customFormat="false" ht="12.75" hidden="false" customHeight="false" outlineLevel="0" collapsed="false">
      <c r="A24" s="0" t="n">
        <v>1</v>
      </c>
      <c r="B24" s="0" t="s">
        <v>37</v>
      </c>
      <c r="C24" s="0" t="s">
        <v>11</v>
      </c>
      <c r="D24" s="0" t="n">
        <v>1</v>
      </c>
      <c r="E24" s="0" t="n">
        <v>1</v>
      </c>
      <c r="F24" s="0" t="n">
        <v>0.0136040655095785</v>
      </c>
      <c r="G24" s="0" t="n">
        <v>0.986395934490421</v>
      </c>
      <c r="H24" s="3" t="n">
        <v>0</v>
      </c>
      <c r="I24" s="3"/>
      <c r="J24" s="3"/>
    </row>
    <row r="25" customFormat="false" ht="12.75" hidden="false" customHeight="false" outlineLevel="0" collapsed="false">
      <c r="A25" s="0" t="n">
        <v>1</v>
      </c>
      <c r="B25" s="0" t="s">
        <v>38</v>
      </c>
      <c r="C25" s="0" t="s">
        <v>35</v>
      </c>
      <c r="D25" s="0" t="n">
        <v>0</v>
      </c>
      <c r="E25" s="0" t="n">
        <v>0</v>
      </c>
      <c r="F25" s="4" t="n">
        <v>0.996290582943908</v>
      </c>
      <c r="G25" s="0" t="n">
        <v>0.00370941705609201</v>
      </c>
      <c r="H25" s="3" t="n">
        <v>0</v>
      </c>
      <c r="I25" s="3"/>
      <c r="J25" s="3"/>
    </row>
    <row r="26" customFormat="false" ht="12.75" hidden="false" customHeight="false" outlineLevel="0" collapsed="false">
      <c r="A26" s="0" t="n">
        <v>1</v>
      </c>
      <c r="B26" s="0" t="s">
        <v>39</v>
      </c>
      <c r="C26" s="0" t="s">
        <v>11</v>
      </c>
      <c r="D26" s="0" t="n">
        <v>1</v>
      </c>
      <c r="E26" s="0" t="n">
        <v>1</v>
      </c>
      <c r="F26" s="4" t="n">
        <v>0.00509007418153585</v>
      </c>
      <c r="G26" s="0" t="n">
        <v>0.994909925818464</v>
      </c>
      <c r="H26" s="3" t="n">
        <v>0</v>
      </c>
      <c r="I26" s="3"/>
      <c r="J26" s="3"/>
    </row>
    <row r="27" customFormat="false" ht="12.75" hidden="false" customHeight="false" outlineLevel="0" collapsed="false">
      <c r="A27" s="0" t="n">
        <v>1</v>
      </c>
      <c r="B27" s="0" t="s">
        <v>40</v>
      </c>
      <c r="C27" s="0" t="s">
        <v>22</v>
      </c>
      <c r="D27" s="0" t="n">
        <v>0</v>
      </c>
      <c r="E27" s="0" t="n">
        <v>0</v>
      </c>
      <c r="F27" s="0" t="n">
        <v>0.869742133606704</v>
      </c>
      <c r="G27" s="0" t="n">
        <v>0.130257866393296</v>
      </c>
      <c r="H27" s="3" t="n">
        <v>0</v>
      </c>
      <c r="I27" s="3"/>
      <c r="J27" s="3"/>
    </row>
    <row r="28" customFormat="false" ht="12.75" hidden="false" customHeight="false" outlineLevel="0" collapsed="false">
      <c r="A28" s="0" t="n">
        <v>1</v>
      </c>
      <c r="B28" s="0" t="s">
        <v>41</v>
      </c>
      <c r="C28" s="0" t="s">
        <v>11</v>
      </c>
      <c r="D28" s="0" t="n">
        <v>1</v>
      </c>
      <c r="E28" s="0" t="n">
        <v>1</v>
      </c>
      <c r="F28" s="4" t="n">
        <v>0.0943120391128205</v>
      </c>
      <c r="G28" s="4" t="n">
        <v>0.90568796088718</v>
      </c>
      <c r="H28" s="3" t="n">
        <v>0</v>
      </c>
      <c r="I28" s="3"/>
      <c r="J28" s="3"/>
    </row>
    <row r="29" customFormat="false" ht="12.75" hidden="false" customHeight="false" outlineLevel="0" collapsed="false">
      <c r="A29" s="0" t="n">
        <v>1</v>
      </c>
      <c r="B29" s="0" t="s">
        <v>42</v>
      </c>
      <c r="C29" s="0" t="s">
        <v>11</v>
      </c>
      <c r="D29" s="0" t="n">
        <v>0</v>
      </c>
      <c r="E29" s="0" t="n">
        <v>0</v>
      </c>
      <c r="F29" s="0" t="n">
        <v>0.970270480608289</v>
      </c>
      <c r="G29" s="4" t="n">
        <v>0.0297295193917116</v>
      </c>
      <c r="H29" s="3" t="n">
        <v>0</v>
      </c>
      <c r="I29" s="3"/>
      <c r="J29" s="3"/>
    </row>
    <row r="30" customFormat="false" ht="12.75" hidden="false" customHeight="false" outlineLevel="0" collapsed="false">
      <c r="A30" s="0" t="n">
        <v>1</v>
      </c>
      <c r="B30" s="0" t="s">
        <v>43</v>
      </c>
      <c r="C30" s="0" t="s">
        <v>44</v>
      </c>
      <c r="D30" s="0" t="n">
        <v>1</v>
      </c>
      <c r="E30" s="0" t="n">
        <v>1</v>
      </c>
      <c r="F30" s="4" t="n">
        <v>0.083005159442574</v>
      </c>
      <c r="G30" s="4" t="n">
        <v>0.916994840557426</v>
      </c>
      <c r="H30" s="3" t="n">
        <v>0</v>
      </c>
      <c r="I30" s="3"/>
      <c r="J30" s="3"/>
    </row>
    <row r="31" customFormat="false" ht="12.75" hidden="false" customHeight="false" outlineLevel="0" collapsed="false">
      <c r="A31" s="0" t="n">
        <v>1</v>
      </c>
      <c r="B31" s="0" t="s">
        <v>45</v>
      </c>
      <c r="C31" s="0" t="s">
        <v>11</v>
      </c>
      <c r="D31" s="0" t="n">
        <v>0</v>
      </c>
      <c r="E31" s="0" t="n">
        <v>0</v>
      </c>
      <c r="F31" s="0" t="n">
        <v>0.999937595150828</v>
      </c>
      <c r="G31" s="4" t="n">
        <v>6.24048491717891E-005</v>
      </c>
      <c r="H31" s="3" t="n">
        <v>0</v>
      </c>
      <c r="I31" s="3"/>
      <c r="J31" s="3"/>
    </row>
    <row r="32" customFormat="false" ht="12.75" hidden="false" customHeight="false" outlineLevel="0" collapsed="false">
      <c r="A32" s="0" t="n">
        <v>1</v>
      </c>
      <c r="B32" s="0" t="s">
        <v>46</v>
      </c>
      <c r="C32" s="0" t="s">
        <v>9</v>
      </c>
      <c r="D32" s="0" t="n">
        <v>0</v>
      </c>
      <c r="E32" s="0" t="n">
        <v>0</v>
      </c>
      <c r="F32" s="0" t="n">
        <v>0.977262963439656</v>
      </c>
      <c r="G32" s="4" t="n">
        <v>0.0227370365603436</v>
      </c>
      <c r="H32" s="3" t="n">
        <v>0</v>
      </c>
      <c r="I32" s="3"/>
      <c r="J32" s="3"/>
    </row>
    <row r="33" customFormat="false" ht="12.75" hidden="false" customHeight="false" outlineLevel="0" collapsed="false">
      <c r="A33" s="0" t="n">
        <v>1</v>
      </c>
      <c r="B33" s="0" t="s">
        <v>47</v>
      </c>
      <c r="C33" s="0" t="s">
        <v>9</v>
      </c>
      <c r="D33" s="0" t="n">
        <v>0</v>
      </c>
      <c r="E33" s="0" t="n">
        <v>0</v>
      </c>
      <c r="F33" s="0" t="n">
        <v>0.911264156384327</v>
      </c>
      <c r="G33" s="4" t="n">
        <v>0.088735843615673</v>
      </c>
      <c r="H33" s="3" t="n">
        <v>0</v>
      </c>
      <c r="I33" s="3"/>
      <c r="J33" s="3"/>
    </row>
    <row r="34" customFormat="false" ht="12.75" hidden="false" customHeight="false" outlineLevel="0" collapsed="false">
      <c r="A34" s="0" t="n">
        <v>1</v>
      </c>
      <c r="B34" s="0" t="s">
        <v>48</v>
      </c>
      <c r="C34" s="0" t="s">
        <v>24</v>
      </c>
      <c r="D34" s="0" t="n">
        <v>0</v>
      </c>
      <c r="E34" s="0" t="n">
        <v>0</v>
      </c>
      <c r="F34" s="0" t="n">
        <v>0.971127895894891</v>
      </c>
      <c r="G34" s="4" t="n">
        <v>0.0288721041051093</v>
      </c>
      <c r="H34" s="3" t="n">
        <v>0</v>
      </c>
      <c r="I34" s="3"/>
      <c r="J34" s="3"/>
    </row>
    <row r="35" customFormat="false" ht="12.75" hidden="false" customHeight="false" outlineLevel="0" collapsed="false">
      <c r="A35" s="0" t="n">
        <v>1</v>
      </c>
      <c r="B35" s="0" t="s">
        <v>49</v>
      </c>
      <c r="C35" s="0" t="s">
        <v>11</v>
      </c>
      <c r="D35" s="0" t="n">
        <v>0</v>
      </c>
      <c r="E35" s="0" t="n">
        <v>0</v>
      </c>
      <c r="F35" s="0" t="n">
        <v>0.967945318330462</v>
      </c>
      <c r="G35" s="4" t="n">
        <v>0.0320546816695377</v>
      </c>
      <c r="H35" s="3" t="n">
        <v>0</v>
      </c>
      <c r="I35" s="3"/>
      <c r="J35" s="3"/>
    </row>
    <row r="36" customFormat="false" ht="12.75" hidden="false" customHeight="false" outlineLevel="0" collapsed="false">
      <c r="A36" s="0" t="n">
        <v>1</v>
      </c>
      <c r="B36" s="0" t="s">
        <v>50</v>
      </c>
      <c r="C36" s="0" t="s">
        <v>19</v>
      </c>
      <c r="D36" s="0" t="n">
        <v>0</v>
      </c>
      <c r="E36" s="0" t="n">
        <v>0</v>
      </c>
      <c r="F36" s="0" t="n">
        <v>0.993641471495089</v>
      </c>
      <c r="G36" s="4" t="n">
        <v>0.00635852850491062</v>
      </c>
      <c r="H36" s="3" t="n">
        <v>0</v>
      </c>
      <c r="I36" s="3"/>
      <c r="J36" s="3"/>
    </row>
    <row r="37" customFormat="false" ht="12.75" hidden="false" customHeight="false" outlineLevel="0" collapsed="false">
      <c r="A37" s="0" t="n">
        <v>1</v>
      </c>
      <c r="B37" s="0" t="s">
        <v>51</v>
      </c>
      <c r="C37" s="0" t="s">
        <v>22</v>
      </c>
      <c r="D37" s="0" t="n">
        <v>1</v>
      </c>
      <c r="E37" s="0" t="n">
        <v>1</v>
      </c>
      <c r="F37" s="4" t="n">
        <v>0.106753600917073</v>
      </c>
      <c r="G37" s="4" t="n">
        <v>0.893246399082927</v>
      </c>
      <c r="H37" s="3" t="n">
        <v>0</v>
      </c>
      <c r="I37" s="3"/>
      <c r="J37" s="3"/>
    </row>
    <row r="38" customFormat="false" ht="12.75" hidden="false" customHeight="false" outlineLevel="0" collapsed="false">
      <c r="A38" s="0" t="n">
        <v>1</v>
      </c>
      <c r="B38" s="0" t="s">
        <v>52</v>
      </c>
      <c r="C38" s="0" t="s">
        <v>24</v>
      </c>
      <c r="D38" s="0" t="n">
        <v>1</v>
      </c>
      <c r="E38" s="0" t="n">
        <v>1</v>
      </c>
      <c r="F38" s="0" t="n">
        <v>0.0478885397501569</v>
      </c>
      <c r="G38" s="4" t="n">
        <v>0.952111460249843</v>
      </c>
      <c r="H38" s="3" t="n">
        <v>0</v>
      </c>
      <c r="I38" s="3"/>
      <c r="J38" s="3"/>
    </row>
    <row r="39" customFormat="false" ht="12.75" hidden="false" customHeight="false" outlineLevel="0" collapsed="false">
      <c r="A39" s="0" t="n">
        <v>1</v>
      </c>
      <c r="B39" s="0" t="s">
        <v>53</v>
      </c>
      <c r="C39" s="0" t="s">
        <v>35</v>
      </c>
      <c r="D39" s="0" t="n">
        <v>0</v>
      </c>
      <c r="E39" s="0" t="n">
        <v>0</v>
      </c>
      <c r="F39" s="4" t="n">
        <v>0.998885237700473</v>
      </c>
      <c r="G39" s="4" t="n">
        <v>0.00111476229952679</v>
      </c>
      <c r="H39" s="3" t="n">
        <v>0</v>
      </c>
      <c r="I39" s="3"/>
      <c r="J39" s="3"/>
    </row>
    <row r="40" customFormat="false" ht="12.75" hidden="false" customHeight="false" outlineLevel="0" collapsed="false">
      <c r="A40" s="0" t="n">
        <v>1</v>
      </c>
      <c r="B40" s="0" t="s">
        <v>54</v>
      </c>
      <c r="C40" s="0" t="s">
        <v>24</v>
      </c>
      <c r="D40" s="0" t="n">
        <v>0</v>
      </c>
      <c r="E40" s="0" t="n">
        <v>0</v>
      </c>
      <c r="F40" s="4" t="n">
        <v>0.999989438013352</v>
      </c>
      <c r="G40" s="4" t="n">
        <v>1.05619866477836E-005</v>
      </c>
      <c r="H40" s="3" t="n">
        <v>0</v>
      </c>
      <c r="I40" s="3"/>
      <c r="J40" s="3"/>
    </row>
    <row r="41" customFormat="false" ht="12.75" hidden="false" customHeight="false" outlineLevel="0" collapsed="false">
      <c r="A41" s="0" t="n">
        <v>1</v>
      </c>
      <c r="B41" s="0" t="s">
        <v>55</v>
      </c>
      <c r="C41" s="0" t="s">
        <v>11</v>
      </c>
      <c r="D41" s="0" t="n">
        <v>1</v>
      </c>
      <c r="E41" s="0" t="n">
        <v>1</v>
      </c>
      <c r="F41" s="4" t="n">
        <v>1.33503854803879E-005</v>
      </c>
      <c r="G41" s="0" t="n">
        <v>0.99998664961452</v>
      </c>
      <c r="H41" s="3" t="n">
        <v>0</v>
      </c>
      <c r="I41" s="3"/>
      <c r="J41" s="3"/>
    </row>
    <row r="42" customFormat="false" ht="12.75" hidden="false" customHeight="false" outlineLevel="0" collapsed="false">
      <c r="A42" s="0" t="n">
        <v>1</v>
      </c>
      <c r="B42" s="0" t="s">
        <v>56</v>
      </c>
      <c r="C42" s="0" t="s">
        <v>11</v>
      </c>
      <c r="D42" s="0" t="n">
        <v>0</v>
      </c>
      <c r="E42" s="0" t="n">
        <v>0</v>
      </c>
      <c r="F42" s="0" t="n">
        <v>0.923156515414552</v>
      </c>
      <c r="G42" s="4" t="n">
        <v>0.0768434845854482</v>
      </c>
      <c r="H42" s="3" t="n">
        <v>0</v>
      </c>
      <c r="I42" s="3"/>
      <c r="J42" s="3"/>
    </row>
    <row r="43" customFormat="false" ht="12.75" hidden="false" customHeight="false" outlineLevel="0" collapsed="false">
      <c r="A43" s="0" t="n">
        <v>1</v>
      </c>
      <c r="B43" s="0" t="s">
        <v>57</v>
      </c>
      <c r="C43" s="0" t="s">
        <v>19</v>
      </c>
      <c r="D43" s="0" t="n">
        <v>0</v>
      </c>
      <c r="E43" s="0" t="n">
        <v>0</v>
      </c>
      <c r="F43" s="4" t="n">
        <v>0.999992048337405</v>
      </c>
      <c r="G43" s="4" t="n">
        <v>7.95166259542598E-006</v>
      </c>
      <c r="H43" s="3" t="n">
        <v>0</v>
      </c>
      <c r="I43" s="3"/>
      <c r="J43" s="3"/>
    </row>
    <row r="44" customFormat="false" ht="12.75" hidden="false" customHeight="false" outlineLevel="0" collapsed="false">
      <c r="A44" s="0" t="n">
        <v>1</v>
      </c>
      <c r="B44" s="0" t="s">
        <v>58</v>
      </c>
      <c r="C44" s="0" t="s">
        <v>19</v>
      </c>
      <c r="D44" s="0" t="n">
        <v>0</v>
      </c>
      <c r="E44" s="0" t="n">
        <v>0</v>
      </c>
      <c r="F44" s="4" t="n">
        <v>0.999999711789423</v>
      </c>
      <c r="G44" s="4" t="n">
        <v>2.88210577202269E-007</v>
      </c>
      <c r="H44" s="3" t="n">
        <v>0</v>
      </c>
      <c r="I44" s="3"/>
      <c r="J44" s="3"/>
    </row>
    <row r="45" customFormat="false" ht="12.75" hidden="false" customHeight="false" outlineLevel="0" collapsed="false">
      <c r="A45" s="0" t="n">
        <v>1</v>
      </c>
      <c r="B45" s="0" t="s">
        <v>59</v>
      </c>
      <c r="C45" s="0" t="s">
        <v>19</v>
      </c>
      <c r="D45" s="0" t="n">
        <v>0</v>
      </c>
      <c r="E45" s="0" t="n">
        <v>0</v>
      </c>
      <c r="F45" s="0" t="n">
        <v>0.999999350216125</v>
      </c>
      <c r="G45" s="4" t="n">
        <v>6.49783874706222E-007</v>
      </c>
      <c r="H45" s="3" t="n">
        <v>0</v>
      </c>
      <c r="I45" s="3"/>
      <c r="J45" s="3"/>
    </row>
    <row r="46" customFormat="false" ht="12.75" hidden="false" customHeight="false" outlineLevel="0" collapsed="false">
      <c r="A46" s="0" t="n">
        <v>1</v>
      </c>
      <c r="B46" s="0" t="s">
        <v>60</v>
      </c>
      <c r="C46" s="0" t="s">
        <v>22</v>
      </c>
      <c r="D46" s="0" t="n">
        <v>1</v>
      </c>
      <c r="E46" s="0" t="n">
        <v>1</v>
      </c>
      <c r="F46" s="0" t="n">
        <v>0.0278933594786219</v>
      </c>
      <c r="G46" s="4" t="n">
        <v>0.972106640521378</v>
      </c>
      <c r="H46" s="3" t="n">
        <v>0</v>
      </c>
      <c r="I46" s="3"/>
      <c r="J46" s="3"/>
    </row>
    <row r="47" customFormat="false" ht="12.75" hidden="false" customHeight="false" outlineLevel="0" collapsed="false">
      <c r="A47" s="0" t="n">
        <v>1</v>
      </c>
      <c r="B47" s="0" t="s">
        <v>61</v>
      </c>
      <c r="C47" s="0" t="s">
        <v>22</v>
      </c>
      <c r="D47" s="0" t="n">
        <v>0</v>
      </c>
      <c r="E47" s="0" t="n">
        <v>0</v>
      </c>
      <c r="F47" s="0" t="n">
        <v>0.9871602671718</v>
      </c>
      <c r="G47" s="4" t="n">
        <v>0.0128397328282005</v>
      </c>
      <c r="H47" s="3" t="n">
        <v>0</v>
      </c>
      <c r="I47" s="3"/>
      <c r="J47" s="3"/>
    </row>
    <row r="48" customFormat="false" ht="12.75" hidden="false" customHeight="false" outlineLevel="0" collapsed="false">
      <c r="A48" s="0" t="n">
        <v>1</v>
      </c>
      <c r="B48" s="0" t="s">
        <v>62</v>
      </c>
      <c r="C48" s="0" t="s">
        <v>11</v>
      </c>
      <c r="D48" s="0" t="n">
        <v>1</v>
      </c>
      <c r="E48" s="0" t="n">
        <v>1</v>
      </c>
      <c r="F48" s="4" t="n">
        <v>7.38669541167829E-007</v>
      </c>
      <c r="G48" s="0" t="n">
        <v>0.999999261330459</v>
      </c>
      <c r="H48" s="3" t="n">
        <v>0</v>
      </c>
      <c r="I48" s="3"/>
      <c r="J48" s="3"/>
    </row>
    <row r="49" customFormat="false" ht="12.75" hidden="false" customHeight="false" outlineLevel="0" collapsed="false">
      <c r="A49" s="0" t="n">
        <v>1</v>
      </c>
      <c r="B49" s="0" t="s">
        <v>63</v>
      </c>
      <c r="C49" s="0" t="s">
        <v>11</v>
      </c>
      <c r="D49" s="0" t="n">
        <v>1</v>
      </c>
      <c r="E49" s="0" t="n">
        <v>1</v>
      </c>
      <c r="F49" s="4" t="n">
        <v>1.71036917257882E-009</v>
      </c>
      <c r="G49" s="4" t="n">
        <v>0.999999998289631</v>
      </c>
      <c r="H49" s="3" t="n">
        <v>0</v>
      </c>
      <c r="I49" s="3"/>
      <c r="J49" s="3"/>
    </row>
    <row r="50" customFormat="false" ht="12.75" hidden="false" customHeight="false" outlineLevel="0" collapsed="false">
      <c r="A50" s="0" t="n">
        <v>1</v>
      </c>
      <c r="B50" s="0" t="s">
        <v>64</v>
      </c>
      <c r="C50" s="0" t="s">
        <v>11</v>
      </c>
      <c r="D50" s="0" t="n">
        <v>0</v>
      </c>
      <c r="E50" s="0" t="n">
        <v>0</v>
      </c>
      <c r="F50" s="0" t="n">
        <v>0.985012532359683</v>
      </c>
      <c r="G50" s="0" t="n">
        <v>0.0149874676403168</v>
      </c>
      <c r="H50" s="3" t="n">
        <v>0</v>
      </c>
      <c r="I50" s="3"/>
      <c r="J50" s="3"/>
    </row>
    <row r="51" customFormat="false" ht="12.75" hidden="false" customHeight="false" outlineLevel="0" collapsed="false">
      <c r="A51" s="0" t="n">
        <v>1</v>
      </c>
      <c r="B51" s="0" t="s">
        <v>65</v>
      </c>
      <c r="C51" s="0" t="s">
        <v>11</v>
      </c>
      <c r="D51" s="0" t="n">
        <v>0</v>
      </c>
      <c r="E51" s="0" t="n">
        <v>0</v>
      </c>
      <c r="F51" s="0" t="n">
        <v>0.999930544469036</v>
      </c>
      <c r="G51" s="4" t="n">
        <v>6.94555309640167E-005</v>
      </c>
      <c r="H51" s="3" t="n">
        <v>0</v>
      </c>
      <c r="I51" s="3"/>
      <c r="J51" s="3"/>
    </row>
    <row r="52" customFormat="false" ht="12.75" hidden="false" customHeight="false" outlineLevel="0" collapsed="false">
      <c r="A52" s="0" t="n">
        <v>1</v>
      </c>
      <c r="B52" s="0" t="s">
        <v>66</v>
      </c>
      <c r="C52" s="0" t="s">
        <v>11</v>
      </c>
      <c r="D52" s="0" t="n">
        <v>1</v>
      </c>
      <c r="E52" s="0" t="n">
        <v>1</v>
      </c>
      <c r="F52" s="4" t="n">
        <v>0.00962323384441733</v>
      </c>
      <c r="G52" s="0" t="n">
        <v>0.990376766155583</v>
      </c>
      <c r="H52" s="3" t="n">
        <v>0</v>
      </c>
      <c r="I52" s="3"/>
      <c r="J52" s="3"/>
    </row>
    <row r="53" customFormat="false" ht="12.75" hidden="false" customHeight="false" outlineLevel="0" collapsed="false">
      <c r="A53" s="0" t="n">
        <v>1</v>
      </c>
      <c r="B53" s="0" t="s">
        <v>67</v>
      </c>
      <c r="C53" s="0" t="s">
        <v>9</v>
      </c>
      <c r="D53" s="0" t="n">
        <v>1</v>
      </c>
      <c r="E53" s="0" t="n">
        <v>1</v>
      </c>
      <c r="F53" s="4" t="n">
        <v>1.00568227255784E-010</v>
      </c>
      <c r="G53" s="0" t="n">
        <v>0.999999999899432</v>
      </c>
      <c r="H53" s="3" t="n">
        <v>0</v>
      </c>
      <c r="I53" s="3"/>
      <c r="J53" s="3"/>
    </row>
    <row r="54" customFormat="false" ht="12.75" hidden="false" customHeight="false" outlineLevel="0" collapsed="false">
      <c r="A54" s="0" t="n">
        <v>1</v>
      </c>
      <c r="B54" s="0" t="s">
        <v>68</v>
      </c>
      <c r="C54" s="0" t="s">
        <v>9</v>
      </c>
      <c r="D54" s="0" t="n">
        <v>1</v>
      </c>
      <c r="E54" s="0" t="n">
        <v>1</v>
      </c>
      <c r="F54" s="4" t="n">
        <v>1.48976734096526E-010</v>
      </c>
      <c r="G54" s="4" t="n">
        <v>0.999999999851023</v>
      </c>
      <c r="H54" s="3" t="n">
        <v>0</v>
      </c>
      <c r="I54" s="3"/>
      <c r="J54" s="3"/>
    </row>
    <row r="55" customFormat="false" ht="12.75" hidden="false" customHeight="false" outlineLevel="0" collapsed="false">
      <c r="A55" s="0" t="n">
        <v>1</v>
      </c>
      <c r="B55" s="0" t="s">
        <v>69</v>
      </c>
      <c r="C55" s="0" t="s">
        <v>9</v>
      </c>
      <c r="D55" s="0" t="n">
        <v>1</v>
      </c>
      <c r="E55" s="0" t="n">
        <v>1</v>
      </c>
      <c r="F55" s="4" t="n">
        <v>0.0226833736106142</v>
      </c>
      <c r="G55" s="0" t="n">
        <v>0.977316626389386</v>
      </c>
      <c r="H55" s="3" t="n">
        <v>0</v>
      </c>
      <c r="I55" s="3"/>
      <c r="J55" s="3"/>
    </row>
    <row r="56" customFormat="false" ht="12.75" hidden="false" customHeight="false" outlineLevel="0" collapsed="false">
      <c r="A56" s="0" t="n">
        <v>1</v>
      </c>
      <c r="B56" s="0" t="s">
        <v>70</v>
      </c>
      <c r="C56" s="0" t="s">
        <v>9</v>
      </c>
      <c r="D56" s="0" t="n">
        <v>1</v>
      </c>
      <c r="E56" s="0" t="n">
        <v>1</v>
      </c>
      <c r="F56" s="4" t="n">
        <v>2.78029467197388E-006</v>
      </c>
      <c r="G56" s="4" t="n">
        <v>0.999997219705328</v>
      </c>
      <c r="H56" s="3" t="n">
        <v>0</v>
      </c>
      <c r="I56" s="3"/>
      <c r="J56" s="3"/>
    </row>
    <row r="57" customFormat="false" ht="12.75" hidden="false" customHeight="false" outlineLevel="0" collapsed="false">
      <c r="A57" s="0" t="n">
        <v>1</v>
      </c>
      <c r="B57" s="0" t="s">
        <v>71</v>
      </c>
      <c r="C57" s="0" t="s">
        <v>9</v>
      </c>
      <c r="D57" s="0" t="n">
        <v>1</v>
      </c>
      <c r="E57" s="0" t="n">
        <v>1</v>
      </c>
      <c r="F57" s="0" t="n">
        <v>0.0281391028228628</v>
      </c>
      <c r="G57" s="4" t="n">
        <v>0.971860897177137</v>
      </c>
      <c r="H57" s="3" t="n">
        <v>0</v>
      </c>
      <c r="I57" s="3"/>
      <c r="J57" s="3"/>
    </row>
    <row r="58" customFormat="false" ht="12.75" hidden="false" customHeight="false" outlineLevel="0" collapsed="false">
      <c r="A58" s="0" t="n">
        <v>1</v>
      </c>
      <c r="B58" s="0" t="s">
        <v>72</v>
      </c>
      <c r="C58" s="0" t="s">
        <v>9</v>
      </c>
      <c r="D58" s="0" t="n">
        <v>1</v>
      </c>
      <c r="E58" s="0" t="n">
        <v>1</v>
      </c>
      <c r="F58" s="0" t="n">
        <v>0.0711088300447077</v>
      </c>
      <c r="G58" s="0" t="n">
        <v>0.928891169955293</v>
      </c>
      <c r="H58" s="3" t="n">
        <v>0</v>
      </c>
      <c r="I58" s="3"/>
      <c r="J58" s="3"/>
    </row>
    <row r="59" customFormat="false" ht="12.75" hidden="false" customHeight="false" outlineLevel="0" collapsed="false">
      <c r="A59" s="0" t="n">
        <v>1</v>
      </c>
      <c r="B59" s="0" t="s">
        <v>73</v>
      </c>
      <c r="C59" s="0" t="s">
        <v>44</v>
      </c>
      <c r="D59" s="0" t="n">
        <v>0</v>
      </c>
      <c r="E59" s="0" t="n">
        <v>0</v>
      </c>
      <c r="F59" s="4" t="n">
        <v>0.80830424576571</v>
      </c>
      <c r="G59" s="0" t="n">
        <v>0.191695754234291</v>
      </c>
      <c r="H59" s="3" t="n">
        <v>0</v>
      </c>
      <c r="I59" s="3"/>
      <c r="J59" s="3"/>
    </row>
    <row r="60" customFormat="false" ht="12.75" hidden="false" customHeight="false" outlineLevel="0" collapsed="false">
      <c r="A60" s="0" t="n">
        <v>1</v>
      </c>
      <c r="B60" s="0" t="s">
        <v>74</v>
      </c>
      <c r="C60" s="0" t="s">
        <v>9</v>
      </c>
      <c r="D60" s="0" t="n">
        <v>0</v>
      </c>
      <c r="E60" s="0" t="n">
        <v>0</v>
      </c>
      <c r="F60" s="4" t="n">
        <v>0.999996210491933</v>
      </c>
      <c r="G60" s="4" t="n">
        <v>3.78950806709639E-006</v>
      </c>
      <c r="H60" s="3" t="n">
        <v>0</v>
      </c>
      <c r="I60" s="3"/>
      <c r="J60" s="3"/>
    </row>
    <row r="61" customFormat="false" ht="12.75" hidden="false" customHeight="false" outlineLevel="0" collapsed="false">
      <c r="A61" s="0" t="n">
        <v>1</v>
      </c>
      <c r="B61" s="0" t="s">
        <v>75</v>
      </c>
      <c r="C61" s="0" t="s">
        <v>9</v>
      </c>
      <c r="D61" s="0" t="n">
        <v>1</v>
      </c>
      <c r="E61" s="0" t="n">
        <v>1</v>
      </c>
      <c r="F61" s="4" t="n">
        <v>0.0941166860974465</v>
      </c>
      <c r="G61" s="4" t="n">
        <v>0.905883313902554</v>
      </c>
      <c r="H61" s="3" t="n">
        <v>0</v>
      </c>
      <c r="I61" s="3"/>
      <c r="J61" s="3"/>
    </row>
    <row r="62" customFormat="false" ht="12.75" hidden="false" customHeight="false" outlineLevel="0" collapsed="false">
      <c r="A62" s="0" t="n">
        <v>1</v>
      </c>
      <c r="B62" s="0" t="s">
        <v>76</v>
      </c>
      <c r="C62" s="0" t="s">
        <v>24</v>
      </c>
      <c r="D62" s="0" t="n">
        <v>0</v>
      </c>
      <c r="E62" s="0" t="n">
        <v>0</v>
      </c>
      <c r="F62" s="0" t="n">
        <v>0.999999764865074</v>
      </c>
      <c r="G62" s="4" t="n">
        <v>2.35134926195672E-007</v>
      </c>
      <c r="H62" s="3" t="n">
        <v>0</v>
      </c>
      <c r="I62" s="3"/>
      <c r="J62" s="3"/>
    </row>
    <row r="63" customFormat="false" ht="12.75" hidden="false" customHeight="false" outlineLevel="0" collapsed="false">
      <c r="A63" s="0" t="n">
        <v>1</v>
      </c>
      <c r="B63" s="0" t="s">
        <v>77</v>
      </c>
      <c r="C63" s="0" t="s">
        <v>11</v>
      </c>
      <c r="D63" s="0" t="n">
        <v>1</v>
      </c>
      <c r="E63" s="0" t="n">
        <v>0</v>
      </c>
      <c r="F63" s="0" t="n">
        <v>0.524201836966989</v>
      </c>
      <c r="G63" s="0" t="n">
        <v>0.475798163033011</v>
      </c>
      <c r="H63" s="3" t="n">
        <v>1</v>
      </c>
      <c r="I63" s="3"/>
      <c r="J63" s="3"/>
    </row>
    <row r="64" customFormat="false" ht="12.75" hidden="false" customHeight="false" outlineLevel="0" collapsed="false">
      <c r="A64" s="0" t="n">
        <v>1</v>
      </c>
      <c r="B64" s="0" t="s">
        <v>78</v>
      </c>
      <c r="C64" s="0" t="s">
        <v>11</v>
      </c>
      <c r="D64" s="0" t="n">
        <v>1</v>
      </c>
      <c r="E64" s="0" t="n">
        <v>1</v>
      </c>
      <c r="F64" s="4" t="n">
        <v>0.00515777031566527</v>
      </c>
      <c r="G64" s="4" t="n">
        <v>0.994842229684335</v>
      </c>
      <c r="H64" s="3" t="n">
        <v>0</v>
      </c>
      <c r="I64" s="3"/>
      <c r="J64" s="3"/>
    </row>
    <row r="65" customFormat="false" ht="12.75" hidden="false" customHeight="false" outlineLevel="0" collapsed="false">
      <c r="A65" s="0" t="n">
        <v>1</v>
      </c>
      <c r="B65" s="0" t="s">
        <v>79</v>
      </c>
      <c r="C65" s="0" t="s">
        <v>11</v>
      </c>
      <c r="D65" s="0" t="n">
        <v>1</v>
      </c>
      <c r="E65" s="0" t="n">
        <v>1</v>
      </c>
      <c r="F65" s="4" t="n">
        <v>0.00291254940434854</v>
      </c>
      <c r="G65" s="0" t="n">
        <v>0.997087450595651</v>
      </c>
      <c r="H65" s="3" t="n">
        <v>0</v>
      </c>
      <c r="I65" s="3"/>
      <c r="J65" s="3"/>
    </row>
    <row r="66" customFormat="false" ht="12.75" hidden="false" customHeight="false" outlineLevel="0" collapsed="false">
      <c r="A66" s="0" t="n">
        <v>1</v>
      </c>
      <c r="B66" s="0" t="s">
        <v>80</v>
      </c>
      <c r="C66" s="0" t="s">
        <v>11</v>
      </c>
      <c r="D66" s="0" t="n">
        <v>1</v>
      </c>
      <c r="E66" s="0" t="n">
        <v>1</v>
      </c>
      <c r="F66" s="4" t="n">
        <v>7.98602029795705E-007</v>
      </c>
      <c r="G66" s="0" t="n">
        <v>0.99999920139797</v>
      </c>
      <c r="H66" s="3" t="n">
        <v>0</v>
      </c>
      <c r="I66" s="3"/>
      <c r="J66" s="3"/>
    </row>
    <row r="67" customFormat="false" ht="12.75" hidden="false" customHeight="false" outlineLevel="0" collapsed="false">
      <c r="A67" s="0" t="n">
        <v>2</v>
      </c>
      <c r="B67" s="0" t="s">
        <v>81</v>
      </c>
      <c r="C67" s="0" t="s">
        <v>11</v>
      </c>
      <c r="D67" s="0" t="n">
        <v>1</v>
      </c>
      <c r="E67" s="0" t="n">
        <v>1</v>
      </c>
      <c r="F67" s="0" t="n">
        <v>0.0657539870973045</v>
      </c>
      <c r="G67" s="4" t="n">
        <v>0.934246012902696</v>
      </c>
      <c r="H67" s="3" t="n">
        <v>0</v>
      </c>
      <c r="I67" s="3"/>
      <c r="J67" s="3"/>
    </row>
    <row r="68" customFormat="false" ht="12.75" hidden="false" customHeight="false" outlineLevel="0" collapsed="false">
      <c r="A68" s="0" t="n">
        <v>2</v>
      </c>
      <c r="B68" s="0" t="s">
        <v>82</v>
      </c>
      <c r="C68" s="0" t="s">
        <v>11</v>
      </c>
      <c r="D68" s="0" t="n">
        <v>1</v>
      </c>
      <c r="E68" s="0" t="n">
        <v>1</v>
      </c>
      <c r="F68" s="4" t="n">
        <v>9.92854217439073E-006</v>
      </c>
      <c r="G68" s="0" t="n">
        <v>0.999990071457826</v>
      </c>
      <c r="H68" s="3" t="n">
        <v>0</v>
      </c>
      <c r="I68" s="3"/>
      <c r="J68" s="3"/>
    </row>
    <row r="69" customFormat="false" ht="12.75" hidden="false" customHeight="false" outlineLevel="0" collapsed="false">
      <c r="A69" s="0" t="n">
        <v>2</v>
      </c>
      <c r="B69" s="0" t="s">
        <v>83</v>
      </c>
      <c r="C69" s="0" t="s">
        <v>9</v>
      </c>
      <c r="D69" s="0" t="n">
        <v>0</v>
      </c>
      <c r="E69" s="0" t="n">
        <v>0</v>
      </c>
      <c r="F69" s="0" t="n">
        <v>0.999955685000286</v>
      </c>
      <c r="G69" s="4" t="n">
        <v>4.43149997141787E-005</v>
      </c>
      <c r="H69" s="3" t="n">
        <v>0</v>
      </c>
      <c r="I69" s="3"/>
      <c r="J69" s="3"/>
    </row>
    <row r="70" customFormat="false" ht="12.75" hidden="false" customHeight="false" outlineLevel="0" collapsed="false">
      <c r="A70" s="0" t="n">
        <v>2</v>
      </c>
      <c r="B70" s="0" t="s">
        <v>84</v>
      </c>
      <c r="C70" s="0" t="s">
        <v>24</v>
      </c>
      <c r="D70" s="0" t="n">
        <v>0</v>
      </c>
      <c r="E70" s="0" t="n">
        <v>0</v>
      </c>
      <c r="F70" s="0" t="n">
        <v>0.999833797305697</v>
      </c>
      <c r="G70" s="4" t="n">
        <v>0.000166202694302965</v>
      </c>
      <c r="H70" s="3" t="n">
        <v>0</v>
      </c>
      <c r="I70" s="3"/>
      <c r="J70" s="3"/>
    </row>
    <row r="71" customFormat="false" ht="12.75" hidden="false" customHeight="false" outlineLevel="0" collapsed="false">
      <c r="A71" s="0" t="n">
        <v>2</v>
      </c>
      <c r="B71" s="0" t="s">
        <v>85</v>
      </c>
      <c r="C71" s="0" t="s">
        <v>9</v>
      </c>
      <c r="D71" s="0" t="n">
        <v>0</v>
      </c>
      <c r="E71" s="0" t="n">
        <v>0</v>
      </c>
      <c r="F71" s="4" t="n">
        <v>0.915655754010711</v>
      </c>
      <c r="G71" s="0" t="n">
        <v>0.0843442459892892</v>
      </c>
      <c r="H71" s="3" t="n">
        <v>0</v>
      </c>
      <c r="I71" s="3"/>
      <c r="J71" s="3"/>
    </row>
    <row r="72" customFormat="false" ht="12.75" hidden="false" customHeight="false" outlineLevel="0" collapsed="false">
      <c r="A72" s="0" t="n">
        <v>2</v>
      </c>
      <c r="B72" s="0" t="s">
        <v>86</v>
      </c>
      <c r="C72" s="0" t="s">
        <v>22</v>
      </c>
      <c r="D72" s="0" t="n">
        <v>0</v>
      </c>
      <c r="E72" s="0" t="n">
        <v>0</v>
      </c>
      <c r="F72" s="0" t="n">
        <v>0.989036448757755</v>
      </c>
      <c r="G72" s="4" t="n">
        <v>0.0109635512422454</v>
      </c>
      <c r="H72" s="3" t="n">
        <v>0</v>
      </c>
      <c r="I72" s="3"/>
      <c r="J72" s="3"/>
    </row>
    <row r="73" customFormat="false" ht="12.75" hidden="false" customHeight="false" outlineLevel="0" collapsed="false">
      <c r="A73" s="0" t="n">
        <v>2</v>
      </c>
      <c r="B73" s="0" t="s">
        <v>87</v>
      </c>
      <c r="C73" s="0" t="s">
        <v>22</v>
      </c>
      <c r="D73" s="0" t="n">
        <v>0</v>
      </c>
      <c r="E73" s="0" t="n">
        <v>0</v>
      </c>
      <c r="F73" s="4" t="n">
        <v>0.979884740158561</v>
      </c>
      <c r="G73" s="0" t="n">
        <v>0.0201152598414393</v>
      </c>
      <c r="H73" s="3" t="n">
        <v>0</v>
      </c>
      <c r="I73" s="3"/>
      <c r="J73" s="3"/>
    </row>
    <row r="74" customFormat="false" ht="12.75" hidden="false" customHeight="false" outlineLevel="0" collapsed="false">
      <c r="A74" s="0" t="n">
        <v>2</v>
      </c>
      <c r="B74" s="0" t="s">
        <v>88</v>
      </c>
      <c r="C74" s="0" t="s">
        <v>19</v>
      </c>
      <c r="D74" s="0" t="n">
        <v>1</v>
      </c>
      <c r="E74" s="0" t="n">
        <v>1</v>
      </c>
      <c r="F74" s="0" t="n">
        <v>0.0251522807866688</v>
      </c>
      <c r="G74" s="0" t="n">
        <v>0.974847719213331</v>
      </c>
      <c r="H74" s="3" t="n">
        <v>0</v>
      </c>
      <c r="I74" s="3"/>
      <c r="J74" s="3"/>
    </row>
    <row r="75" customFormat="false" ht="12.75" hidden="false" customHeight="false" outlineLevel="0" collapsed="false">
      <c r="A75" s="0" t="n">
        <v>2</v>
      </c>
      <c r="B75" s="0" t="s">
        <v>89</v>
      </c>
      <c r="C75" s="0" t="s">
        <v>11</v>
      </c>
      <c r="D75" s="0" t="n">
        <v>0</v>
      </c>
      <c r="E75" s="0" t="n">
        <v>0</v>
      </c>
      <c r="F75" s="4" t="n">
        <v>0.99744379602538</v>
      </c>
      <c r="G75" s="4" t="n">
        <v>0.00255620397461969</v>
      </c>
      <c r="H75" s="3" t="n">
        <v>0</v>
      </c>
      <c r="I75" s="3"/>
      <c r="J75" s="3"/>
    </row>
    <row r="76" customFormat="false" ht="12.75" hidden="false" customHeight="false" outlineLevel="0" collapsed="false">
      <c r="A76" s="0" t="n">
        <v>2</v>
      </c>
      <c r="B76" s="0" t="s">
        <v>90</v>
      </c>
      <c r="C76" s="0" t="s">
        <v>24</v>
      </c>
      <c r="D76" s="0" t="n">
        <v>0</v>
      </c>
      <c r="E76" s="0" t="n">
        <v>1</v>
      </c>
      <c r="F76" s="0" t="n">
        <v>0.0145828897463706</v>
      </c>
      <c r="G76" s="0" t="n">
        <v>0.98541711025363</v>
      </c>
      <c r="H76" s="3" t="n">
        <v>1</v>
      </c>
      <c r="I76" s="3"/>
      <c r="J76" s="3"/>
    </row>
    <row r="77" customFormat="false" ht="12.75" hidden="false" customHeight="false" outlineLevel="0" collapsed="false">
      <c r="A77" s="0" t="n">
        <v>2</v>
      </c>
      <c r="B77" s="0" t="s">
        <v>91</v>
      </c>
      <c r="C77" s="0" t="s">
        <v>44</v>
      </c>
      <c r="D77" s="0" t="n">
        <v>1</v>
      </c>
      <c r="E77" s="0" t="n">
        <v>1</v>
      </c>
      <c r="F77" s="4" t="n">
        <v>0.0478089483152622</v>
      </c>
      <c r="G77" s="4" t="n">
        <v>0.952191051684738</v>
      </c>
      <c r="H77" s="3" t="n">
        <v>0</v>
      </c>
      <c r="I77" s="3"/>
      <c r="J77" s="3"/>
    </row>
    <row r="78" customFormat="false" ht="12.75" hidden="false" customHeight="false" outlineLevel="0" collapsed="false">
      <c r="A78" s="0" t="n">
        <v>2</v>
      </c>
      <c r="B78" s="0" t="s">
        <v>92</v>
      </c>
      <c r="C78" s="0" t="s">
        <v>44</v>
      </c>
      <c r="D78" s="0" t="n">
        <v>1</v>
      </c>
      <c r="E78" s="0" t="n">
        <v>1</v>
      </c>
      <c r="F78" s="4" t="n">
        <v>2.2449488049169E-006</v>
      </c>
      <c r="G78" s="0" t="n">
        <v>0.999997755051195</v>
      </c>
      <c r="H78" s="3" t="n">
        <v>0</v>
      </c>
      <c r="I78" s="3"/>
      <c r="J78" s="3"/>
    </row>
    <row r="79" customFormat="false" ht="12.75" hidden="false" customHeight="false" outlineLevel="0" collapsed="false">
      <c r="A79" s="0" t="n">
        <v>2</v>
      </c>
      <c r="B79" s="0" t="s">
        <v>93</v>
      </c>
      <c r="C79" s="0" t="s">
        <v>19</v>
      </c>
      <c r="D79" s="0" t="n">
        <v>0</v>
      </c>
      <c r="E79" s="0" t="n">
        <v>0</v>
      </c>
      <c r="F79" s="4" t="n">
        <v>0.964928575147692</v>
      </c>
      <c r="G79" s="0" t="n">
        <v>0.0350714248523083</v>
      </c>
      <c r="H79" s="3" t="n">
        <v>0</v>
      </c>
      <c r="I79" s="3"/>
      <c r="J79" s="3"/>
    </row>
    <row r="80" customFormat="false" ht="12.75" hidden="false" customHeight="false" outlineLevel="0" collapsed="false">
      <c r="A80" s="0" t="n">
        <v>2</v>
      </c>
      <c r="B80" s="0" t="s">
        <v>94</v>
      </c>
      <c r="C80" s="0" t="s">
        <v>19</v>
      </c>
      <c r="D80" s="0" t="n">
        <v>0</v>
      </c>
      <c r="E80" s="0" t="n">
        <v>0</v>
      </c>
      <c r="F80" s="0" t="n">
        <v>0.985249391947528</v>
      </c>
      <c r="G80" s="4" t="n">
        <v>0.0147506080524725</v>
      </c>
      <c r="H80" s="3" t="n">
        <v>0</v>
      </c>
      <c r="I80" s="3"/>
      <c r="J80" s="3"/>
    </row>
    <row r="81" customFormat="false" ht="12.75" hidden="false" customHeight="false" outlineLevel="0" collapsed="false">
      <c r="A81" s="0" t="n">
        <v>2</v>
      </c>
      <c r="B81" s="0" t="s">
        <v>95</v>
      </c>
      <c r="C81" s="0" t="s">
        <v>35</v>
      </c>
      <c r="D81" s="0" t="n">
        <v>0</v>
      </c>
      <c r="E81" s="0" t="n">
        <v>0</v>
      </c>
      <c r="F81" s="4" t="n">
        <v>0.996709785890139</v>
      </c>
      <c r="G81" s="0" t="n">
        <v>0.00329021410986108</v>
      </c>
      <c r="H81" s="3" t="n">
        <v>0</v>
      </c>
      <c r="I81" s="3"/>
      <c r="J81" s="3"/>
    </row>
    <row r="82" customFormat="false" ht="12.75" hidden="false" customHeight="false" outlineLevel="0" collapsed="false">
      <c r="A82" s="0" t="n">
        <v>2</v>
      </c>
      <c r="B82" s="0" t="s">
        <v>96</v>
      </c>
      <c r="C82" s="0" t="s">
        <v>9</v>
      </c>
      <c r="D82" s="0" t="n">
        <v>0</v>
      </c>
      <c r="E82" s="0" t="n">
        <v>0</v>
      </c>
      <c r="F82" s="0" t="n">
        <v>0.999523817671297</v>
      </c>
      <c r="G82" s="0" t="n">
        <v>0.000476182328703016</v>
      </c>
      <c r="H82" s="3" t="n">
        <v>0</v>
      </c>
      <c r="I82" s="3"/>
      <c r="J82" s="3"/>
    </row>
    <row r="83" customFormat="false" ht="12.75" hidden="false" customHeight="false" outlineLevel="0" collapsed="false">
      <c r="A83" s="0" t="n">
        <v>2</v>
      </c>
      <c r="B83" s="0" t="s">
        <v>97</v>
      </c>
      <c r="C83" s="0" t="s">
        <v>9</v>
      </c>
      <c r="D83" s="0" t="n">
        <v>1</v>
      </c>
      <c r="E83" s="0" t="n">
        <v>1</v>
      </c>
      <c r="F83" s="0" t="n">
        <v>0.0943390950248935</v>
      </c>
      <c r="G83" s="0" t="n">
        <v>0.905660904975107</v>
      </c>
      <c r="H83" s="3" t="n">
        <v>0</v>
      </c>
      <c r="I83" s="3"/>
      <c r="J83" s="3"/>
    </row>
    <row r="84" customFormat="false" ht="12.75" hidden="false" customHeight="false" outlineLevel="0" collapsed="false">
      <c r="A84" s="0" t="n">
        <v>2</v>
      </c>
      <c r="B84" s="0" t="s">
        <v>98</v>
      </c>
      <c r="C84" s="0" t="s">
        <v>9</v>
      </c>
      <c r="D84" s="0" t="n">
        <v>0</v>
      </c>
      <c r="E84" s="0" t="n">
        <v>1</v>
      </c>
      <c r="F84" s="4" t="n">
        <v>0.0315369236500095</v>
      </c>
      <c r="G84" s="0" t="n">
        <v>0.96846307634999</v>
      </c>
      <c r="H84" s="3" t="n">
        <v>1</v>
      </c>
      <c r="I84" s="3"/>
      <c r="J84" s="3"/>
    </row>
    <row r="85" customFormat="false" ht="12.75" hidden="false" customHeight="false" outlineLevel="0" collapsed="false">
      <c r="A85" s="0" t="n">
        <v>2</v>
      </c>
      <c r="B85" s="0" t="s">
        <v>99</v>
      </c>
      <c r="C85" s="0" t="s">
        <v>9</v>
      </c>
      <c r="D85" s="0" t="n">
        <v>1</v>
      </c>
      <c r="E85" s="0" t="n">
        <v>1</v>
      </c>
      <c r="F85" s="0" t="n">
        <v>0.0759239548780492</v>
      </c>
      <c r="G85" s="0" t="n">
        <v>0.924076045121951</v>
      </c>
      <c r="H85" s="3" t="n">
        <v>0</v>
      </c>
      <c r="I85" s="3"/>
      <c r="J85" s="3"/>
    </row>
    <row r="86" customFormat="false" ht="12.75" hidden="false" customHeight="false" outlineLevel="0" collapsed="false">
      <c r="A86" s="0" t="n">
        <v>2</v>
      </c>
      <c r="B86" s="0" t="s">
        <v>100</v>
      </c>
      <c r="C86" s="0" t="s">
        <v>9</v>
      </c>
      <c r="D86" s="0" t="n">
        <v>1</v>
      </c>
      <c r="E86" s="0" t="n">
        <v>1</v>
      </c>
      <c r="F86" s="4" t="n">
        <v>0.354348786175489</v>
      </c>
      <c r="G86" s="0" t="n">
        <v>0.645651213824511</v>
      </c>
      <c r="H86" s="3" t="n">
        <v>0</v>
      </c>
      <c r="I86" s="3"/>
      <c r="J86" s="3"/>
    </row>
    <row r="87" customFormat="false" ht="12.75" hidden="false" customHeight="false" outlineLevel="0" collapsed="false">
      <c r="A87" s="0" t="n">
        <v>2</v>
      </c>
      <c r="B87" s="0" t="s">
        <v>101</v>
      </c>
      <c r="C87" s="0" t="s">
        <v>9</v>
      </c>
      <c r="D87" s="0" t="n">
        <v>1</v>
      </c>
      <c r="E87" s="0" t="n">
        <v>1</v>
      </c>
      <c r="F87" s="4" t="n">
        <v>0.00478066928660902</v>
      </c>
      <c r="G87" s="0" t="n">
        <v>0.995219330713391</v>
      </c>
      <c r="H87" s="3" t="n">
        <v>0</v>
      </c>
      <c r="I87" s="3"/>
      <c r="J87" s="3"/>
    </row>
    <row r="88" customFormat="false" ht="12.75" hidden="false" customHeight="false" outlineLevel="0" collapsed="false">
      <c r="A88" s="0" t="n">
        <v>2</v>
      </c>
      <c r="B88" s="0" t="s">
        <v>102</v>
      </c>
      <c r="C88" s="0" t="s">
        <v>22</v>
      </c>
      <c r="D88" s="0" t="n">
        <v>1</v>
      </c>
      <c r="E88" s="0" t="n">
        <v>1</v>
      </c>
      <c r="F88" s="0" t="n">
        <v>0.00615531681802715</v>
      </c>
      <c r="G88" s="0" t="n">
        <v>0.993844683181973</v>
      </c>
      <c r="H88" s="3" t="n">
        <v>0</v>
      </c>
      <c r="I88" s="3"/>
      <c r="J88" s="3"/>
    </row>
    <row r="89" customFormat="false" ht="12.75" hidden="false" customHeight="false" outlineLevel="0" collapsed="false">
      <c r="A89" s="0" t="n">
        <v>2</v>
      </c>
      <c r="B89" s="0" t="s">
        <v>103</v>
      </c>
      <c r="C89" s="0" t="s">
        <v>22</v>
      </c>
      <c r="D89" s="0" t="n">
        <v>1</v>
      </c>
      <c r="E89" s="0" t="n">
        <v>1</v>
      </c>
      <c r="F89" s="0" t="n">
        <v>0.209350061239933</v>
      </c>
      <c r="G89" s="4" t="n">
        <v>0.790649938760068</v>
      </c>
      <c r="H89" s="3" t="n">
        <v>0</v>
      </c>
      <c r="I89" s="3"/>
      <c r="J89" s="3"/>
    </row>
    <row r="90" customFormat="false" ht="12.75" hidden="false" customHeight="false" outlineLevel="0" collapsed="false">
      <c r="A90" s="0" t="n">
        <v>2</v>
      </c>
      <c r="B90" s="0" t="s">
        <v>104</v>
      </c>
      <c r="C90" s="0" t="s">
        <v>11</v>
      </c>
      <c r="D90" s="0" t="n">
        <v>1</v>
      </c>
      <c r="E90" s="0" t="n">
        <v>1</v>
      </c>
      <c r="F90" s="4" t="n">
        <v>2.16932347494766E-008</v>
      </c>
      <c r="G90" s="0" t="n">
        <v>0.999999978306765</v>
      </c>
      <c r="H90" s="3" t="n">
        <v>0</v>
      </c>
      <c r="I90" s="3"/>
      <c r="J90" s="3"/>
    </row>
    <row r="91" customFormat="false" ht="12.75" hidden="false" customHeight="false" outlineLevel="0" collapsed="false">
      <c r="A91" s="0" t="n">
        <v>2</v>
      </c>
      <c r="B91" s="0" t="s">
        <v>105</v>
      </c>
      <c r="C91" s="0" t="s">
        <v>11</v>
      </c>
      <c r="D91" s="0" t="n">
        <v>0</v>
      </c>
      <c r="E91" s="0" t="n">
        <v>1</v>
      </c>
      <c r="F91" s="0" t="n">
        <v>0.0799240173193736</v>
      </c>
      <c r="G91" s="0" t="n">
        <v>0.920075982680627</v>
      </c>
      <c r="H91" s="3" t="n">
        <v>1</v>
      </c>
      <c r="I91" s="3"/>
      <c r="J91" s="3"/>
    </row>
    <row r="92" customFormat="false" ht="12.75" hidden="false" customHeight="false" outlineLevel="0" collapsed="false">
      <c r="A92" s="0" t="n">
        <v>2</v>
      </c>
      <c r="B92" s="0" t="s">
        <v>106</v>
      </c>
      <c r="C92" s="0" t="s">
        <v>22</v>
      </c>
      <c r="D92" s="0" t="n">
        <v>1</v>
      </c>
      <c r="E92" s="0" t="n">
        <v>1</v>
      </c>
      <c r="F92" s="4" t="n">
        <v>0.0204981138320159</v>
      </c>
      <c r="G92" s="0" t="n">
        <v>0.979501886167984</v>
      </c>
      <c r="H92" s="3" t="n">
        <v>0</v>
      </c>
      <c r="I92" s="3"/>
      <c r="J92" s="3"/>
    </row>
    <row r="93" customFormat="false" ht="12.75" hidden="false" customHeight="false" outlineLevel="0" collapsed="false">
      <c r="A93" s="0" t="n">
        <v>2</v>
      </c>
      <c r="B93" s="0" t="s">
        <v>107</v>
      </c>
      <c r="C93" s="0" t="s">
        <v>9</v>
      </c>
      <c r="D93" s="0" t="n">
        <v>0</v>
      </c>
      <c r="E93" s="0" t="n">
        <v>0</v>
      </c>
      <c r="F93" s="0" t="n">
        <v>0.99999989999999</v>
      </c>
      <c r="G93" s="4" t="n">
        <v>1.0000000994736E-007</v>
      </c>
      <c r="H93" s="3" t="n">
        <v>0</v>
      </c>
      <c r="I93" s="3"/>
      <c r="J93" s="3"/>
    </row>
    <row r="94" customFormat="false" ht="12.75" hidden="false" customHeight="false" outlineLevel="0" collapsed="false">
      <c r="A94" s="0" t="n">
        <v>2</v>
      </c>
      <c r="B94" s="0" t="s">
        <v>108</v>
      </c>
      <c r="C94" s="0" t="s">
        <v>22</v>
      </c>
      <c r="D94" s="0" t="n">
        <v>0</v>
      </c>
      <c r="E94" s="0" t="n">
        <v>0</v>
      </c>
      <c r="F94" s="0" t="n">
        <v>0.978259515840513</v>
      </c>
      <c r="G94" s="0" t="n">
        <v>0.0217404841594871</v>
      </c>
      <c r="H94" s="3" t="n">
        <v>0</v>
      </c>
      <c r="I94" s="3"/>
      <c r="J94" s="3"/>
    </row>
    <row r="95" customFormat="false" ht="12.75" hidden="false" customHeight="false" outlineLevel="0" collapsed="false">
      <c r="A95" s="0" t="n">
        <v>2</v>
      </c>
      <c r="B95" s="0" t="s">
        <v>109</v>
      </c>
      <c r="C95" s="0" t="s">
        <v>11</v>
      </c>
      <c r="D95" s="0" t="n">
        <v>1</v>
      </c>
      <c r="E95" s="0" t="n">
        <v>1</v>
      </c>
      <c r="F95" s="4" t="n">
        <v>0.0850433986375197</v>
      </c>
      <c r="G95" s="0" t="n">
        <v>0.91495660136248</v>
      </c>
      <c r="H95" s="3" t="n">
        <v>0</v>
      </c>
      <c r="I95" s="3"/>
      <c r="J95" s="3"/>
    </row>
    <row r="96" customFormat="false" ht="12.75" hidden="false" customHeight="false" outlineLevel="0" collapsed="false">
      <c r="A96" s="0" t="n">
        <v>2</v>
      </c>
      <c r="B96" s="0" t="s">
        <v>110</v>
      </c>
      <c r="C96" s="0" t="s">
        <v>11</v>
      </c>
      <c r="D96" s="0" t="n">
        <v>1</v>
      </c>
      <c r="E96" s="0" t="n">
        <v>1</v>
      </c>
      <c r="F96" s="0" t="n">
        <v>0.0356615342836918</v>
      </c>
      <c r="G96" s="0" t="n">
        <v>0.964338465716308</v>
      </c>
      <c r="H96" s="3" t="n">
        <v>0</v>
      </c>
      <c r="I96" s="3"/>
      <c r="J96" s="3"/>
    </row>
    <row r="97" customFormat="false" ht="12.75" hidden="false" customHeight="false" outlineLevel="0" collapsed="false">
      <c r="A97" s="0" t="n">
        <v>2</v>
      </c>
      <c r="B97" s="0" t="s">
        <v>111</v>
      </c>
      <c r="C97" s="0" t="s">
        <v>11</v>
      </c>
      <c r="D97" s="0" t="n">
        <v>1</v>
      </c>
      <c r="E97" s="0" t="n">
        <v>1</v>
      </c>
      <c r="F97" s="4" t="n">
        <v>0.193492312364504</v>
      </c>
      <c r="G97" s="4" t="n">
        <v>0.806507687635496</v>
      </c>
      <c r="H97" s="3" t="n">
        <v>0</v>
      </c>
      <c r="I97" s="3"/>
      <c r="J97" s="3"/>
    </row>
    <row r="98" customFormat="false" ht="12.75" hidden="false" customHeight="false" outlineLevel="0" collapsed="false">
      <c r="A98" s="0" t="n">
        <v>2</v>
      </c>
      <c r="B98" s="0" t="s">
        <v>112</v>
      </c>
      <c r="C98" s="0" t="s">
        <v>9</v>
      </c>
      <c r="D98" s="0" t="n">
        <v>0</v>
      </c>
      <c r="E98" s="0" t="n">
        <v>0</v>
      </c>
      <c r="F98" s="0" t="n">
        <v>0.99972349383302</v>
      </c>
      <c r="G98" s="0" t="n">
        <v>0.000276506166980142</v>
      </c>
      <c r="H98" s="3" t="n">
        <v>0</v>
      </c>
      <c r="I98" s="3"/>
      <c r="J98" s="3"/>
    </row>
    <row r="99" customFormat="false" ht="12.75" hidden="false" customHeight="false" outlineLevel="0" collapsed="false">
      <c r="A99" s="0" t="n">
        <v>2</v>
      </c>
      <c r="B99" s="0" t="s">
        <v>113</v>
      </c>
      <c r="C99" s="0" t="s">
        <v>9</v>
      </c>
      <c r="D99" s="0" t="n">
        <v>1</v>
      </c>
      <c r="E99" s="0" t="n">
        <v>1</v>
      </c>
      <c r="F99" s="4" t="n">
        <v>0.0408445133292972</v>
      </c>
      <c r="G99" s="4" t="n">
        <v>0.959155486670703</v>
      </c>
      <c r="H99" s="3" t="n">
        <v>0</v>
      </c>
      <c r="I99" s="3"/>
      <c r="J99" s="3"/>
    </row>
    <row r="100" customFormat="false" ht="12.75" hidden="false" customHeight="false" outlineLevel="0" collapsed="false">
      <c r="A100" s="0" t="n">
        <v>2</v>
      </c>
      <c r="B100" s="0" t="s">
        <v>114</v>
      </c>
      <c r="C100" s="0" t="s">
        <v>35</v>
      </c>
      <c r="D100" s="0" t="n">
        <v>0</v>
      </c>
      <c r="E100" s="0" t="n">
        <v>0</v>
      </c>
      <c r="F100" s="0" t="n">
        <v>0.684101854454521</v>
      </c>
      <c r="G100" s="4" t="n">
        <v>0.315898145545479</v>
      </c>
      <c r="H100" s="3" t="n">
        <v>0</v>
      </c>
      <c r="I100" s="3"/>
      <c r="J100" s="3"/>
    </row>
    <row r="101" customFormat="false" ht="12.75" hidden="false" customHeight="false" outlineLevel="0" collapsed="false">
      <c r="A101" s="0" t="n">
        <v>2</v>
      </c>
      <c r="B101" s="0" t="s">
        <v>115</v>
      </c>
      <c r="C101" s="0" t="s">
        <v>24</v>
      </c>
      <c r="D101" s="0" t="n">
        <v>0</v>
      </c>
      <c r="E101" s="0" t="n">
        <v>0</v>
      </c>
      <c r="F101" s="0" t="n">
        <v>0.996149925966496</v>
      </c>
      <c r="G101" s="4" t="n">
        <v>0.00385007403350386</v>
      </c>
      <c r="H101" s="3" t="n">
        <v>0</v>
      </c>
      <c r="I101" s="3"/>
      <c r="J101" s="3"/>
    </row>
    <row r="102" customFormat="false" ht="12.75" hidden="false" customHeight="false" outlineLevel="0" collapsed="false">
      <c r="A102" s="0" t="n">
        <v>2</v>
      </c>
      <c r="B102" s="0" t="s">
        <v>116</v>
      </c>
      <c r="C102" s="0" t="s">
        <v>24</v>
      </c>
      <c r="D102" s="0" t="n">
        <v>0</v>
      </c>
      <c r="E102" s="0" t="n">
        <v>0</v>
      </c>
      <c r="F102" s="4" t="n">
        <v>0.999464762922712</v>
      </c>
      <c r="G102" s="0" t="n">
        <v>0.00053523707728775</v>
      </c>
      <c r="H102" s="3" t="n">
        <v>0</v>
      </c>
      <c r="I102" s="3"/>
      <c r="J102" s="3"/>
    </row>
    <row r="103" customFormat="false" ht="12.75" hidden="false" customHeight="false" outlineLevel="0" collapsed="false">
      <c r="A103" s="0" t="n">
        <v>2</v>
      </c>
      <c r="B103" s="0" t="s">
        <v>117</v>
      </c>
      <c r="C103" s="0" t="s">
        <v>22</v>
      </c>
      <c r="D103" s="0" t="n">
        <v>1</v>
      </c>
      <c r="E103" s="0" t="n">
        <v>1</v>
      </c>
      <c r="F103" s="4" t="n">
        <v>0.0827070392321132</v>
      </c>
      <c r="G103" s="0" t="n">
        <v>0.917292960767887</v>
      </c>
      <c r="H103" s="3" t="n">
        <v>0</v>
      </c>
      <c r="I103" s="3"/>
      <c r="J103" s="3"/>
    </row>
    <row r="104" customFormat="false" ht="12.75" hidden="false" customHeight="false" outlineLevel="0" collapsed="false">
      <c r="A104" s="0" t="n">
        <v>2</v>
      </c>
      <c r="B104" s="0" t="s">
        <v>118</v>
      </c>
      <c r="C104" s="0" t="s">
        <v>22</v>
      </c>
      <c r="D104" s="0" t="n">
        <v>1</v>
      </c>
      <c r="E104" s="0" t="n">
        <v>1</v>
      </c>
      <c r="F104" s="4" t="n">
        <v>0.0290453736413493</v>
      </c>
      <c r="G104" s="0" t="n">
        <v>0.970954626358651</v>
      </c>
      <c r="H104" s="3" t="n">
        <v>0</v>
      </c>
      <c r="I104" s="3"/>
      <c r="J104" s="3"/>
    </row>
    <row r="105" customFormat="false" ht="12.75" hidden="false" customHeight="false" outlineLevel="0" collapsed="false">
      <c r="A105" s="0" t="n">
        <v>2</v>
      </c>
      <c r="B105" s="0" t="s">
        <v>119</v>
      </c>
      <c r="C105" s="0" t="s">
        <v>22</v>
      </c>
      <c r="D105" s="0" t="n">
        <v>0</v>
      </c>
      <c r="E105" s="0" t="n">
        <v>0</v>
      </c>
      <c r="F105" s="0" t="n">
        <v>0.902325196394967</v>
      </c>
      <c r="G105" s="0" t="n">
        <v>0.0976748036050329</v>
      </c>
      <c r="H105" s="3" t="n">
        <v>0</v>
      </c>
      <c r="I105" s="3"/>
      <c r="J105" s="3"/>
    </row>
    <row r="106" customFormat="false" ht="12.75" hidden="false" customHeight="false" outlineLevel="0" collapsed="false">
      <c r="A106" s="0" t="n">
        <v>2</v>
      </c>
      <c r="B106" s="0" t="s">
        <v>120</v>
      </c>
      <c r="C106" s="0" t="s">
        <v>22</v>
      </c>
      <c r="D106" s="0" t="n">
        <v>1</v>
      </c>
      <c r="E106" s="0" t="n">
        <v>1</v>
      </c>
      <c r="F106" s="0" t="n">
        <v>0.0827892688277546</v>
      </c>
      <c r="G106" s="4" t="n">
        <v>0.917210731172246</v>
      </c>
      <c r="H106" s="3" t="n">
        <v>0</v>
      </c>
      <c r="I106" s="3"/>
      <c r="J106" s="3"/>
    </row>
    <row r="107" customFormat="false" ht="12.75" hidden="false" customHeight="false" outlineLevel="0" collapsed="false">
      <c r="A107" s="0" t="n">
        <v>2</v>
      </c>
      <c r="B107" s="0" t="s">
        <v>121</v>
      </c>
      <c r="C107" s="0" t="s">
        <v>24</v>
      </c>
      <c r="D107" s="0" t="n">
        <v>1</v>
      </c>
      <c r="E107" s="0" t="n">
        <v>1</v>
      </c>
      <c r="F107" s="0" t="n">
        <v>0.0259620009205474</v>
      </c>
      <c r="G107" s="4" t="n">
        <v>0.974037999079453</v>
      </c>
      <c r="H107" s="3" t="n">
        <v>0</v>
      </c>
      <c r="I107" s="3"/>
      <c r="J107" s="3"/>
    </row>
    <row r="108" customFormat="false" ht="12.75" hidden="false" customHeight="false" outlineLevel="0" collapsed="false">
      <c r="A108" s="0" t="n">
        <v>2</v>
      </c>
      <c r="B108" s="0" t="s">
        <v>122</v>
      </c>
      <c r="C108" s="0" t="s">
        <v>35</v>
      </c>
      <c r="D108" s="0" t="n">
        <v>0</v>
      </c>
      <c r="E108" s="0" t="n">
        <v>0</v>
      </c>
      <c r="F108" s="0" t="n">
        <v>0.98924546425478</v>
      </c>
      <c r="G108" s="4" t="n">
        <v>0.0107545357452197</v>
      </c>
      <c r="H108" s="3" t="n">
        <v>0</v>
      </c>
      <c r="I108" s="3"/>
      <c r="J108" s="3"/>
    </row>
    <row r="109" customFormat="false" ht="12.75" hidden="false" customHeight="false" outlineLevel="0" collapsed="false">
      <c r="A109" s="0" t="n">
        <v>2</v>
      </c>
      <c r="B109" s="0" t="s">
        <v>123</v>
      </c>
      <c r="C109" s="0" t="s">
        <v>35</v>
      </c>
      <c r="D109" s="0" t="n">
        <v>1</v>
      </c>
      <c r="E109" s="0" t="n">
        <v>0</v>
      </c>
      <c r="F109" s="0" t="n">
        <v>0.639620404407951</v>
      </c>
      <c r="G109" s="0" t="n">
        <v>0.360379595592049</v>
      </c>
      <c r="H109" s="3" t="n">
        <v>1</v>
      </c>
      <c r="I109" s="3"/>
      <c r="J109" s="3"/>
    </row>
    <row r="110" customFormat="false" ht="12.75" hidden="false" customHeight="false" outlineLevel="0" collapsed="false">
      <c r="A110" s="0" t="n">
        <v>2</v>
      </c>
      <c r="B110" s="0" t="s">
        <v>124</v>
      </c>
      <c r="C110" s="0" t="s">
        <v>11</v>
      </c>
      <c r="D110" s="0" t="n">
        <v>0</v>
      </c>
      <c r="E110" s="0" t="n">
        <v>0</v>
      </c>
      <c r="F110" s="0" t="n">
        <v>0.997942229799356</v>
      </c>
      <c r="G110" s="4" t="n">
        <v>0.0020577702006439</v>
      </c>
      <c r="H110" s="3" t="n">
        <v>0</v>
      </c>
      <c r="I110" s="3"/>
      <c r="J110" s="3"/>
    </row>
    <row r="111" customFormat="false" ht="12.75" hidden="false" customHeight="false" outlineLevel="0" collapsed="false">
      <c r="A111" s="0" t="n">
        <v>2</v>
      </c>
      <c r="B111" s="0" t="s">
        <v>125</v>
      </c>
      <c r="C111" s="0" t="s">
        <v>11</v>
      </c>
      <c r="D111" s="0" t="n">
        <v>0</v>
      </c>
      <c r="E111" s="0" t="n">
        <v>0</v>
      </c>
      <c r="F111" s="0" t="n">
        <v>0.99999989999999</v>
      </c>
      <c r="G111" s="4" t="n">
        <v>1.0000000994736E-007</v>
      </c>
      <c r="H111" s="3" t="n">
        <v>0</v>
      </c>
      <c r="I111" s="3"/>
      <c r="J111" s="3"/>
    </row>
    <row r="112" customFormat="false" ht="12.75" hidden="false" customHeight="false" outlineLevel="0" collapsed="false">
      <c r="A112" s="0" t="n">
        <v>2</v>
      </c>
      <c r="B112" s="0" t="s">
        <v>126</v>
      </c>
      <c r="C112" s="0" t="s">
        <v>19</v>
      </c>
      <c r="D112" s="0" t="n">
        <v>0</v>
      </c>
      <c r="E112" s="0" t="n">
        <v>0</v>
      </c>
      <c r="F112" s="4" t="n">
        <v>0.999991466250537</v>
      </c>
      <c r="G112" s="4" t="n">
        <v>8.53374946348172E-006</v>
      </c>
      <c r="H112" s="3" t="n">
        <v>0</v>
      </c>
      <c r="I112" s="3"/>
      <c r="J112" s="3"/>
    </row>
    <row r="113" customFormat="false" ht="12.75" hidden="false" customHeight="false" outlineLevel="0" collapsed="false">
      <c r="A113" s="0" t="n">
        <v>2</v>
      </c>
      <c r="B113" s="0" t="s">
        <v>127</v>
      </c>
      <c r="C113" s="0" t="s">
        <v>19</v>
      </c>
      <c r="D113" s="0" t="n">
        <v>1</v>
      </c>
      <c r="E113" s="0" t="n">
        <v>1</v>
      </c>
      <c r="F113" s="0" t="n">
        <v>0.0131789955642558</v>
      </c>
      <c r="G113" s="4" t="n">
        <v>0.986821004435744</v>
      </c>
      <c r="H113" s="3" t="n">
        <v>0</v>
      </c>
      <c r="I113" s="3"/>
      <c r="J113" s="3"/>
    </row>
    <row r="114" customFormat="false" ht="12.75" hidden="false" customHeight="false" outlineLevel="0" collapsed="false">
      <c r="A114" s="0" t="n">
        <v>2</v>
      </c>
      <c r="B114" s="0" t="s">
        <v>128</v>
      </c>
      <c r="C114" s="0" t="s">
        <v>22</v>
      </c>
      <c r="D114" s="0" t="n">
        <v>1</v>
      </c>
      <c r="E114" s="0" t="n">
        <v>0</v>
      </c>
      <c r="F114" s="0" t="n">
        <v>0.704688719950798</v>
      </c>
      <c r="G114" s="0" t="n">
        <v>0.295311280049202</v>
      </c>
      <c r="H114" s="3" t="n">
        <v>1</v>
      </c>
      <c r="I114" s="3"/>
      <c r="J114" s="3"/>
    </row>
    <row r="115" customFormat="false" ht="12.75" hidden="false" customHeight="false" outlineLevel="0" collapsed="false">
      <c r="A115" s="0" t="n">
        <v>2</v>
      </c>
      <c r="B115" s="0" t="s">
        <v>129</v>
      </c>
      <c r="C115" s="0" t="s">
        <v>11</v>
      </c>
      <c r="D115" s="0" t="n">
        <v>1</v>
      </c>
      <c r="E115" s="0" t="n">
        <v>1</v>
      </c>
      <c r="F115" s="4" t="n">
        <v>9.98765467284988E-007</v>
      </c>
      <c r="G115" s="0" t="n">
        <v>0.999999001234533</v>
      </c>
      <c r="H115" s="3" t="n">
        <v>0</v>
      </c>
      <c r="I115" s="3"/>
      <c r="J115" s="3"/>
    </row>
    <row r="116" customFormat="false" ht="12.75" hidden="false" customHeight="false" outlineLevel="0" collapsed="false">
      <c r="A116" s="0" t="n">
        <v>2</v>
      </c>
      <c r="B116" s="0" t="s">
        <v>130</v>
      </c>
      <c r="C116" s="0" t="s">
        <v>11</v>
      </c>
      <c r="D116" s="0" t="n">
        <v>0</v>
      </c>
      <c r="E116" s="0" t="n">
        <v>0</v>
      </c>
      <c r="F116" s="0" t="n">
        <v>0.999943939657843</v>
      </c>
      <c r="G116" s="4" t="n">
        <v>5.60603421573938E-005</v>
      </c>
      <c r="H116" s="3" t="n">
        <v>0</v>
      </c>
      <c r="I116" s="3"/>
      <c r="J116" s="3"/>
    </row>
    <row r="117" customFormat="false" ht="12.75" hidden="false" customHeight="false" outlineLevel="0" collapsed="false">
      <c r="A117" s="0" t="n">
        <v>2</v>
      </c>
      <c r="B117" s="0" t="s">
        <v>131</v>
      </c>
      <c r="C117" s="0" t="s">
        <v>19</v>
      </c>
      <c r="D117" s="0" t="n">
        <v>0</v>
      </c>
      <c r="E117" s="0" t="n">
        <v>0</v>
      </c>
      <c r="F117" s="4" t="n">
        <v>0.99807423283962</v>
      </c>
      <c r="G117" s="4" t="n">
        <v>0.00192576716037989</v>
      </c>
      <c r="H117" s="3" t="n">
        <v>0</v>
      </c>
      <c r="I117" s="3"/>
      <c r="J117" s="3"/>
    </row>
    <row r="118" customFormat="false" ht="12.75" hidden="false" customHeight="false" outlineLevel="0" collapsed="false">
      <c r="A118" s="0" t="n">
        <v>2</v>
      </c>
      <c r="B118" s="0" t="s">
        <v>132</v>
      </c>
      <c r="C118" s="0" t="s">
        <v>9</v>
      </c>
      <c r="D118" s="0" t="n">
        <v>1</v>
      </c>
      <c r="E118" s="0" t="n">
        <v>1</v>
      </c>
      <c r="F118" s="4" t="n">
        <v>3.18179246256501E-011</v>
      </c>
      <c r="G118" s="0" t="n">
        <v>0.999999999968182</v>
      </c>
      <c r="H118" s="3" t="n">
        <v>0</v>
      </c>
      <c r="I118" s="3"/>
      <c r="J118" s="3"/>
    </row>
    <row r="119" customFormat="false" ht="12.75" hidden="false" customHeight="false" outlineLevel="0" collapsed="false">
      <c r="A119" s="0" t="n">
        <v>2</v>
      </c>
      <c r="B119" s="0" t="s">
        <v>133</v>
      </c>
      <c r="C119" s="0" t="s">
        <v>9</v>
      </c>
      <c r="D119" s="0" t="n">
        <v>1</v>
      </c>
      <c r="E119" s="0" t="n">
        <v>1</v>
      </c>
      <c r="F119" s="4" t="n">
        <v>2.0226966966832E-010</v>
      </c>
      <c r="G119" s="0" t="n">
        <v>0.99999999979773</v>
      </c>
      <c r="H119" s="3" t="n">
        <v>0</v>
      </c>
      <c r="I119" s="3"/>
      <c r="J119" s="3"/>
    </row>
    <row r="120" customFormat="false" ht="12.75" hidden="false" customHeight="false" outlineLevel="0" collapsed="false">
      <c r="A120" s="0" t="n">
        <v>2</v>
      </c>
      <c r="B120" s="0" t="s">
        <v>134</v>
      </c>
      <c r="C120" s="0" t="s">
        <v>9</v>
      </c>
      <c r="D120" s="0" t="n">
        <v>1</v>
      </c>
      <c r="E120" s="0" t="n">
        <v>1</v>
      </c>
      <c r="F120" s="4" t="n">
        <v>6.94508222596107E-011</v>
      </c>
      <c r="G120" s="0" t="n">
        <v>0.999999999930549</v>
      </c>
      <c r="H120" s="3" t="n">
        <v>0</v>
      </c>
      <c r="I120" s="3"/>
      <c r="J120" s="3"/>
    </row>
    <row r="121" customFormat="false" ht="12.75" hidden="false" customHeight="false" outlineLevel="0" collapsed="false">
      <c r="A121" s="0" t="n">
        <v>2</v>
      </c>
      <c r="B121" s="0" t="s">
        <v>135</v>
      </c>
      <c r="C121" s="0" t="s">
        <v>9</v>
      </c>
      <c r="D121" s="0" t="n">
        <v>1</v>
      </c>
      <c r="E121" s="0" t="n">
        <v>1</v>
      </c>
      <c r="F121" s="4" t="n">
        <v>3.18179246256501E-011</v>
      </c>
      <c r="G121" s="4" t="n">
        <v>0.999999999968182</v>
      </c>
      <c r="H121" s="3" t="n">
        <v>0</v>
      </c>
      <c r="I121" s="3"/>
      <c r="J121" s="3"/>
    </row>
    <row r="122" customFormat="false" ht="12.75" hidden="false" customHeight="false" outlineLevel="0" collapsed="false">
      <c r="A122" s="0" t="n">
        <v>2</v>
      </c>
      <c r="B122" s="0" t="s">
        <v>136</v>
      </c>
      <c r="C122" s="0" t="s">
        <v>9</v>
      </c>
      <c r="D122" s="0" t="n">
        <v>1</v>
      </c>
      <c r="E122" s="0" t="n">
        <v>1</v>
      </c>
      <c r="F122" s="4" t="n">
        <v>0.221899000653012</v>
      </c>
      <c r="G122" s="0" t="n">
        <v>0.778100999346988</v>
      </c>
      <c r="H122" s="3" t="n">
        <v>0</v>
      </c>
      <c r="I122" s="3"/>
      <c r="J122" s="3"/>
    </row>
    <row r="123" customFormat="false" ht="12.75" hidden="false" customHeight="false" outlineLevel="0" collapsed="false">
      <c r="A123" s="0" t="n">
        <v>2</v>
      </c>
      <c r="B123" s="0" t="s">
        <v>137</v>
      </c>
      <c r="C123" s="0" t="s">
        <v>9</v>
      </c>
      <c r="D123" s="0" t="n">
        <v>1</v>
      </c>
      <c r="E123" s="0" t="n">
        <v>1</v>
      </c>
      <c r="F123" s="0" t="n">
        <v>0.0484787868457917</v>
      </c>
      <c r="G123" s="0" t="n">
        <v>0.951521213154208</v>
      </c>
      <c r="H123" s="3" t="n">
        <v>0</v>
      </c>
      <c r="I123" s="3"/>
      <c r="J123" s="3"/>
    </row>
    <row r="124" customFormat="false" ht="12.75" hidden="false" customHeight="false" outlineLevel="0" collapsed="false">
      <c r="A124" s="0" t="n">
        <v>2</v>
      </c>
      <c r="B124" s="0" t="s">
        <v>138</v>
      </c>
      <c r="C124" s="0" t="s">
        <v>9</v>
      </c>
      <c r="D124" s="0" t="n">
        <v>1</v>
      </c>
      <c r="E124" s="0" t="n">
        <v>1</v>
      </c>
      <c r="F124" s="4" t="n">
        <v>0.0852013803085855</v>
      </c>
      <c r="G124" s="0" t="n">
        <v>0.914798619691415</v>
      </c>
      <c r="H124" s="3" t="n">
        <v>0</v>
      </c>
      <c r="I124" s="3"/>
      <c r="J124" s="3"/>
    </row>
    <row r="125" customFormat="false" ht="12.75" hidden="false" customHeight="false" outlineLevel="0" collapsed="false">
      <c r="A125" s="0" t="n">
        <v>2</v>
      </c>
      <c r="B125" s="0" t="s">
        <v>139</v>
      </c>
      <c r="C125" s="0" t="s">
        <v>9</v>
      </c>
      <c r="D125" s="0" t="n">
        <v>1</v>
      </c>
      <c r="E125" s="0" t="n">
        <v>1</v>
      </c>
      <c r="F125" s="4" t="n">
        <v>0.359951311679954</v>
      </c>
      <c r="G125" s="4" t="n">
        <v>0.640048688320046</v>
      </c>
      <c r="H125" s="3" t="n">
        <v>0</v>
      </c>
      <c r="I125" s="3"/>
      <c r="J125" s="3"/>
    </row>
    <row r="126" customFormat="false" ht="12.75" hidden="false" customHeight="false" outlineLevel="0" collapsed="false">
      <c r="A126" s="0" t="n">
        <v>2</v>
      </c>
      <c r="B126" s="0" t="s">
        <v>140</v>
      </c>
      <c r="C126" s="0" t="s">
        <v>9</v>
      </c>
      <c r="D126" s="0" t="n">
        <v>1</v>
      </c>
      <c r="E126" s="0" t="n">
        <v>1</v>
      </c>
      <c r="F126" s="4" t="n">
        <v>6.6836408988025E-006</v>
      </c>
      <c r="G126" s="0" t="n">
        <v>0.999993316359101</v>
      </c>
      <c r="H126" s="3" t="n">
        <v>0</v>
      </c>
      <c r="I126" s="3"/>
      <c r="J126" s="3"/>
    </row>
    <row r="127" customFormat="false" ht="12.75" hidden="false" customHeight="false" outlineLevel="0" collapsed="false">
      <c r="A127" s="0" t="n">
        <v>2</v>
      </c>
      <c r="B127" s="0" t="s">
        <v>141</v>
      </c>
      <c r="C127" s="0" t="s">
        <v>9</v>
      </c>
      <c r="D127" s="0" t="n">
        <v>1</v>
      </c>
      <c r="E127" s="0" t="n">
        <v>1</v>
      </c>
      <c r="F127" s="4" t="n">
        <v>6.6836408988025E-006</v>
      </c>
      <c r="G127" s="0" t="n">
        <v>0.999993316359101</v>
      </c>
      <c r="H127" s="3" t="n">
        <v>0</v>
      </c>
      <c r="I127" s="3"/>
      <c r="J127" s="3"/>
    </row>
    <row r="128" customFormat="false" ht="12.75" hidden="false" customHeight="false" outlineLevel="0" collapsed="false">
      <c r="A128" s="0" t="n">
        <v>2</v>
      </c>
      <c r="B128" s="0" t="s">
        <v>142</v>
      </c>
      <c r="C128" s="0" t="s">
        <v>9</v>
      </c>
      <c r="D128" s="0" t="n">
        <v>1</v>
      </c>
      <c r="E128" s="0" t="n">
        <v>1</v>
      </c>
      <c r="F128" s="4" t="n">
        <v>0.0252178696723339</v>
      </c>
      <c r="G128" s="0" t="n">
        <v>0.974782130327666</v>
      </c>
      <c r="H128" s="3" t="n">
        <v>0</v>
      </c>
      <c r="I128" s="3"/>
      <c r="J128" s="3"/>
    </row>
    <row r="129" customFormat="false" ht="12.75" hidden="false" customHeight="false" outlineLevel="0" collapsed="false">
      <c r="A129" s="0" t="n">
        <v>2</v>
      </c>
      <c r="B129" s="0" t="s">
        <v>143</v>
      </c>
      <c r="C129" s="0" t="s">
        <v>9</v>
      </c>
      <c r="D129" s="0" t="n">
        <v>1</v>
      </c>
      <c r="E129" s="0" t="n">
        <v>1</v>
      </c>
      <c r="F129" s="4" t="n">
        <v>0.0332783966951071</v>
      </c>
      <c r="G129" s="4" t="n">
        <v>0.966721603304893</v>
      </c>
      <c r="H129" s="3" t="n">
        <v>0</v>
      </c>
      <c r="I129" s="3"/>
      <c r="J129" s="3"/>
    </row>
    <row r="130" customFormat="false" ht="12.75" hidden="false" customHeight="false" outlineLevel="0" collapsed="false">
      <c r="A130" s="0" t="n">
        <v>2</v>
      </c>
      <c r="B130" s="0" t="s">
        <v>144</v>
      </c>
      <c r="C130" s="0" t="s">
        <v>11</v>
      </c>
      <c r="D130" s="0" t="n">
        <v>0</v>
      </c>
      <c r="E130" s="0" t="n">
        <v>0</v>
      </c>
      <c r="F130" s="0" t="n">
        <v>0.979510930556698</v>
      </c>
      <c r="G130" s="4" t="n">
        <v>0.0204890694433023</v>
      </c>
      <c r="H130" s="3" t="n">
        <v>0</v>
      </c>
      <c r="I130" s="3"/>
      <c r="J130" s="3"/>
    </row>
    <row r="131" customFormat="false" ht="12.75" hidden="false" customHeight="false" outlineLevel="0" collapsed="false">
      <c r="A131" s="0" t="n">
        <v>2</v>
      </c>
      <c r="B131" s="0" t="s">
        <v>145</v>
      </c>
      <c r="C131" s="0" t="s">
        <v>24</v>
      </c>
      <c r="D131" s="0" t="n">
        <v>0</v>
      </c>
      <c r="E131" s="0" t="n">
        <v>0</v>
      </c>
      <c r="F131" s="4" t="n">
        <v>0.717052735087248</v>
      </c>
      <c r="G131" s="4" t="n">
        <v>0.282947264912752</v>
      </c>
      <c r="H131" s="3" t="n">
        <v>0</v>
      </c>
      <c r="I131" s="3"/>
      <c r="J131" s="3"/>
    </row>
    <row r="132" customFormat="false" ht="12.75" hidden="false" customHeight="false" outlineLevel="0" collapsed="false">
      <c r="A132" s="0" t="n">
        <v>2</v>
      </c>
      <c r="B132" s="0" t="s">
        <v>146</v>
      </c>
      <c r="C132" s="0" t="s">
        <v>11</v>
      </c>
      <c r="D132" s="0" t="n">
        <v>1</v>
      </c>
      <c r="E132" s="0" t="n">
        <v>1</v>
      </c>
      <c r="F132" s="4" t="n">
        <v>0.0114323794805855</v>
      </c>
      <c r="G132" s="0" t="n">
        <v>0.988567620519414</v>
      </c>
      <c r="H132" s="3" t="n">
        <v>0</v>
      </c>
      <c r="I132" s="3"/>
      <c r="J132" s="3"/>
    </row>
    <row r="133" customFormat="false" ht="12.75" hidden="false" customHeight="false" outlineLevel="0" collapsed="false">
      <c r="A133" s="0" t="n">
        <v>3</v>
      </c>
      <c r="B133" s="0" t="s">
        <v>147</v>
      </c>
      <c r="C133" s="0" t="s">
        <v>19</v>
      </c>
      <c r="D133" s="0" t="n">
        <v>0</v>
      </c>
      <c r="E133" s="0" t="n">
        <v>0</v>
      </c>
      <c r="F133" s="0" t="n">
        <v>0.989710937584175</v>
      </c>
      <c r="G133" s="0" t="n">
        <v>0.0102890624158254</v>
      </c>
      <c r="H133" s="3" t="n">
        <v>0</v>
      </c>
      <c r="I133" s="3"/>
      <c r="J133" s="3"/>
    </row>
    <row r="134" customFormat="false" ht="12.75" hidden="false" customHeight="false" outlineLevel="0" collapsed="false">
      <c r="A134" s="0" t="n">
        <v>3</v>
      </c>
      <c r="B134" s="0" t="s">
        <v>148</v>
      </c>
      <c r="C134" s="0" t="s">
        <v>11</v>
      </c>
      <c r="D134" s="0" t="n">
        <v>0</v>
      </c>
      <c r="E134" s="0" t="n">
        <v>0</v>
      </c>
      <c r="F134" s="4" t="n">
        <v>0.995896640722439</v>
      </c>
      <c r="G134" s="0" t="n">
        <v>0.0041033592775612</v>
      </c>
      <c r="H134" s="3" t="n">
        <v>0</v>
      </c>
      <c r="I134" s="3"/>
      <c r="J134" s="3"/>
    </row>
    <row r="135" customFormat="false" ht="12.75" hidden="false" customHeight="false" outlineLevel="0" collapsed="false">
      <c r="A135" s="0" t="n">
        <v>3</v>
      </c>
      <c r="B135" s="0" t="s">
        <v>149</v>
      </c>
      <c r="C135" s="0" t="s">
        <v>24</v>
      </c>
      <c r="D135" s="0" t="n">
        <v>0</v>
      </c>
      <c r="E135" s="0" t="n">
        <v>0</v>
      </c>
      <c r="F135" s="4" t="n">
        <v>0.999999368845496</v>
      </c>
      <c r="G135" s="4" t="n">
        <v>6.31154504444437E-007</v>
      </c>
      <c r="H135" s="3" t="n">
        <v>0</v>
      </c>
      <c r="I135" s="3"/>
      <c r="J135" s="3"/>
    </row>
    <row r="136" customFormat="false" ht="12.75" hidden="false" customHeight="false" outlineLevel="0" collapsed="false">
      <c r="A136" s="0" t="n">
        <v>3</v>
      </c>
      <c r="B136" s="0" t="s">
        <v>150</v>
      </c>
      <c r="C136" s="0" t="s">
        <v>11</v>
      </c>
      <c r="D136" s="0" t="n">
        <v>1</v>
      </c>
      <c r="E136" s="0" t="n">
        <v>1</v>
      </c>
      <c r="F136" s="4" t="n">
        <v>2.45559296384755E-006</v>
      </c>
      <c r="G136" s="4" t="n">
        <v>0.999997544407036</v>
      </c>
      <c r="H136" s="3" t="n">
        <v>0</v>
      </c>
      <c r="I136" s="3"/>
      <c r="J136" s="3"/>
    </row>
    <row r="137" customFormat="false" ht="12.75" hidden="false" customHeight="false" outlineLevel="0" collapsed="false">
      <c r="A137" s="0" t="n">
        <v>3</v>
      </c>
      <c r="B137" s="0" t="s">
        <v>151</v>
      </c>
      <c r="C137" s="0" t="s">
        <v>22</v>
      </c>
      <c r="D137" s="0" t="n">
        <v>0</v>
      </c>
      <c r="E137" s="0" t="n">
        <v>0</v>
      </c>
      <c r="F137" s="0" t="n">
        <v>0.968238734896709</v>
      </c>
      <c r="G137" s="0" t="n">
        <v>0.0317612651032907</v>
      </c>
      <c r="H137" s="3" t="n">
        <v>0</v>
      </c>
      <c r="I137" s="3"/>
      <c r="J137" s="3"/>
    </row>
    <row r="138" customFormat="false" ht="12.75" hidden="false" customHeight="false" outlineLevel="0" collapsed="false">
      <c r="A138" s="0" t="n">
        <v>3</v>
      </c>
      <c r="B138" s="0" t="s">
        <v>152</v>
      </c>
      <c r="C138" s="0" t="s">
        <v>19</v>
      </c>
      <c r="D138" s="0" t="n">
        <v>1</v>
      </c>
      <c r="E138" s="0" t="n">
        <v>1</v>
      </c>
      <c r="F138" s="4" t="n">
        <v>0.00824353285458633</v>
      </c>
      <c r="G138" s="0" t="n">
        <v>0.991756467145414</v>
      </c>
      <c r="H138" s="3" t="n">
        <v>0</v>
      </c>
      <c r="I138" s="3"/>
      <c r="J138" s="3"/>
    </row>
    <row r="139" customFormat="false" ht="12.75" hidden="false" customHeight="false" outlineLevel="0" collapsed="false">
      <c r="A139" s="0" t="n">
        <v>3</v>
      </c>
      <c r="B139" s="0" t="s">
        <v>153</v>
      </c>
      <c r="C139" s="0" t="s">
        <v>26</v>
      </c>
      <c r="D139" s="0" t="n">
        <v>1</v>
      </c>
      <c r="E139" s="0" t="n">
        <v>1</v>
      </c>
      <c r="F139" s="4" t="n">
        <v>1.9160995968632E-005</v>
      </c>
      <c r="G139" s="0" t="n">
        <v>0.999980839004031</v>
      </c>
      <c r="H139" s="3" t="n">
        <v>0</v>
      </c>
      <c r="I139" s="3"/>
      <c r="J139" s="3"/>
    </row>
    <row r="140" customFormat="false" ht="12.75" hidden="false" customHeight="false" outlineLevel="0" collapsed="false">
      <c r="A140" s="0" t="n">
        <v>3</v>
      </c>
      <c r="B140" s="0" t="s">
        <v>154</v>
      </c>
      <c r="C140" s="0" t="s">
        <v>26</v>
      </c>
      <c r="D140" s="0" t="n">
        <v>1</v>
      </c>
      <c r="E140" s="0" t="n">
        <v>1</v>
      </c>
      <c r="F140" s="4" t="n">
        <v>8.30760269490566E-006</v>
      </c>
      <c r="G140" s="0" t="n">
        <v>0.999991692397305</v>
      </c>
      <c r="H140" s="3" t="n">
        <v>0</v>
      </c>
      <c r="I140" s="3"/>
      <c r="J140" s="3"/>
    </row>
    <row r="141" customFormat="false" ht="12.75" hidden="false" customHeight="false" outlineLevel="0" collapsed="false">
      <c r="A141" s="0" t="n">
        <v>3</v>
      </c>
      <c r="B141" s="0" t="s">
        <v>155</v>
      </c>
      <c r="C141" s="0" t="s">
        <v>19</v>
      </c>
      <c r="D141" s="0" t="n">
        <v>0</v>
      </c>
      <c r="E141" s="0" t="n">
        <v>0</v>
      </c>
      <c r="F141" s="0" t="n">
        <v>0.999801631258841</v>
      </c>
      <c r="G141" s="0" t="n">
        <v>0.000198368741158745</v>
      </c>
      <c r="H141" s="3" t="n">
        <v>0</v>
      </c>
      <c r="I141" s="3"/>
      <c r="J141" s="3"/>
    </row>
    <row r="142" customFormat="false" ht="12.75" hidden="false" customHeight="false" outlineLevel="0" collapsed="false">
      <c r="A142" s="0" t="n">
        <v>3</v>
      </c>
      <c r="B142" s="0" t="s">
        <v>156</v>
      </c>
      <c r="C142" s="0" t="s">
        <v>24</v>
      </c>
      <c r="D142" s="0" t="n">
        <v>1</v>
      </c>
      <c r="E142" s="0" t="n">
        <v>1</v>
      </c>
      <c r="F142" s="4" t="n">
        <v>0.00631654767144693</v>
      </c>
      <c r="G142" s="4" t="n">
        <v>0.993683452328553</v>
      </c>
      <c r="H142" s="3" t="n">
        <v>0</v>
      </c>
      <c r="I142" s="3"/>
      <c r="J142" s="3"/>
    </row>
    <row r="143" customFormat="false" ht="12.75" hidden="false" customHeight="false" outlineLevel="0" collapsed="false">
      <c r="A143" s="0" t="n">
        <v>3</v>
      </c>
      <c r="B143" s="0" t="s">
        <v>157</v>
      </c>
      <c r="C143" s="0" t="s">
        <v>24</v>
      </c>
      <c r="D143" s="0" t="n">
        <v>1</v>
      </c>
      <c r="E143" s="0" t="n">
        <v>1</v>
      </c>
      <c r="F143" s="0" t="n">
        <v>0.00275117959854914</v>
      </c>
      <c r="G143" s="4" t="n">
        <v>0.997248820401451</v>
      </c>
      <c r="H143" s="3" t="n">
        <v>0</v>
      </c>
      <c r="I143" s="3"/>
      <c r="J143" s="3"/>
    </row>
    <row r="144" customFormat="false" ht="12.75" hidden="false" customHeight="false" outlineLevel="0" collapsed="false">
      <c r="A144" s="0" t="n">
        <v>3</v>
      </c>
      <c r="B144" s="0" t="s">
        <v>158</v>
      </c>
      <c r="C144" s="0" t="s">
        <v>9</v>
      </c>
      <c r="D144" s="0" t="n">
        <v>0</v>
      </c>
      <c r="E144" s="0" t="n">
        <v>0</v>
      </c>
      <c r="F144" s="0" t="n">
        <v>0.984699305513026</v>
      </c>
      <c r="G144" s="4" t="n">
        <v>0.0153006944869743</v>
      </c>
      <c r="H144" s="3" t="n">
        <v>0</v>
      </c>
      <c r="I144" s="3"/>
      <c r="J144" s="3"/>
    </row>
    <row r="145" customFormat="false" ht="12.75" hidden="false" customHeight="false" outlineLevel="0" collapsed="false">
      <c r="A145" s="0" t="n">
        <v>3</v>
      </c>
      <c r="B145" s="0" t="s">
        <v>159</v>
      </c>
      <c r="C145" s="0" t="s">
        <v>44</v>
      </c>
      <c r="D145" s="0" t="n">
        <v>1</v>
      </c>
      <c r="E145" s="0" t="n">
        <v>1</v>
      </c>
      <c r="F145" s="0" t="n">
        <v>0.0284799239279019</v>
      </c>
      <c r="G145" s="0" t="n">
        <v>0.971520076072098</v>
      </c>
      <c r="H145" s="3" t="n">
        <v>0</v>
      </c>
      <c r="I145" s="3"/>
      <c r="J145" s="3"/>
    </row>
    <row r="146" customFormat="false" ht="12.75" hidden="false" customHeight="false" outlineLevel="0" collapsed="false">
      <c r="A146" s="0" t="n">
        <v>3</v>
      </c>
      <c r="B146" s="0" t="s">
        <v>160</v>
      </c>
      <c r="C146" s="0" t="s">
        <v>44</v>
      </c>
      <c r="D146" s="0" t="n">
        <v>1</v>
      </c>
      <c r="E146" s="0" t="n">
        <v>1</v>
      </c>
      <c r="F146" s="4" t="n">
        <v>9.22803434039162E-006</v>
      </c>
      <c r="G146" s="0" t="n">
        <v>0.99999077196566</v>
      </c>
      <c r="H146" s="3" t="n">
        <v>0</v>
      </c>
      <c r="I146" s="3"/>
      <c r="J146" s="3"/>
    </row>
    <row r="147" customFormat="false" ht="12.75" hidden="false" customHeight="false" outlineLevel="0" collapsed="false">
      <c r="A147" s="0" t="n">
        <v>3</v>
      </c>
      <c r="B147" s="0" t="s">
        <v>161</v>
      </c>
      <c r="C147" s="0" t="s">
        <v>44</v>
      </c>
      <c r="D147" s="0" t="n">
        <v>1</v>
      </c>
      <c r="E147" s="0" t="n">
        <v>1</v>
      </c>
      <c r="F147" s="0" t="n">
        <v>0.00556527453682885</v>
      </c>
      <c r="G147" s="4" t="n">
        <v>0.994434725463171</v>
      </c>
      <c r="H147" s="3" t="n">
        <v>0</v>
      </c>
      <c r="I147" s="3"/>
      <c r="J147" s="3"/>
    </row>
    <row r="148" customFormat="false" ht="12.75" hidden="false" customHeight="false" outlineLevel="0" collapsed="false">
      <c r="A148" s="0" t="n">
        <v>3</v>
      </c>
      <c r="B148" s="0" t="s">
        <v>162</v>
      </c>
      <c r="C148" s="0" t="s">
        <v>44</v>
      </c>
      <c r="D148" s="0" t="n">
        <v>1</v>
      </c>
      <c r="E148" s="0" t="n">
        <v>1</v>
      </c>
      <c r="F148" s="4" t="n">
        <v>5.31355247799215E-006</v>
      </c>
      <c r="G148" s="0" t="n">
        <v>0.999994686447522</v>
      </c>
      <c r="H148" s="3" t="n">
        <v>0</v>
      </c>
      <c r="I148" s="3"/>
      <c r="J148" s="3"/>
    </row>
    <row r="149" customFormat="false" ht="12.75" hidden="false" customHeight="false" outlineLevel="0" collapsed="false">
      <c r="A149" s="0" t="n">
        <v>3</v>
      </c>
      <c r="B149" s="0" t="s">
        <v>163</v>
      </c>
      <c r="C149" s="0" t="s">
        <v>19</v>
      </c>
      <c r="D149" s="0" t="n">
        <v>0</v>
      </c>
      <c r="E149" s="0" t="n">
        <v>0</v>
      </c>
      <c r="F149" s="4" t="n">
        <v>0.974029939095788</v>
      </c>
      <c r="G149" s="0" t="n">
        <v>0.0259700609042118</v>
      </c>
      <c r="H149" s="3" t="n">
        <v>0</v>
      </c>
      <c r="I149" s="3"/>
      <c r="J149" s="3"/>
    </row>
    <row r="150" customFormat="false" ht="12.75" hidden="false" customHeight="false" outlineLevel="0" collapsed="false">
      <c r="A150" s="0" t="n">
        <v>3</v>
      </c>
      <c r="B150" s="0" t="s">
        <v>164</v>
      </c>
      <c r="C150" s="0" t="s">
        <v>35</v>
      </c>
      <c r="D150" s="0" t="n">
        <v>0</v>
      </c>
      <c r="E150" s="0" t="n">
        <v>0</v>
      </c>
      <c r="F150" s="0" t="n">
        <v>0.999095268860818</v>
      </c>
      <c r="G150" s="4" t="n">
        <v>0.000904731139181897</v>
      </c>
      <c r="H150" s="3" t="n">
        <v>0</v>
      </c>
      <c r="I150" s="3"/>
      <c r="J150" s="3"/>
    </row>
    <row r="151" customFormat="false" ht="12.75" hidden="false" customHeight="false" outlineLevel="0" collapsed="false">
      <c r="A151" s="0" t="n">
        <v>3</v>
      </c>
      <c r="B151" s="0" t="s">
        <v>165</v>
      </c>
      <c r="C151" s="0" t="s">
        <v>11</v>
      </c>
      <c r="D151" s="0" t="n">
        <v>1</v>
      </c>
      <c r="E151" s="0" t="n">
        <v>1</v>
      </c>
      <c r="F151" s="4" t="n">
        <v>0.096129828348012</v>
      </c>
      <c r="G151" s="4" t="n">
        <v>0.903870171651988</v>
      </c>
      <c r="H151" s="3" t="n">
        <v>0</v>
      </c>
      <c r="I151" s="3"/>
      <c r="J151" s="3"/>
    </row>
    <row r="152" customFormat="false" ht="12.75" hidden="false" customHeight="false" outlineLevel="0" collapsed="false">
      <c r="A152" s="0" t="n">
        <v>3</v>
      </c>
      <c r="B152" s="0" t="s">
        <v>166</v>
      </c>
      <c r="C152" s="0" t="s">
        <v>9</v>
      </c>
      <c r="D152" s="0" t="n">
        <v>0</v>
      </c>
      <c r="E152" s="0" t="n">
        <v>0</v>
      </c>
      <c r="F152" s="0" t="n">
        <v>0.955651007334824</v>
      </c>
      <c r="G152" s="0" t="n">
        <v>0.0443489926651758</v>
      </c>
      <c r="H152" s="3" t="n">
        <v>0</v>
      </c>
      <c r="I152" s="3"/>
      <c r="J152" s="3"/>
    </row>
    <row r="153" customFormat="false" ht="12.75" hidden="false" customHeight="false" outlineLevel="0" collapsed="false">
      <c r="A153" s="0" t="n">
        <v>3</v>
      </c>
      <c r="B153" s="0" t="s">
        <v>167</v>
      </c>
      <c r="C153" s="0" t="s">
        <v>11</v>
      </c>
      <c r="D153" s="0" t="n">
        <v>1</v>
      </c>
      <c r="E153" s="0" t="n">
        <v>1</v>
      </c>
      <c r="F153" s="0" t="n">
        <v>0.071617167282571</v>
      </c>
      <c r="G153" s="0" t="n">
        <v>0.928382832717429</v>
      </c>
      <c r="H153" s="3" t="n">
        <v>0</v>
      </c>
      <c r="I153" s="3"/>
      <c r="J153" s="3"/>
    </row>
    <row r="154" customFormat="false" ht="12.75" hidden="false" customHeight="false" outlineLevel="0" collapsed="false">
      <c r="A154" s="0" t="n">
        <v>3</v>
      </c>
      <c r="B154" s="0" t="s">
        <v>168</v>
      </c>
      <c r="C154" s="0" t="s">
        <v>24</v>
      </c>
      <c r="D154" s="0" t="n">
        <v>0</v>
      </c>
      <c r="E154" s="0" t="n">
        <v>0</v>
      </c>
      <c r="F154" s="4" t="n">
        <v>0.999445295837205</v>
      </c>
      <c r="G154" s="4" t="n">
        <v>0.000554704162794705</v>
      </c>
      <c r="H154" s="3" t="n">
        <v>0</v>
      </c>
      <c r="I154" s="3"/>
      <c r="J154" s="3"/>
    </row>
    <row r="155" customFormat="false" ht="12.75" hidden="false" customHeight="false" outlineLevel="0" collapsed="false">
      <c r="A155" s="0" t="n">
        <v>3</v>
      </c>
      <c r="B155" s="0" t="s">
        <v>169</v>
      </c>
      <c r="C155" s="0" t="s">
        <v>22</v>
      </c>
      <c r="D155" s="0" t="n">
        <v>1</v>
      </c>
      <c r="E155" s="0" t="n">
        <v>1</v>
      </c>
      <c r="F155" s="0" t="n">
        <v>0.203081686795323</v>
      </c>
      <c r="G155" s="0" t="n">
        <v>0.796918313204677</v>
      </c>
      <c r="H155" s="3" t="n">
        <v>0</v>
      </c>
      <c r="I155" s="3"/>
      <c r="J155" s="3"/>
    </row>
    <row r="156" customFormat="false" ht="12.75" hidden="false" customHeight="false" outlineLevel="0" collapsed="false">
      <c r="A156" s="0" t="n">
        <v>3</v>
      </c>
      <c r="B156" s="0" t="s">
        <v>170</v>
      </c>
      <c r="C156" s="0" t="s">
        <v>19</v>
      </c>
      <c r="D156" s="0" t="n">
        <v>1</v>
      </c>
      <c r="E156" s="0" t="n">
        <v>1</v>
      </c>
      <c r="F156" s="0" t="n">
        <v>0.0827109593822691</v>
      </c>
      <c r="G156" s="4" t="n">
        <v>0.917289040617731</v>
      </c>
      <c r="H156" s="3" t="n">
        <v>0</v>
      </c>
      <c r="I156" s="3"/>
      <c r="J156" s="3"/>
    </row>
    <row r="157" customFormat="false" ht="12.75" hidden="false" customHeight="false" outlineLevel="0" collapsed="false">
      <c r="A157" s="0" t="n">
        <v>3</v>
      </c>
      <c r="B157" s="0" t="s">
        <v>171</v>
      </c>
      <c r="C157" s="0" t="s">
        <v>11</v>
      </c>
      <c r="D157" s="0" t="n">
        <v>0</v>
      </c>
      <c r="E157" s="0" t="n">
        <v>1</v>
      </c>
      <c r="F157" s="0" t="n">
        <v>0.123422325315132</v>
      </c>
      <c r="G157" s="0" t="n">
        <v>0.876577674684869</v>
      </c>
      <c r="H157" s="3" t="n">
        <v>1</v>
      </c>
      <c r="I157" s="3"/>
      <c r="J157" s="3"/>
    </row>
    <row r="158" customFormat="false" ht="12.75" hidden="false" customHeight="false" outlineLevel="0" collapsed="false">
      <c r="A158" s="0" t="n">
        <v>3</v>
      </c>
      <c r="B158" s="0" t="s">
        <v>172</v>
      </c>
      <c r="C158" s="0" t="s">
        <v>11</v>
      </c>
      <c r="D158" s="0" t="n">
        <v>1</v>
      </c>
      <c r="E158" s="0" t="n">
        <v>1</v>
      </c>
      <c r="F158" s="4" t="n">
        <v>0.00429503786319239</v>
      </c>
      <c r="G158" s="0" t="n">
        <v>0.995704962136808</v>
      </c>
      <c r="H158" s="3" t="n">
        <v>0</v>
      </c>
      <c r="I158" s="3"/>
      <c r="J158" s="3"/>
    </row>
    <row r="159" customFormat="false" ht="12.75" hidden="false" customHeight="false" outlineLevel="0" collapsed="false">
      <c r="A159" s="0" t="n">
        <v>3</v>
      </c>
      <c r="B159" s="0" t="s">
        <v>173</v>
      </c>
      <c r="C159" s="0" t="s">
        <v>11</v>
      </c>
      <c r="D159" s="0" t="n">
        <v>1</v>
      </c>
      <c r="E159" s="0" t="n">
        <v>1</v>
      </c>
      <c r="F159" s="4" t="n">
        <v>2.13361185017172E-008</v>
      </c>
      <c r="G159" s="0" t="n">
        <v>0.999999978663882</v>
      </c>
      <c r="H159" s="3" t="n">
        <v>0</v>
      </c>
      <c r="I159" s="3"/>
      <c r="J159" s="3"/>
    </row>
    <row r="160" customFormat="false" ht="12.75" hidden="false" customHeight="false" outlineLevel="0" collapsed="false">
      <c r="A160" s="0" t="n">
        <v>3</v>
      </c>
      <c r="B160" s="0" t="s">
        <v>174</v>
      </c>
      <c r="C160" s="0" t="s">
        <v>19</v>
      </c>
      <c r="D160" s="0" t="n">
        <v>0</v>
      </c>
      <c r="E160" s="0" t="n">
        <v>0</v>
      </c>
      <c r="F160" s="0" t="n">
        <v>0.923892698362647</v>
      </c>
      <c r="G160" s="0" t="n">
        <v>0.076107301637353</v>
      </c>
      <c r="H160" s="3" t="n">
        <v>0</v>
      </c>
      <c r="I160" s="3"/>
      <c r="J160" s="3"/>
    </row>
    <row r="161" customFormat="false" ht="12.75" hidden="false" customHeight="false" outlineLevel="0" collapsed="false">
      <c r="A161" s="0" t="n">
        <v>3</v>
      </c>
      <c r="B161" s="0" t="s">
        <v>175</v>
      </c>
      <c r="C161" s="0" t="s">
        <v>11</v>
      </c>
      <c r="D161" s="0" t="n">
        <v>1</v>
      </c>
      <c r="E161" s="0" t="n">
        <v>1</v>
      </c>
      <c r="F161" s="0" t="n">
        <v>0.0758879176990182</v>
      </c>
      <c r="G161" s="0" t="n">
        <v>0.924112082300982</v>
      </c>
      <c r="H161" s="3" t="n">
        <v>0</v>
      </c>
      <c r="I161" s="3"/>
      <c r="J161" s="3"/>
    </row>
    <row r="162" customFormat="false" ht="12.75" hidden="false" customHeight="false" outlineLevel="0" collapsed="false">
      <c r="A162" s="0" t="n">
        <v>3</v>
      </c>
      <c r="B162" s="0" t="s">
        <v>176</v>
      </c>
      <c r="C162" s="0" t="s">
        <v>19</v>
      </c>
      <c r="D162" s="0" t="n">
        <v>0</v>
      </c>
      <c r="E162" s="0" t="n">
        <v>0</v>
      </c>
      <c r="F162" s="4" t="n">
        <v>0.997384095852214</v>
      </c>
      <c r="G162" s="0" t="n">
        <v>0.00261590414778626</v>
      </c>
      <c r="H162" s="3" t="n">
        <v>0</v>
      </c>
      <c r="I162" s="3"/>
      <c r="J162" s="3"/>
    </row>
    <row r="163" customFormat="false" ht="12.75" hidden="false" customHeight="false" outlineLevel="0" collapsed="false">
      <c r="A163" s="0" t="n">
        <v>3</v>
      </c>
      <c r="B163" s="0" t="s">
        <v>177</v>
      </c>
      <c r="C163" s="0" t="s">
        <v>19</v>
      </c>
      <c r="D163" s="0" t="n">
        <v>0</v>
      </c>
      <c r="E163" s="0" t="n">
        <v>0</v>
      </c>
      <c r="F163" s="0" t="n">
        <v>0.999999727952393</v>
      </c>
      <c r="G163" s="4" t="n">
        <v>2.72047607288254E-007</v>
      </c>
      <c r="H163" s="3" t="n">
        <v>0</v>
      </c>
      <c r="I163" s="3"/>
      <c r="J163" s="3"/>
    </row>
    <row r="164" customFormat="false" ht="12.75" hidden="false" customHeight="false" outlineLevel="0" collapsed="false">
      <c r="A164" s="0" t="n">
        <v>3</v>
      </c>
      <c r="B164" s="0" t="s">
        <v>178</v>
      </c>
      <c r="C164" s="0" t="s">
        <v>11</v>
      </c>
      <c r="D164" s="0" t="n">
        <v>0</v>
      </c>
      <c r="E164" s="0" t="n">
        <v>0</v>
      </c>
      <c r="F164" s="4" t="n">
        <v>0.716192165723481</v>
      </c>
      <c r="G164" s="0" t="n">
        <v>0.283807834276519</v>
      </c>
      <c r="H164" s="3" t="n">
        <v>0</v>
      </c>
      <c r="I164" s="3"/>
      <c r="J164" s="3"/>
    </row>
    <row r="165" customFormat="false" ht="12.75" hidden="false" customHeight="false" outlineLevel="0" collapsed="false">
      <c r="A165" s="0" t="n">
        <v>3</v>
      </c>
      <c r="B165" s="0" t="s">
        <v>179</v>
      </c>
      <c r="C165" s="0" t="s">
        <v>9</v>
      </c>
      <c r="D165" s="0" t="n">
        <v>0</v>
      </c>
      <c r="E165" s="0" t="n">
        <v>0</v>
      </c>
      <c r="F165" s="0" t="n">
        <v>0.778847282530153</v>
      </c>
      <c r="G165" s="4" t="n">
        <v>0.221152717469847</v>
      </c>
      <c r="H165" s="3" t="n">
        <v>0</v>
      </c>
      <c r="I165" s="3"/>
      <c r="J165" s="3"/>
    </row>
    <row r="166" customFormat="false" ht="12.75" hidden="false" customHeight="false" outlineLevel="0" collapsed="false">
      <c r="A166" s="0" t="n">
        <v>3</v>
      </c>
      <c r="B166" s="0" t="s">
        <v>180</v>
      </c>
      <c r="C166" s="0" t="s">
        <v>9</v>
      </c>
      <c r="D166" s="0" t="n">
        <v>0</v>
      </c>
      <c r="E166" s="0" t="n">
        <v>0</v>
      </c>
      <c r="F166" s="0" t="n">
        <v>0.999737918808177</v>
      </c>
      <c r="G166" s="0" t="n">
        <v>0.000262081191822756</v>
      </c>
      <c r="H166" s="3" t="n">
        <v>0</v>
      </c>
      <c r="I166" s="3"/>
      <c r="J166" s="3"/>
    </row>
    <row r="167" customFormat="false" ht="12.75" hidden="false" customHeight="false" outlineLevel="0" collapsed="false">
      <c r="A167" s="0" t="n">
        <v>3</v>
      </c>
      <c r="B167" s="0" t="s">
        <v>181</v>
      </c>
      <c r="C167" s="0" t="s">
        <v>9</v>
      </c>
      <c r="D167" s="0" t="n">
        <v>0</v>
      </c>
      <c r="E167" s="0" t="n">
        <v>0</v>
      </c>
      <c r="F167" s="4" t="n">
        <v>0.925983728239187</v>
      </c>
      <c r="G167" s="0" t="n">
        <v>0.0740162717608132</v>
      </c>
      <c r="H167" s="3" t="n">
        <v>0</v>
      </c>
      <c r="I167" s="3"/>
      <c r="J167" s="3"/>
    </row>
    <row r="168" customFormat="false" ht="12.75" hidden="false" customHeight="false" outlineLevel="0" collapsed="false">
      <c r="A168" s="0" t="n">
        <v>3</v>
      </c>
      <c r="B168" s="0" t="s">
        <v>182</v>
      </c>
      <c r="C168" s="0" t="s">
        <v>22</v>
      </c>
      <c r="D168" s="0" t="n">
        <v>1</v>
      </c>
      <c r="E168" s="0" t="n">
        <v>1</v>
      </c>
      <c r="F168" s="4" t="n">
        <v>8.46740146031153E-009</v>
      </c>
      <c r="G168" s="0" t="n">
        <v>0.999999991532598</v>
      </c>
      <c r="H168" s="3" t="n">
        <v>0</v>
      </c>
      <c r="I168" s="3"/>
      <c r="J168" s="3"/>
    </row>
    <row r="169" customFormat="false" ht="12.75" hidden="false" customHeight="false" outlineLevel="0" collapsed="false">
      <c r="A169" s="0" t="n">
        <v>3</v>
      </c>
      <c r="B169" s="0" t="s">
        <v>183</v>
      </c>
      <c r="C169" s="0" t="s">
        <v>22</v>
      </c>
      <c r="D169" s="0" t="n">
        <v>1</v>
      </c>
      <c r="E169" s="0" t="n">
        <v>1</v>
      </c>
      <c r="F169" s="0" t="n">
        <v>0.0827892688277546</v>
      </c>
      <c r="G169" s="0" t="n">
        <v>0.917210731172246</v>
      </c>
      <c r="H169" s="3" t="n">
        <v>0</v>
      </c>
      <c r="I169" s="3"/>
      <c r="J169" s="3"/>
    </row>
    <row r="170" customFormat="false" ht="12.75" hidden="false" customHeight="false" outlineLevel="0" collapsed="false">
      <c r="A170" s="0" t="n">
        <v>3</v>
      </c>
      <c r="B170" s="0" t="s">
        <v>184</v>
      </c>
      <c r="C170" s="0" t="s">
        <v>19</v>
      </c>
      <c r="D170" s="0" t="n">
        <v>0</v>
      </c>
      <c r="E170" s="0" t="n">
        <v>0</v>
      </c>
      <c r="F170" s="4" t="n">
        <v>0.998680622068603</v>
      </c>
      <c r="G170" s="4" t="n">
        <v>0.00131937793139733</v>
      </c>
      <c r="H170" s="3" t="n">
        <v>0</v>
      </c>
      <c r="I170" s="3"/>
      <c r="J170" s="3"/>
    </row>
    <row r="171" customFormat="false" ht="12.75" hidden="false" customHeight="false" outlineLevel="0" collapsed="false">
      <c r="A171" s="0" t="n">
        <v>3</v>
      </c>
      <c r="B171" s="0" t="s">
        <v>185</v>
      </c>
      <c r="C171" s="0" t="s">
        <v>9</v>
      </c>
      <c r="D171" s="0" t="n">
        <v>0</v>
      </c>
      <c r="E171" s="0" t="n">
        <v>0</v>
      </c>
      <c r="F171" s="4" t="n">
        <v>0.999985594834391</v>
      </c>
      <c r="G171" s="4" t="n">
        <v>1.44051656085261E-005</v>
      </c>
      <c r="H171" s="3" t="n">
        <v>0</v>
      </c>
      <c r="I171" s="3"/>
      <c r="J171" s="3"/>
    </row>
    <row r="172" customFormat="false" ht="12.75" hidden="false" customHeight="false" outlineLevel="0" collapsed="false">
      <c r="A172" s="0" t="n">
        <v>3</v>
      </c>
      <c r="B172" s="0" t="s">
        <v>186</v>
      </c>
      <c r="C172" s="0" t="s">
        <v>24</v>
      </c>
      <c r="D172" s="0" t="n">
        <v>0</v>
      </c>
      <c r="E172" s="0" t="n">
        <v>0</v>
      </c>
      <c r="F172" s="0" t="n">
        <v>0.977790190618698</v>
      </c>
      <c r="G172" s="0" t="n">
        <v>0.0222098093813022</v>
      </c>
      <c r="H172" s="3" t="n">
        <v>0</v>
      </c>
      <c r="I172" s="3"/>
      <c r="J172" s="3"/>
    </row>
    <row r="173" customFormat="false" ht="12.75" hidden="false" customHeight="false" outlineLevel="0" collapsed="false">
      <c r="A173" s="0" t="n">
        <v>3</v>
      </c>
      <c r="B173" s="0" t="s">
        <v>187</v>
      </c>
      <c r="C173" s="0" t="s">
        <v>11</v>
      </c>
      <c r="D173" s="0" t="n">
        <v>1</v>
      </c>
      <c r="E173" s="0" t="n">
        <v>1</v>
      </c>
      <c r="F173" s="0" t="n">
        <v>0.00394350257816525</v>
      </c>
      <c r="G173" s="4" t="n">
        <v>0.996056497421835</v>
      </c>
      <c r="H173" s="3" t="n">
        <v>0</v>
      </c>
      <c r="I173" s="3"/>
      <c r="J173" s="3"/>
    </row>
    <row r="174" customFormat="false" ht="12.75" hidden="false" customHeight="false" outlineLevel="0" collapsed="false">
      <c r="A174" s="0" t="n">
        <v>3</v>
      </c>
      <c r="B174" s="0" t="s">
        <v>188</v>
      </c>
      <c r="C174" s="0" t="s">
        <v>19</v>
      </c>
      <c r="D174" s="0" t="n">
        <v>0</v>
      </c>
      <c r="E174" s="0" t="n">
        <v>0</v>
      </c>
      <c r="F174" s="4" t="n">
        <v>0.999767190076133</v>
      </c>
      <c r="G174" s="4" t="n">
        <v>0.000232809923866684</v>
      </c>
      <c r="H174" s="3" t="n">
        <v>0</v>
      </c>
      <c r="I174" s="3"/>
      <c r="J174" s="3"/>
    </row>
    <row r="175" customFormat="false" ht="12.75" hidden="false" customHeight="false" outlineLevel="0" collapsed="false">
      <c r="A175" s="0" t="n">
        <v>3</v>
      </c>
      <c r="B175" s="0" t="s">
        <v>189</v>
      </c>
      <c r="C175" s="0" t="s">
        <v>19</v>
      </c>
      <c r="D175" s="0" t="n">
        <v>1</v>
      </c>
      <c r="E175" s="0" t="n">
        <v>1</v>
      </c>
      <c r="F175" s="4" t="n">
        <v>0.0193786917565284</v>
      </c>
      <c r="G175" s="0" t="n">
        <v>0.980621308243472</v>
      </c>
      <c r="H175" s="3" t="n">
        <v>0</v>
      </c>
      <c r="I175" s="3"/>
      <c r="J175" s="3"/>
    </row>
    <row r="176" customFormat="false" ht="12.75" hidden="false" customHeight="false" outlineLevel="0" collapsed="false">
      <c r="A176" s="0" t="n">
        <v>3</v>
      </c>
      <c r="B176" s="0" t="s">
        <v>190</v>
      </c>
      <c r="C176" s="0" t="s">
        <v>22</v>
      </c>
      <c r="D176" s="0" t="n">
        <v>0</v>
      </c>
      <c r="E176" s="0" t="n">
        <v>0</v>
      </c>
      <c r="F176" s="0" t="n">
        <v>0.998955533397218</v>
      </c>
      <c r="G176" s="0" t="n">
        <v>0.00104446660278228</v>
      </c>
      <c r="H176" s="3" t="n">
        <v>0</v>
      </c>
      <c r="I176" s="3"/>
      <c r="J176" s="3"/>
    </row>
    <row r="177" customFormat="false" ht="12.75" hidden="false" customHeight="false" outlineLevel="0" collapsed="false">
      <c r="A177" s="0" t="n">
        <v>3</v>
      </c>
      <c r="B177" s="0" t="s">
        <v>191</v>
      </c>
      <c r="C177" s="0" t="s">
        <v>19</v>
      </c>
      <c r="D177" s="0" t="n">
        <v>0</v>
      </c>
      <c r="E177" s="0" t="n">
        <v>0</v>
      </c>
      <c r="F177" s="0" t="n">
        <v>0.999350042244687</v>
      </c>
      <c r="G177" s="4" t="n">
        <v>0.000649957755313491</v>
      </c>
      <c r="H177" s="3" t="n">
        <v>0</v>
      </c>
      <c r="I177" s="3"/>
      <c r="J177" s="3"/>
    </row>
    <row r="178" customFormat="false" ht="12.75" hidden="false" customHeight="false" outlineLevel="0" collapsed="false">
      <c r="A178" s="0" t="n">
        <v>3</v>
      </c>
      <c r="B178" s="0" t="s">
        <v>192</v>
      </c>
      <c r="C178" s="0" t="s">
        <v>11</v>
      </c>
      <c r="D178" s="0" t="n">
        <v>1</v>
      </c>
      <c r="E178" s="0" t="n">
        <v>1</v>
      </c>
      <c r="F178" s="4" t="n">
        <v>0.0035551764081633</v>
      </c>
      <c r="G178" s="4" t="n">
        <v>0.996444823591837</v>
      </c>
      <c r="H178" s="3" t="n">
        <v>0</v>
      </c>
      <c r="I178" s="3"/>
      <c r="J178" s="3"/>
    </row>
    <row r="179" customFormat="false" ht="12.75" hidden="false" customHeight="false" outlineLevel="0" collapsed="false">
      <c r="A179" s="0" t="n">
        <v>3</v>
      </c>
      <c r="B179" s="0" t="s">
        <v>193</v>
      </c>
      <c r="C179" s="0" t="s">
        <v>11</v>
      </c>
      <c r="D179" s="0" t="n">
        <v>1</v>
      </c>
      <c r="E179" s="0" t="n">
        <v>1</v>
      </c>
      <c r="F179" s="4" t="n">
        <v>1.38150700605569E-007</v>
      </c>
      <c r="G179" s="0" t="n">
        <v>0.999999861849299</v>
      </c>
      <c r="H179" s="3" t="n">
        <v>0</v>
      </c>
      <c r="I179" s="3"/>
      <c r="J179" s="3"/>
    </row>
    <row r="180" customFormat="false" ht="12.75" hidden="false" customHeight="false" outlineLevel="0" collapsed="false">
      <c r="A180" s="0" t="n">
        <v>3</v>
      </c>
      <c r="B180" s="0" t="s">
        <v>194</v>
      </c>
      <c r="C180" s="0" t="s">
        <v>11</v>
      </c>
      <c r="D180" s="0" t="n">
        <v>0</v>
      </c>
      <c r="E180" s="0" t="n">
        <v>0</v>
      </c>
      <c r="F180" s="0" t="n">
        <v>0.99999486609555</v>
      </c>
      <c r="G180" s="4" t="n">
        <v>5.13390444958484E-006</v>
      </c>
      <c r="H180" s="3" t="n">
        <v>0</v>
      </c>
      <c r="I180" s="3"/>
      <c r="J180" s="3"/>
    </row>
    <row r="181" customFormat="false" ht="12.75" hidden="false" customHeight="false" outlineLevel="0" collapsed="false">
      <c r="A181" s="0" t="n">
        <v>3</v>
      </c>
      <c r="B181" s="0" t="s">
        <v>195</v>
      </c>
      <c r="C181" s="0" t="s">
        <v>11</v>
      </c>
      <c r="D181" s="0" t="n">
        <v>0</v>
      </c>
      <c r="E181" s="0" t="n">
        <v>0</v>
      </c>
      <c r="F181" s="0" t="n">
        <v>0.999997744952773</v>
      </c>
      <c r="G181" s="4" t="n">
        <v>2.25504722729888E-006</v>
      </c>
      <c r="H181" s="3" t="n">
        <v>0</v>
      </c>
      <c r="I181" s="3"/>
      <c r="J181" s="3"/>
    </row>
    <row r="182" customFormat="false" ht="12.75" hidden="false" customHeight="false" outlineLevel="0" collapsed="false">
      <c r="A182" s="0" t="n">
        <v>3</v>
      </c>
      <c r="B182" s="0" t="s">
        <v>196</v>
      </c>
      <c r="C182" s="0" t="s">
        <v>11</v>
      </c>
      <c r="D182" s="0" t="n">
        <v>1</v>
      </c>
      <c r="E182" s="0" t="n">
        <v>1</v>
      </c>
      <c r="F182" s="4" t="n">
        <v>1.71187172458074E-007</v>
      </c>
      <c r="G182" s="0" t="n">
        <v>0.999999828812828</v>
      </c>
      <c r="H182" s="3" t="n">
        <v>0</v>
      </c>
      <c r="I182" s="3"/>
      <c r="J182" s="3"/>
    </row>
    <row r="183" customFormat="false" ht="12.75" hidden="false" customHeight="false" outlineLevel="0" collapsed="false">
      <c r="A183" s="0" t="n">
        <v>3</v>
      </c>
      <c r="B183" s="0" t="s">
        <v>197</v>
      </c>
      <c r="C183" s="0" t="s">
        <v>11</v>
      </c>
      <c r="D183" s="0" t="n">
        <v>1</v>
      </c>
      <c r="E183" s="0" t="n">
        <v>1</v>
      </c>
      <c r="F183" s="4" t="n">
        <v>0.00441690492149735</v>
      </c>
      <c r="G183" s="0" t="n">
        <v>0.995583095078503</v>
      </c>
      <c r="H183" s="3" t="n">
        <v>0</v>
      </c>
      <c r="I183" s="3"/>
      <c r="J183" s="3"/>
    </row>
    <row r="184" customFormat="false" ht="12.75" hidden="false" customHeight="false" outlineLevel="0" collapsed="false">
      <c r="A184" s="0" t="n">
        <v>3</v>
      </c>
      <c r="B184" s="0" t="s">
        <v>198</v>
      </c>
      <c r="C184" s="0" t="s">
        <v>11</v>
      </c>
      <c r="D184" s="0" t="n">
        <v>1</v>
      </c>
      <c r="E184" s="0" t="n">
        <v>1</v>
      </c>
      <c r="F184" s="4" t="n">
        <v>0.0026292912568441</v>
      </c>
      <c r="G184" s="4" t="n">
        <v>0.997370708743156</v>
      </c>
      <c r="H184" s="3" t="n">
        <v>0</v>
      </c>
      <c r="I184" s="3"/>
      <c r="J184" s="3"/>
    </row>
    <row r="185" customFormat="false" ht="12.75" hidden="false" customHeight="false" outlineLevel="0" collapsed="false">
      <c r="A185" s="0" t="n">
        <v>3</v>
      </c>
      <c r="B185" s="0" t="s">
        <v>199</v>
      </c>
      <c r="C185" s="0" t="s">
        <v>19</v>
      </c>
      <c r="D185" s="0" t="n">
        <v>0</v>
      </c>
      <c r="E185" s="0" t="n">
        <v>0</v>
      </c>
      <c r="F185" s="4" t="n">
        <v>0.992539986283195</v>
      </c>
      <c r="G185" s="0" t="n">
        <v>0.00746001371680535</v>
      </c>
      <c r="H185" s="3" t="n">
        <v>0</v>
      </c>
      <c r="I185" s="3"/>
      <c r="J185" s="3"/>
    </row>
    <row r="186" customFormat="false" ht="12.75" hidden="false" customHeight="false" outlineLevel="0" collapsed="false">
      <c r="A186" s="0" t="n">
        <v>3</v>
      </c>
      <c r="B186" s="0" t="s">
        <v>200</v>
      </c>
      <c r="C186" s="0" t="s">
        <v>9</v>
      </c>
      <c r="D186" s="0" t="n">
        <v>1</v>
      </c>
      <c r="E186" s="0" t="n">
        <v>1</v>
      </c>
      <c r="F186" s="4" t="n">
        <v>6.2423850323809E-007</v>
      </c>
      <c r="G186" s="0" t="n">
        <v>0.999999375761497</v>
      </c>
      <c r="H186" s="3" t="n">
        <v>0</v>
      </c>
      <c r="I186" s="3"/>
      <c r="J186" s="3"/>
    </row>
    <row r="187" customFormat="false" ht="12.75" hidden="false" customHeight="false" outlineLevel="0" collapsed="false">
      <c r="A187" s="0" t="n">
        <v>3</v>
      </c>
      <c r="B187" s="0" t="s">
        <v>201</v>
      </c>
      <c r="C187" s="0" t="s">
        <v>9</v>
      </c>
      <c r="D187" s="0" t="n">
        <v>1</v>
      </c>
      <c r="E187" s="0" t="n">
        <v>1</v>
      </c>
      <c r="F187" s="4" t="n">
        <v>0.0316630101540941</v>
      </c>
      <c r="G187" s="0" t="n">
        <v>0.968336989845906</v>
      </c>
      <c r="H187" s="3" t="n">
        <v>0</v>
      </c>
      <c r="I187" s="3"/>
      <c r="J187" s="3"/>
    </row>
    <row r="188" customFormat="false" ht="12.75" hidden="false" customHeight="false" outlineLevel="0" collapsed="false">
      <c r="A188" s="0" t="n">
        <v>3</v>
      </c>
      <c r="B188" s="0" t="s">
        <v>202</v>
      </c>
      <c r="C188" s="0" t="s">
        <v>9</v>
      </c>
      <c r="D188" s="0" t="n">
        <v>0</v>
      </c>
      <c r="E188" s="0" t="n">
        <v>0</v>
      </c>
      <c r="F188" s="4" t="n">
        <v>0.919980874480618</v>
      </c>
      <c r="G188" s="0" t="n">
        <v>0.0800191255193817</v>
      </c>
      <c r="H188" s="3" t="n">
        <v>0</v>
      </c>
      <c r="I188" s="3"/>
      <c r="J188" s="3"/>
    </row>
    <row r="189" customFormat="false" ht="12.75" hidden="false" customHeight="false" outlineLevel="0" collapsed="false">
      <c r="A189" s="0" t="n">
        <v>3</v>
      </c>
      <c r="B189" s="0" t="s">
        <v>203</v>
      </c>
      <c r="C189" s="0" t="s">
        <v>22</v>
      </c>
      <c r="D189" s="0" t="n">
        <v>0</v>
      </c>
      <c r="E189" s="0" t="n">
        <v>0</v>
      </c>
      <c r="F189" s="4" t="n">
        <v>0.977375577456429</v>
      </c>
      <c r="G189" s="4" t="n">
        <v>0.0226244225435714</v>
      </c>
      <c r="H189" s="3" t="n">
        <v>0</v>
      </c>
      <c r="I189" s="3"/>
      <c r="J189" s="3"/>
    </row>
    <row r="190" customFormat="false" ht="12.75" hidden="false" customHeight="false" outlineLevel="0" collapsed="false">
      <c r="A190" s="0" t="n">
        <v>3</v>
      </c>
      <c r="B190" s="0" t="s">
        <v>204</v>
      </c>
      <c r="C190" s="0" t="s">
        <v>9</v>
      </c>
      <c r="D190" s="0" t="n">
        <v>0</v>
      </c>
      <c r="E190" s="0" t="n">
        <v>0</v>
      </c>
      <c r="F190" s="0" t="n">
        <v>0.99996757866888</v>
      </c>
      <c r="G190" s="4" t="n">
        <v>3.24213311197258E-005</v>
      </c>
      <c r="H190" s="3" t="n">
        <v>0</v>
      </c>
      <c r="I190" s="3"/>
      <c r="J190" s="3"/>
    </row>
    <row r="191" customFormat="false" ht="12.75" hidden="false" customHeight="false" outlineLevel="0" collapsed="false">
      <c r="A191" s="0" t="n">
        <v>3</v>
      </c>
      <c r="B191" s="0" t="s">
        <v>205</v>
      </c>
      <c r="C191" s="0" t="s">
        <v>9</v>
      </c>
      <c r="D191" s="0" t="n">
        <v>0</v>
      </c>
      <c r="E191" s="0" t="n">
        <v>0</v>
      </c>
      <c r="F191" s="0" t="n">
        <v>0.99999029342126</v>
      </c>
      <c r="G191" s="4" t="n">
        <v>9.70657873954473E-006</v>
      </c>
      <c r="H191" s="3" t="n">
        <v>0</v>
      </c>
      <c r="I191" s="3"/>
      <c r="J191" s="3"/>
    </row>
    <row r="192" customFormat="false" ht="12.75" hidden="false" customHeight="false" outlineLevel="0" collapsed="false">
      <c r="A192" s="0" t="n">
        <v>3</v>
      </c>
      <c r="B192" s="0" t="s">
        <v>206</v>
      </c>
      <c r="C192" s="0" t="s">
        <v>9</v>
      </c>
      <c r="D192" s="0" t="n">
        <v>0</v>
      </c>
      <c r="E192" s="0" t="n">
        <v>0</v>
      </c>
      <c r="F192" s="4" t="n">
        <v>0.97975648468262</v>
      </c>
      <c r="G192" s="0" t="n">
        <v>0.0202435153173798</v>
      </c>
      <c r="H192" s="3" t="n">
        <v>0</v>
      </c>
      <c r="I192" s="3"/>
      <c r="J192" s="3"/>
    </row>
    <row r="193" customFormat="false" ht="12.75" hidden="false" customHeight="false" outlineLevel="0" collapsed="false">
      <c r="A193" s="0" t="n">
        <v>3</v>
      </c>
      <c r="B193" s="0" t="s">
        <v>207</v>
      </c>
      <c r="C193" s="0" t="s">
        <v>9</v>
      </c>
      <c r="D193" s="0" t="n">
        <v>0</v>
      </c>
      <c r="E193" s="0" t="n">
        <v>0</v>
      </c>
      <c r="F193" s="0" t="n">
        <v>0.991876570584968</v>
      </c>
      <c r="G193" s="0" t="n">
        <v>0.00812342941503197</v>
      </c>
      <c r="H193" s="3" t="n">
        <v>0</v>
      </c>
      <c r="I193" s="3"/>
      <c r="J193" s="3"/>
    </row>
    <row r="194" customFormat="false" ht="12.75" hidden="false" customHeight="false" outlineLevel="0" collapsed="false">
      <c r="A194" s="0" t="n">
        <v>3</v>
      </c>
      <c r="B194" s="0" t="s">
        <v>208</v>
      </c>
      <c r="C194" s="0" t="s">
        <v>9</v>
      </c>
      <c r="D194" s="0" t="n">
        <v>0</v>
      </c>
      <c r="E194" s="0" t="n">
        <v>0</v>
      </c>
      <c r="F194" s="0" t="n">
        <v>0.999703205261072</v>
      </c>
      <c r="G194" s="4" t="n">
        <v>0.000296794738927997</v>
      </c>
      <c r="H194" s="3" t="n">
        <v>0</v>
      </c>
      <c r="I194" s="3"/>
      <c r="J194" s="3"/>
    </row>
    <row r="195" customFormat="false" ht="12.75" hidden="false" customHeight="false" outlineLevel="0" collapsed="false">
      <c r="A195" s="0" t="n">
        <v>3</v>
      </c>
      <c r="B195" s="0" t="s">
        <v>209</v>
      </c>
      <c r="C195" s="0" t="s">
        <v>11</v>
      </c>
      <c r="D195" s="0" t="n">
        <v>0</v>
      </c>
      <c r="E195" s="0" t="n">
        <v>0</v>
      </c>
      <c r="F195" s="0" t="n">
        <v>0.999820003549883</v>
      </c>
      <c r="G195" s="4" t="n">
        <v>0.000179996450117425</v>
      </c>
      <c r="H195" s="3" t="n">
        <v>0</v>
      </c>
      <c r="I195" s="3"/>
      <c r="J195" s="3"/>
    </row>
    <row r="196" customFormat="false" ht="12.75" hidden="false" customHeight="false" outlineLevel="0" collapsed="false">
      <c r="A196" s="0" t="n">
        <v>3</v>
      </c>
      <c r="B196" s="0" t="s">
        <v>210</v>
      </c>
      <c r="C196" s="0" t="s">
        <v>11</v>
      </c>
      <c r="D196" s="0" t="n">
        <v>1</v>
      </c>
      <c r="E196" s="0" t="n">
        <v>1</v>
      </c>
      <c r="F196" s="4" t="n">
        <v>0.333743822092363</v>
      </c>
      <c r="G196" s="0" t="n">
        <v>0.666256177907638</v>
      </c>
      <c r="H196" s="3" t="n">
        <v>0</v>
      </c>
      <c r="I196" s="3"/>
      <c r="J196" s="3"/>
    </row>
    <row r="197" customFormat="false" ht="12.75" hidden="false" customHeight="false" outlineLevel="0" collapsed="false">
      <c r="A197" s="0" t="n">
        <v>3</v>
      </c>
      <c r="B197" s="0" t="s">
        <v>211</v>
      </c>
      <c r="C197" s="0" t="s">
        <v>11</v>
      </c>
      <c r="D197" s="0" t="n">
        <v>1</v>
      </c>
      <c r="E197" s="0" t="n">
        <v>1</v>
      </c>
      <c r="F197" s="0" t="n">
        <v>0.0591683568579955</v>
      </c>
      <c r="G197" s="0" t="n">
        <v>0.940831643142004</v>
      </c>
      <c r="H197" s="3" t="n">
        <v>0</v>
      </c>
      <c r="I197" s="3"/>
      <c r="J197" s="3"/>
    </row>
    <row r="198" customFormat="false" ht="12.75" hidden="false" customHeight="false" outlineLevel="0" collapsed="false">
      <c r="A198" s="0" t="n">
        <v>4</v>
      </c>
      <c r="B198" s="0" t="s">
        <v>212</v>
      </c>
      <c r="C198" s="0" t="s">
        <v>9</v>
      </c>
      <c r="D198" s="0" t="n">
        <v>1</v>
      </c>
      <c r="E198" s="0" t="n">
        <v>1</v>
      </c>
      <c r="F198" s="0" t="n">
        <v>0.0125459022983882</v>
      </c>
      <c r="G198" s="4" t="n">
        <v>0.987454097701612</v>
      </c>
      <c r="H198" s="3" t="n">
        <v>0</v>
      </c>
      <c r="I198" s="3"/>
      <c r="J198" s="3"/>
    </row>
    <row r="199" customFormat="false" ht="12.75" hidden="false" customHeight="false" outlineLevel="0" collapsed="false">
      <c r="A199" s="0" t="n">
        <v>4</v>
      </c>
      <c r="B199" s="0" t="s">
        <v>213</v>
      </c>
      <c r="C199" s="0" t="s">
        <v>9</v>
      </c>
      <c r="D199" s="0" t="n">
        <v>1</v>
      </c>
      <c r="E199" s="0" t="n">
        <v>1</v>
      </c>
      <c r="F199" s="4" t="n">
        <v>0.488054216794829</v>
      </c>
      <c r="G199" s="4" t="n">
        <v>0.511945783205171</v>
      </c>
      <c r="H199" s="3" t="n">
        <v>0</v>
      </c>
      <c r="I199" s="3"/>
      <c r="J199" s="3"/>
    </row>
    <row r="200" customFormat="false" ht="12.75" hidden="false" customHeight="false" outlineLevel="0" collapsed="false">
      <c r="A200" s="0" t="n">
        <v>4</v>
      </c>
      <c r="B200" s="0" t="s">
        <v>214</v>
      </c>
      <c r="C200" s="0" t="s">
        <v>9</v>
      </c>
      <c r="D200" s="0" t="n">
        <v>0</v>
      </c>
      <c r="E200" s="0" t="n">
        <v>0</v>
      </c>
      <c r="F200" s="4" t="n">
        <v>0.981100428022052</v>
      </c>
      <c r="G200" s="0" t="n">
        <v>0.018899571977948</v>
      </c>
      <c r="H200" s="3" t="n">
        <v>0</v>
      </c>
      <c r="I200" s="3"/>
      <c r="J200" s="3"/>
    </row>
    <row r="201" customFormat="false" ht="12.75" hidden="false" customHeight="false" outlineLevel="0" collapsed="false">
      <c r="A201" s="0" t="n">
        <v>4</v>
      </c>
      <c r="B201" s="0" t="s">
        <v>215</v>
      </c>
      <c r="C201" s="0" t="s">
        <v>9</v>
      </c>
      <c r="D201" s="0" t="n">
        <v>1</v>
      </c>
      <c r="E201" s="0" t="n">
        <v>1</v>
      </c>
      <c r="F201" s="4" t="n">
        <v>0.015383618855803</v>
      </c>
      <c r="G201" s="4" t="n">
        <v>0.984616381144197</v>
      </c>
      <c r="H201" s="3" t="n">
        <v>0</v>
      </c>
      <c r="I201" s="3"/>
      <c r="J201" s="3"/>
    </row>
    <row r="202" customFormat="false" ht="12.75" hidden="false" customHeight="false" outlineLevel="0" collapsed="false">
      <c r="A202" s="0" t="n">
        <v>4</v>
      </c>
      <c r="B202" s="0" t="s">
        <v>216</v>
      </c>
      <c r="C202" s="0" t="s">
        <v>22</v>
      </c>
      <c r="D202" s="0" t="n">
        <v>1</v>
      </c>
      <c r="E202" s="0" t="n">
        <v>0</v>
      </c>
      <c r="F202" s="0" t="n">
        <v>0.660936867918553</v>
      </c>
      <c r="G202" s="0" t="n">
        <v>0.339063132081447</v>
      </c>
      <c r="H202" s="3" t="n">
        <v>1</v>
      </c>
      <c r="I202" s="3"/>
      <c r="J202" s="3"/>
    </row>
    <row r="203" customFormat="false" ht="12.75" hidden="false" customHeight="false" outlineLevel="0" collapsed="false">
      <c r="A203" s="0" t="n">
        <v>4</v>
      </c>
      <c r="B203" s="0" t="s">
        <v>217</v>
      </c>
      <c r="C203" s="0" t="s">
        <v>22</v>
      </c>
      <c r="D203" s="0" t="n">
        <v>0</v>
      </c>
      <c r="E203" s="0" t="n">
        <v>0</v>
      </c>
      <c r="F203" s="0" t="n">
        <v>0.926732266953197</v>
      </c>
      <c r="G203" s="0" t="n">
        <v>0.0732677330468032</v>
      </c>
      <c r="H203" s="3" t="n">
        <v>0</v>
      </c>
      <c r="I203" s="3"/>
      <c r="J203" s="3"/>
    </row>
    <row r="204" customFormat="false" ht="12.75" hidden="false" customHeight="false" outlineLevel="0" collapsed="false">
      <c r="A204" s="0" t="n">
        <v>4</v>
      </c>
      <c r="B204" s="0" t="s">
        <v>218</v>
      </c>
      <c r="C204" s="0" t="s">
        <v>26</v>
      </c>
      <c r="D204" s="0" t="n">
        <v>1</v>
      </c>
      <c r="E204" s="0" t="n">
        <v>1</v>
      </c>
      <c r="F204" s="0" t="n">
        <v>0.00371531422933985</v>
      </c>
      <c r="G204" s="0" t="n">
        <v>0.99628468577066</v>
      </c>
      <c r="H204" s="3" t="n">
        <v>0</v>
      </c>
      <c r="I204" s="3"/>
      <c r="J204" s="3"/>
    </row>
    <row r="205" customFormat="false" ht="12.75" hidden="false" customHeight="false" outlineLevel="0" collapsed="false">
      <c r="A205" s="0" t="n">
        <v>4</v>
      </c>
      <c r="B205" s="0" t="s">
        <v>219</v>
      </c>
      <c r="C205" s="0" t="s">
        <v>11</v>
      </c>
      <c r="D205" s="0" t="n">
        <v>0</v>
      </c>
      <c r="E205" s="0" t="n">
        <v>0</v>
      </c>
      <c r="F205" s="0" t="n">
        <v>0.978089012549233</v>
      </c>
      <c r="G205" s="0" t="n">
        <v>0.021910987450767</v>
      </c>
      <c r="H205" s="3" t="n">
        <v>0</v>
      </c>
      <c r="I205" s="3"/>
      <c r="J205" s="3"/>
    </row>
    <row r="206" customFormat="false" ht="12.75" hidden="false" customHeight="false" outlineLevel="0" collapsed="false">
      <c r="A206" s="0" t="n">
        <v>4</v>
      </c>
      <c r="B206" s="0" t="s">
        <v>220</v>
      </c>
      <c r="C206" s="0" t="s">
        <v>24</v>
      </c>
      <c r="D206" s="0" t="n">
        <v>1</v>
      </c>
      <c r="E206" s="0" t="n">
        <v>1</v>
      </c>
      <c r="F206" s="0" t="n">
        <v>0.0392530797379205</v>
      </c>
      <c r="G206" s="4" t="n">
        <v>0.96074692026208</v>
      </c>
      <c r="H206" s="3" t="n">
        <v>0</v>
      </c>
      <c r="I206" s="3"/>
      <c r="J206" s="3"/>
    </row>
    <row r="207" customFormat="false" ht="12.75" hidden="false" customHeight="false" outlineLevel="0" collapsed="false">
      <c r="A207" s="0" t="n">
        <v>4</v>
      </c>
      <c r="B207" s="0" t="s">
        <v>221</v>
      </c>
      <c r="C207" s="0" t="s">
        <v>24</v>
      </c>
      <c r="D207" s="0" t="n">
        <v>1</v>
      </c>
      <c r="E207" s="0" t="n">
        <v>1</v>
      </c>
      <c r="F207" s="0" t="n">
        <v>0.0248573045301577</v>
      </c>
      <c r="G207" s="0" t="n">
        <v>0.975142695469842</v>
      </c>
      <c r="H207" s="3" t="n">
        <v>0</v>
      </c>
      <c r="I207" s="3"/>
      <c r="J207" s="3"/>
    </row>
    <row r="208" customFormat="false" ht="12.75" hidden="false" customHeight="false" outlineLevel="0" collapsed="false">
      <c r="A208" s="0" t="n">
        <v>4</v>
      </c>
      <c r="B208" s="0" t="s">
        <v>222</v>
      </c>
      <c r="C208" s="0" t="s">
        <v>9</v>
      </c>
      <c r="D208" s="0" t="n">
        <v>0</v>
      </c>
      <c r="E208" s="0" t="n">
        <v>0</v>
      </c>
      <c r="F208" s="0" t="n">
        <v>0.998526105204096</v>
      </c>
      <c r="G208" s="0" t="n">
        <v>0.00147389479590426</v>
      </c>
      <c r="H208" s="3" t="n">
        <v>0</v>
      </c>
      <c r="I208" s="3"/>
      <c r="J208" s="3"/>
    </row>
    <row r="209" customFormat="false" ht="12.75" hidden="false" customHeight="false" outlineLevel="0" collapsed="false">
      <c r="A209" s="0" t="n">
        <v>4</v>
      </c>
      <c r="B209" s="0" t="s">
        <v>223</v>
      </c>
      <c r="C209" s="0" t="s">
        <v>9</v>
      </c>
      <c r="D209" s="0" t="n">
        <v>0</v>
      </c>
      <c r="E209" s="0" t="n">
        <v>0</v>
      </c>
      <c r="F209" s="0" t="n">
        <v>0.999976656411232</v>
      </c>
      <c r="G209" s="4" t="n">
        <v>2.33435887680849E-005</v>
      </c>
      <c r="H209" s="3" t="n">
        <v>0</v>
      </c>
      <c r="I209" s="3"/>
      <c r="J209" s="3"/>
    </row>
    <row r="210" customFormat="false" ht="12.75" hidden="false" customHeight="false" outlineLevel="0" collapsed="false">
      <c r="A210" s="0" t="n">
        <v>4</v>
      </c>
      <c r="B210" s="0" t="s">
        <v>224</v>
      </c>
      <c r="C210" s="0" t="s">
        <v>11</v>
      </c>
      <c r="D210" s="0" t="n">
        <v>0</v>
      </c>
      <c r="E210" s="0" t="n">
        <v>0</v>
      </c>
      <c r="F210" s="0" t="n">
        <v>0.825349303658778</v>
      </c>
      <c r="G210" s="4" t="n">
        <v>0.174650696341222</v>
      </c>
      <c r="H210" s="3" t="n">
        <v>0</v>
      </c>
      <c r="I210" s="3"/>
      <c r="J210" s="3"/>
    </row>
    <row r="211" customFormat="false" ht="12.75" hidden="false" customHeight="false" outlineLevel="0" collapsed="false">
      <c r="A211" s="0" t="n">
        <v>4</v>
      </c>
      <c r="B211" s="0" t="s">
        <v>225</v>
      </c>
      <c r="C211" s="0" t="s">
        <v>35</v>
      </c>
      <c r="D211" s="0" t="n">
        <v>1</v>
      </c>
      <c r="E211" s="0" t="n">
        <v>1</v>
      </c>
      <c r="F211" s="0" t="n">
        <v>0.0319008398752171</v>
      </c>
      <c r="G211" s="0" t="n">
        <v>0.968099160124783</v>
      </c>
      <c r="H211" s="3" t="n">
        <v>0</v>
      </c>
      <c r="I211" s="3"/>
      <c r="J211" s="3"/>
    </row>
    <row r="212" customFormat="false" ht="12.75" hidden="false" customHeight="false" outlineLevel="0" collapsed="false">
      <c r="A212" s="0" t="n">
        <v>4</v>
      </c>
      <c r="B212" s="0" t="s">
        <v>226</v>
      </c>
      <c r="C212" s="0" t="s">
        <v>22</v>
      </c>
      <c r="D212" s="0" t="n">
        <v>0</v>
      </c>
      <c r="E212" s="0" t="n">
        <v>0</v>
      </c>
      <c r="F212" s="4" t="n">
        <v>0.998947963077645</v>
      </c>
      <c r="G212" s="0" t="n">
        <v>0.00105203692235538</v>
      </c>
      <c r="H212" s="3" t="n">
        <v>0</v>
      </c>
      <c r="I212" s="3"/>
      <c r="J212" s="3"/>
    </row>
    <row r="213" customFormat="false" ht="12.75" hidden="false" customHeight="false" outlineLevel="0" collapsed="false">
      <c r="A213" s="0" t="n">
        <v>4</v>
      </c>
      <c r="B213" s="0" t="s">
        <v>227</v>
      </c>
      <c r="C213" s="0" t="s">
        <v>9</v>
      </c>
      <c r="D213" s="0" t="n">
        <v>1</v>
      </c>
      <c r="E213" s="0" t="n">
        <v>1</v>
      </c>
      <c r="F213" s="0" t="n">
        <v>0.0459964183050559</v>
      </c>
      <c r="G213" s="4" t="n">
        <v>0.954003581694944</v>
      </c>
      <c r="H213" s="3" t="n">
        <v>0</v>
      </c>
      <c r="I213" s="3"/>
      <c r="J213" s="3"/>
    </row>
    <row r="214" customFormat="false" ht="12.75" hidden="false" customHeight="false" outlineLevel="0" collapsed="false">
      <c r="A214" s="0" t="n">
        <v>4</v>
      </c>
      <c r="B214" s="0" t="s">
        <v>228</v>
      </c>
      <c r="C214" s="0" t="s">
        <v>9</v>
      </c>
      <c r="D214" s="0" t="n">
        <v>0</v>
      </c>
      <c r="E214" s="0" t="n">
        <v>0</v>
      </c>
      <c r="F214" s="0" t="n">
        <v>0.999947827585777</v>
      </c>
      <c r="G214" s="4" t="n">
        <v>5.21724142229582E-005</v>
      </c>
      <c r="H214" s="3" t="n">
        <v>0</v>
      </c>
      <c r="I214" s="3"/>
      <c r="J214" s="3"/>
    </row>
    <row r="215" customFormat="false" ht="12.75" hidden="false" customHeight="false" outlineLevel="0" collapsed="false">
      <c r="A215" s="0" t="n">
        <v>4</v>
      </c>
      <c r="B215" s="0" t="s">
        <v>229</v>
      </c>
      <c r="C215" s="0" t="s">
        <v>9</v>
      </c>
      <c r="D215" s="0" t="n">
        <v>1</v>
      </c>
      <c r="E215" s="0" t="n">
        <v>1</v>
      </c>
      <c r="F215" s="4" t="n">
        <v>0.0837847541892251</v>
      </c>
      <c r="G215" s="0" t="n">
        <v>0.916215245810775</v>
      </c>
      <c r="H215" s="3" t="n">
        <v>0</v>
      </c>
      <c r="I215" s="3"/>
      <c r="J215" s="3"/>
    </row>
    <row r="216" customFormat="false" ht="12.75" hidden="false" customHeight="false" outlineLevel="0" collapsed="false">
      <c r="A216" s="0" t="n">
        <v>4</v>
      </c>
      <c r="B216" s="0" t="s">
        <v>230</v>
      </c>
      <c r="C216" s="0" t="s">
        <v>9</v>
      </c>
      <c r="D216" s="0" t="n">
        <v>1</v>
      </c>
      <c r="E216" s="0" t="n">
        <v>1</v>
      </c>
      <c r="F216" s="4" t="n">
        <v>0.0090597211875569</v>
      </c>
      <c r="G216" s="0" t="n">
        <v>0.990940278812443</v>
      </c>
      <c r="H216" s="3" t="n">
        <v>0</v>
      </c>
      <c r="I216" s="3"/>
      <c r="J216" s="3"/>
    </row>
    <row r="217" customFormat="false" ht="12.75" hidden="false" customHeight="false" outlineLevel="0" collapsed="false">
      <c r="A217" s="0" t="n">
        <v>4</v>
      </c>
      <c r="B217" s="0" t="s">
        <v>231</v>
      </c>
      <c r="C217" s="0" t="s">
        <v>11</v>
      </c>
      <c r="D217" s="0" t="n">
        <v>1</v>
      </c>
      <c r="E217" s="0" t="n">
        <v>1</v>
      </c>
      <c r="F217" s="4" t="n">
        <v>0.00356974747111113</v>
      </c>
      <c r="G217" s="4" t="n">
        <v>0.996430252528889</v>
      </c>
      <c r="H217" s="3" t="n">
        <v>0</v>
      </c>
      <c r="I217" s="3"/>
      <c r="J217" s="3"/>
    </row>
    <row r="218" customFormat="false" ht="12.75" hidden="false" customHeight="false" outlineLevel="0" collapsed="false">
      <c r="A218" s="0" t="n">
        <v>4</v>
      </c>
      <c r="B218" s="0" t="s">
        <v>232</v>
      </c>
      <c r="C218" s="0" t="s">
        <v>22</v>
      </c>
      <c r="D218" s="0" t="n">
        <v>1</v>
      </c>
      <c r="E218" s="0" t="n">
        <v>1</v>
      </c>
      <c r="F218" s="0" t="n">
        <v>0.0356739094792245</v>
      </c>
      <c r="G218" s="0" t="n">
        <v>0.964326090520775</v>
      </c>
      <c r="H218" s="3" t="n">
        <v>0</v>
      </c>
      <c r="I218" s="3"/>
      <c r="J218" s="3"/>
    </row>
    <row r="219" customFormat="false" ht="12.75" hidden="false" customHeight="false" outlineLevel="0" collapsed="false">
      <c r="A219" s="0" t="n">
        <v>4</v>
      </c>
      <c r="B219" s="0" t="s">
        <v>233</v>
      </c>
      <c r="C219" s="0" t="s">
        <v>9</v>
      </c>
      <c r="D219" s="0" t="n">
        <v>0</v>
      </c>
      <c r="E219" s="0" t="n">
        <v>0</v>
      </c>
      <c r="F219" s="0" t="n">
        <v>0.999998419691519</v>
      </c>
      <c r="G219" s="4" t="n">
        <v>1.58030848120161E-006</v>
      </c>
      <c r="H219" s="3" t="n">
        <v>0</v>
      </c>
      <c r="I219" s="3"/>
      <c r="J219" s="3"/>
    </row>
    <row r="220" customFormat="false" ht="12.75" hidden="false" customHeight="false" outlineLevel="0" collapsed="false">
      <c r="A220" s="0" t="n">
        <v>4</v>
      </c>
      <c r="B220" s="0" t="s">
        <v>234</v>
      </c>
      <c r="C220" s="0" t="s">
        <v>11</v>
      </c>
      <c r="D220" s="0" t="n">
        <v>1</v>
      </c>
      <c r="E220" s="0" t="n">
        <v>1</v>
      </c>
      <c r="F220" s="4" t="n">
        <v>3.15468321309954E-007</v>
      </c>
      <c r="G220" s="0" t="n">
        <v>0.999999684531679</v>
      </c>
      <c r="H220" s="3" t="n">
        <v>0</v>
      </c>
      <c r="I220" s="3"/>
      <c r="J220" s="3"/>
    </row>
    <row r="221" customFormat="false" ht="12.75" hidden="false" customHeight="false" outlineLevel="0" collapsed="false">
      <c r="A221" s="0" t="n">
        <v>4</v>
      </c>
      <c r="B221" s="0" t="s">
        <v>235</v>
      </c>
      <c r="C221" s="0" t="s">
        <v>11</v>
      </c>
      <c r="D221" s="0" t="n">
        <v>1</v>
      </c>
      <c r="E221" s="0" t="n">
        <v>1</v>
      </c>
      <c r="F221" s="0" t="n">
        <v>0.0328814227157683</v>
      </c>
      <c r="G221" s="0" t="n">
        <v>0.967118577284232</v>
      </c>
      <c r="H221" s="3" t="n">
        <v>0</v>
      </c>
      <c r="I221" s="3"/>
      <c r="J221" s="3"/>
    </row>
    <row r="222" customFormat="false" ht="12.75" hidden="false" customHeight="false" outlineLevel="0" collapsed="false">
      <c r="A222" s="0" t="n">
        <v>4</v>
      </c>
      <c r="B222" s="0" t="s">
        <v>236</v>
      </c>
      <c r="C222" s="0" t="s">
        <v>11</v>
      </c>
      <c r="D222" s="0" t="n">
        <v>1</v>
      </c>
      <c r="E222" s="0" t="n">
        <v>1</v>
      </c>
      <c r="F222" s="4" t="n">
        <v>1.8886788370473E-008</v>
      </c>
      <c r="G222" s="0" t="n">
        <v>0.999999981113212</v>
      </c>
      <c r="H222" s="3" t="n">
        <v>0</v>
      </c>
      <c r="I222" s="3"/>
      <c r="J222" s="3"/>
    </row>
    <row r="223" customFormat="false" ht="12.75" hidden="false" customHeight="false" outlineLevel="0" collapsed="false">
      <c r="A223" s="0" t="n">
        <v>4</v>
      </c>
      <c r="B223" s="0" t="s">
        <v>237</v>
      </c>
      <c r="C223" s="0" t="s">
        <v>11</v>
      </c>
      <c r="D223" s="0" t="n">
        <v>1</v>
      </c>
      <c r="E223" s="0" t="n">
        <v>1</v>
      </c>
      <c r="F223" s="0" t="n">
        <v>0.416624072648597</v>
      </c>
      <c r="G223" s="0" t="n">
        <v>0.583375927351403</v>
      </c>
      <c r="H223" s="3" t="n">
        <v>0</v>
      </c>
      <c r="I223" s="3"/>
      <c r="J223" s="3"/>
    </row>
    <row r="224" customFormat="false" ht="12.75" hidden="false" customHeight="false" outlineLevel="0" collapsed="false">
      <c r="A224" s="0" t="n">
        <v>4</v>
      </c>
      <c r="B224" s="0" t="s">
        <v>238</v>
      </c>
      <c r="C224" s="0" t="s">
        <v>11</v>
      </c>
      <c r="D224" s="0" t="n">
        <v>0</v>
      </c>
      <c r="E224" s="0" t="n">
        <v>0</v>
      </c>
      <c r="F224" s="0" t="n">
        <v>0.791950505878192</v>
      </c>
      <c r="G224" s="4" t="n">
        <v>0.208049494121808</v>
      </c>
      <c r="H224" s="3" t="n">
        <v>0</v>
      </c>
      <c r="I224" s="3"/>
      <c r="J224" s="3"/>
    </row>
    <row r="225" customFormat="false" ht="12.75" hidden="false" customHeight="false" outlineLevel="0" collapsed="false">
      <c r="A225" s="0" t="n">
        <v>4</v>
      </c>
      <c r="B225" s="0" t="s">
        <v>239</v>
      </c>
      <c r="C225" s="0" t="s">
        <v>11</v>
      </c>
      <c r="D225" s="0" t="n">
        <v>1</v>
      </c>
      <c r="E225" s="0" t="n">
        <v>1</v>
      </c>
      <c r="F225" s="4" t="n">
        <v>3.6179544815166E-008</v>
      </c>
      <c r="G225" s="0" t="n">
        <v>0.999999963820455</v>
      </c>
      <c r="H225" s="3" t="n">
        <v>0</v>
      </c>
      <c r="I225" s="3"/>
      <c r="J225" s="3"/>
    </row>
    <row r="226" customFormat="false" ht="12.75" hidden="false" customHeight="false" outlineLevel="0" collapsed="false">
      <c r="A226" s="0" t="n">
        <v>4</v>
      </c>
      <c r="B226" s="0" t="s">
        <v>240</v>
      </c>
      <c r="C226" s="0" t="s">
        <v>22</v>
      </c>
      <c r="D226" s="0" t="n">
        <v>0</v>
      </c>
      <c r="E226" s="0" t="n">
        <v>0</v>
      </c>
      <c r="F226" s="0" t="n">
        <v>0.906922407698329</v>
      </c>
      <c r="G226" s="4" t="n">
        <v>0.0930775923016711</v>
      </c>
      <c r="H226" s="3" t="n">
        <v>0</v>
      </c>
      <c r="I226" s="3"/>
      <c r="J226" s="3"/>
    </row>
    <row r="227" customFormat="false" ht="12.75" hidden="false" customHeight="false" outlineLevel="0" collapsed="false">
      <c r="A227" s="0" t="n">
        <v>4</v>
      </c>
      <c r="B227" s="0" t="s">
        <v>241</v>
      </c>
      <c r="C227" s="0" t="s">
        <v>9</v>
      </c>
      <c r="D227" s="0" t="n">
        <v>0</v>
      </c>
      <c r="E227" s="0" t="n">
        <v>0</v>
      </c>
      <c r="F227" s="0" t="n">
        <v>0.954025097218421</v>
      </c>
      <c r="G227" s="4" t="n">
        <v>0.0459749027815792</v>
      </c>
      <c r="H227" s="3" t="n">
        <v>0</v>
      </c>
      <c r="I227" s="3"/>
      <c r="J227" s="3"/>
    </row>
    <row r="228" customFormat="false" ht="12.75" hidden="false" customHeight="false" outlineLevel="0" collapsed="false">
      <c r="A228" s="0" t="n">
        <v>4</v>
      </c>
      <c r="B228" s="0" t="s">
        <v>242</v>
      </c>
      <c r="C228" s="0" t="s">
        <v>9</v>
      </c>
      <c r="D228" s="0" t="n">
        <v>0</v>
      </c>
      <c r="E228" s="0" t="n">
        <v>0</v>
      </c>
      <c r="F228" s="0" t="n">
        <v>0.999922554516624</v>
      </c>
      <c r="G228" s="4" t="n">
        <v>7.74454833759244E-005</v>
      </c>
      <c r="H228" s="3" t="n">
        <v>0</v>
      </c>
      <c r="I228" s="3"/>
      <c r="J228" s="3"/>
    </row>
    <row r="229" customFormat="false" ht="12.75" hidden="false" customHeight="false" outlineLevel="0" collapsed="false">
      <c r="A229" s="0" t="n">
        <v>4</v>
      </c>
      <c r="B229" s="0" t="s">
        <v>243</v>
      </c>
      <c r="C229" s="0" t="s">
        <v>9</v>
      </c>
      <c r="D229" s="0" t="n">
        <v>0</v>
      </c>
      <c r="E229" s="0" t="n">
        <v>0</v>
      </c>
      <c r="F229" s="0" t="n">
        <v>0.997573694558023</v>
      </c>
      <c r="G229" s="4" t="n">
        <v>0.00242630544197691</v>
      </c>
      <c r="H229" s="3" t="n">
        <v>0</v>
      </c>
      <c r="I229" s="3"/>
      <c r="J229" s="3"/>
    </row>
    <row r="230" customFormat="false" ht="12.75" hidden="false" customHeight="false" outlineLevel="0" collapsed="false">
      <c r="A230" s="0" t="n">
        <v>4</v>
      </c>
      <c r="B230" s="0" t="s">
        <v>244</v>
      </c>
      <c r="C230" s="0" t="s">
        <v>9</v>
      </c>
      <c r="D230" s="0" t="n">
        <v>0</v>
      </c>
      <c r="E230" s="0" t="n">
        <v>0</v>
      </c>
      <c r="F230" s="4" t="n">
        <v>0.999744855983135</v>
      </c>
      <c r="G230" s="4" t="n">
        <v>0.000255144016865505</v>
      </c>
      <c r="H230" s="3" t="n">
        <v>0</v>
      </c>
      <c r="I230" s="3"/>
      <c r="J230" s="3"/>
    </row>
    <row r="231" customFormat="false" ht="12.75" hidden="false" customHeight="false" outlineLevel="0" collapsed="false">
      <c r="A231" s="0" t="n">
        <v>4</v>
      </c>
      <c r="B231" s="0" t="s">
        <v>245</v>
      </c>
      <c r="C231" s="0" t="s">
        <v>24</v>
      </c>
      <c r="D231" s="0" t="n">
        <v>1</v>
      </c>
      <c r="E231" s="0" t="n">
        <v>1</v>
      </c>
      <c r="F231" s="0" t="n">
        <v>0.0297194183608688</v>
      </c>
      <c r="G231" s="4" t="n">
        <v>0.970280581639131</v>
      </c>
      <c r="H231" s="3" t="n">
        <v>0</v>
      </c>
      <c r="I231" s="3"/>
      <c r="J231" s="3"/>
    </row>
    <row r="232" customFormat="false" ht="12.75" hidden="false" customHeight="false" outlineLevel="0" collapsed="false">
      <c r="A232" s="0" t="n">
        <v>4</v>
      </c>
      <c r="B232" s="0" t="s">
        <v>246</v>
      </c>
      <c r="C232" s="0" t="s">
        <v>19</v>
      </c>
      <c r="D232" s="0" t="n">
        <v>0</v>
      </c>
      <c r="E232" s="0" t="n">
        <v>0</v>
      </c>
      <c r="F232" s="0" t="n">
        <v>0.999326771036839</v>
      </c>
      <c r="G232" s="0" t="n">
        <v>0.00067322896316082</v>
      </c>
      <c r="H232" s="3" t="n">
        <v>0</v>
      </c>
      <c r="I232" s="3"/>
      <c r="J232" s="3"/>
    </row>
    <row r="233" customFormat="false" ht="12.75" hidden="false" customHeight="false" outlineLevel="0" collapsed="false">
      <c r="A233" s="0" t="n">
        <v>4</v>
      </c>
      <c r="B233" s="0" t="s">
        <v>247</v>
      </c>
      <c r="C233" s="0" t="s">
        <v>9</v>
      </c>
      <c r="D233" s="0" t="n">
        <v>1</v>
      </c>
      <c r="E233" s="0" t="n">
        <v>1</v>
      </c>
      <c r="F233" s="4" t="n">
        <v>0.0758387736144484</v>
      </c>
      <c r="G233" s="0" t="n">
        <v>0.924161226385552</v>
      </c>
      <c r="H233" s="3" t="n">
        <v>0</v>
      </c>
      <c r="I233" s="3"/>
      <c r="J233" s="3"/>
    </row>
    <row r="234" customFormat="false" ht="12.75" hidden="false" customHeight="false" outlineLevel="0" collapsed="false">
      <c r="A234" s="0" t="n">
        <v>4</v>
      </c>
      <c r="B234" s="0" t="s">
        <v>248</v>
      </c>
      <c r="C234" s="0" t="s">
        <v>9</v>
      </c>
      <c r="D234" s="0" t="n">
        <v>1</v>
      </c>
      <c r="E234" s="0" t="n">
        <v>1</v>
      </c>
      <c r="F234" s="0" t="n">
        <v>0.0604444004472713</v>
      </c>
      <c r="G234" s="0" t="n">
        <v>0.939555599552729</v>
      </c>
      <c r="H234" s="3" t="n">
        <v>0</v>
      </c>
      <c r="I234" s="3"/>
      <c r="J234" s="3"/>
    </row>
    <row r="235" customFormat="false" ht="12.75" hidden="false" customHeight="false" outlineLevel="0" collapsed="false">
      <c r="A235" s="0" t="n">
        <v>4</v>
      </c>
      <c r="B235" s="0" t="s">
        <v>249</v>
      </c>
      <c r="C235" s="0" t="s">
        <v>24</v>
      </c>
      <c r="D235" s="0" t="n">
        <v>0</v>
      </c>
      <c r="E235" s="0" t="n">
        <v>0</v>
      </c>
      <c r="F235" s="0" t="n">
        <v>0.977898879208642</v>
      </c>
      <c r="G235" s="4" t="n">
        <v>0.0221011207913586</v>
      </c>
      <c r="H235" s="3" t="n">
        <v>0</v>
      </c>
      <c r="I235" s="3"/>
      <c r="J235" s="3"/>
    </row>
    <row r="236" customFormat="false" ht="12.75" hidden="false" customHeight="false" outlineLevel="0" collapsed="false">
      <c r="A236" s="0" t="n">
        <v>4</v>
      </c>
      <c r="B236" s="0" t="s">
        <v>250</v>
      </c>
      <c r="C236" s="0" t="s">
        <v>19</v>
      </c>
      <c r="D236" s="0" t="n">
        <v>1</v>
      </c>
      <c r="E236" s="0" t="n">
        <v>1</v>
      </c>
      <c r="F236" s="0" t="n">
        <v>0.0188590108127347</v>
      </c>
      <c r="G236" s="0" t="n">
        <v>0.981140989187265</v>
      </c>
      <c r="H236" s="3" t="n">
        <v>0</v>
      </c>
      <c r="I236" s="3"/>
      <c r="J236" s="3"/>
    </row>
    <row r="237" customFormat="false" ht="12.75" hidden="false" customHeight="false" outlineLevel="0" collapsed="false">
      <c r="A237" s="0" t="n">
        <v>4</v>
      </c>
      <c r="B237" s="0" t="s">
        <v>251</v>
      </c>
      <c r="C237" s="0" t="s">
        <v>9</v>
      </c>
      <c r="D237" s="0" t="n">
        <v>0</v>
      </c>
      <c r="E237" s="0" t="n">
        <v>0</v>
      </c>
      <c r="F237" s="0" t="n">
        <v>0.999484779846033</v>
      </c>
      <c r="G237" s="4" t="n">
        <v>0.000515220153967329</v>
      </c>
      <c r="H237" s="3" t="n">
        <v>0</v>
      </c>
      <c r="I237" s="3"/>
      <c r="J237" s="3"/>
    </row>
    <row r="238" customFormat="false" ht="12.75" hidden="false" customHeight="false" outlineLevel="0" collapsed="false">
      <c r="A238" s="0" t="n">
        <v>4</v>
      </c>
      <c r="B238" s="0" t="s">
        <v>252</v>
      </c>
      <c r="C238" s="0" t="s">
        <v>35</v>
      </c>
      <c r="D238" s="0" t="n">
        <v>0</v>
      </c>
      <c r="E238" s="0" t="n">
        <v>0</v>
      </c>
      <c r="F238" s="0" t="n">
        <v>0.9403056829074</v>
      </c>
      <c r="G238" s="4" t="n">
        <v>0.0596943170926004</v>
      </c>
      <c r="H238" s="3" t="n">
        <v>0</v>
      </c>
      <c r="I238" s="3"/>
      <c r="J238" s="3"/>
    </row>
    <row r="239" customFormat="false" ht="12.75" hidden="false" customHeight="false" outlineLevel="0" collapsed="false">
      <c r="A239" s="0" t="n">
        <v>4</v>
      </c>
      <c r="B239" s="0" t="s">
        <v>253</v>
      </c>
      <c r="C239" s="0" t="s">
        <v>11</v>
      </c>
      <c r="D239" s="0" t="n">
        <v>0</v>
      </c>
      <c r="E239" s="0" t="n">
        <v>1</v>
      </c>
      <c r="F239" s="0" t="n">
        <v>0.140262424952613</v>
      </c>
      <c r="G239" s="4" t="n">
        <v>0.859737575047387</v>
      </c>
      <c r="H239" s="3" t="n">
        <v>1</v>
      </c>
      <c r="I239" s="3"/>
      <c r="J239" s="3"/>
    </row>
    <row r="240" customFormat="false" ht="12.75" hidden="false" customHeight="false" outlineLevel="0" collapsed="false">
      <c r="A240" s="0" t="n">
        <v>4</v>
      </c>
      <c r="B240" s="0" t="s">
        <v>254</v>
      </c>
      <c r="C240" s="0" t="s">
        <v>11</v>
      </c>
      <c r="D240" s="0" t="n">
        <v>0</v>
      </c>
      <c r="E240" s="0" t="n">
        <v>0</v>
      </c>
      <c r="F240" s="0" t="n">
        <v>0.907755612435632</v>
      </c>
      <c r="G240" s="0" t="n">
        <v>0.0922443875643681</v>
      </c>
      <c r="H240" s="3" t="n">
        <v>0</v>
      </c>
      <c r="I240" s="3"/>
      <c r="J240" s="3"/>
    </row>
    <row r="241" customFormat="false" ht="12.75" hidden="false" customHeight="false" outlineLevel="0" collapsed="false">
      <c r="A241" s="0" t="n">
        <v>4</v>
      </c>
      <c r="B241" s="0" t="s">
        <v>255</v>
      </c>
      <c r="C241" s="0" t="s">
        <v>19</v>
      </c>
      <c r="D241" s="0" t="n">
        <v>0</v>
      </c>
      <c r="E241" s="0" t="n">
        <v>0</v>
      </c>
      <c r="F241" s="0" t="n">
        <v>0.999993237753527</v>
      </c>
      <c r="G241" s="4" t="n">
        <v>6.76224647303465E-006</v>
      </c>
      <c r="H241" s="3" t="n">
        <v>0</v>
      </c>
      <c r="I241" s="3"/>
      <c r="J241" s="3"/>
    </row>
    <row r="242" customFormat="false" ht="12.75" hidden="false" customHeight="false" outlineLevel="0" collapsed="false">
      <c r="A242" s="0" t="n">
        <v>4</v>
      </c>
      <c r="B242" s="0" t="s">
        <v>256</v>
      </c>
      <c r="C242" s="0" t="s">
        <v>19</v>
      </c>
      <c r="D242" s="0" t="n">
        <v>0</v>
      </c>
      <c r="E242" s="0" t="n">
        <v>0</v>
      </c>
      <c r="F242" s="0" t="n">
        <v>0.998767254205709</v>
      </c>
      <c r="G242" s="4" t="n">
        <v>0.00123274579429111</v>
      </c>
      <c r="H242" s="3" t="n">
        <v>0</v>
      </c>
      <c r="I242" s="3"/>
      <c r="J242" s="3"/>
    </row>
    <row r="243" customFormat="false" ht="12.75" hidden="false" customHeight="false" outlineLevel="0" collapsed="false">
      <c r="A243" s="0" t="n">
        <v>4</v>
      </c>
      <c r="B243" s="0" t="s">
        <v>257</v>
      </c>
      <c r="C243" s="0" t="s">
        <v>22</v>
      </c>
      <c r="D243" s="0" t="n">
        <v>1</v>
      </c>
      <c r="E243" s="0" t="n">
        <v>1</v>
      </c>
      <c r="F243" s="4" t="n">
        <v>0.421291817340943</v>
      </c>
      <c r="G243" s="0" t="n">
        <v>0.578708182659057</v>
      </c>
      <c r="H243" s="3" t="n">
        <v>0</v>
      </c>
      <c r="I243" s="3"/>
      <c r="J243" s="3"/>
    </row>
    <row r="244" customFormat="false" ht="12.75" hidden="false" customHeight="false" outlineLevel="0" collapsed="false">
      <c r="A244" s="0" t="n">
        <v>4</v>
      </c>
      <c r="B244" s="0" t="s">
        <v>258</v>
      </c>
      <c r="C244" s="0" t="s">
        <v>19</v>
      </c>
      <c r="D244" s="0" t="n">
        <v>0</v>
      </c>
      <c r="E244" s="0" t="n">
        <v>0</v>
      </c>
      <c r="F244" s="4" t="n">
        <v>0.985821631923137</v>
      </c>
      <c r="G244" s="0" t="n">
        <v>0.0141783680768631</v>
      </c>
      <c r="H244" s="3" t="n">
        <v>0</v>
      </c>
      <c r="I244" s="3"/>
      <c r="J244" s="3"/>
    </row>
    <row r="245" customFormat="false" ht="12.75" hidden="false" customHeight="false" outlineLevel="0" collapsed="false">
      <c r="A245" s="0" t="n">
        <v>4</v>
      </c>
      <c r="B245" s="0" t="s">
        <v>259</v>
      </c>
      <c r="C245" s="0" t="s">
        <v>35</v>
      </c>
      <c r="D245" s="0" t="n">
        <v>0</v>
      </c>
      <c r="E245" s="0" t="n">
        <v>0</v>
      </c>
      <c r="F245" s="0" t="n">
        <v>0.996993397762063</v>
      </c>
      <c r="G245" s="4" t="n">
        <v>0.00300660223793749</v>
      </c>
      <c r="H245" s="3" t="n">
        <v>0</v>
      </c>
      <c r="I245" s="3"/>
      <c r="J245" s="3"/>
    </row>
    <row r="246" customFormat="false" ht="12.75" hidden="false" customHeight="false" outlineLevel="0" collapsed="false">
      <c r="A246" s="0" t="n">
        <v>4</v>
      </c>
      <c r="B246" s="0" t="s">
        <v>260</v>
      </c>
      <c r="C246" s="0" t="s">
        <v>11</v>
      </c>
      <c r="D246" s="0" t="n">
        <v>1</v>
      </c>
      <c r="E246" s="0" t="n">
        <v>1</v>
      </c>
      <c r="F246" s="4" t="n">
        <v>2.60680364898814E-007</v>
      </c>
      <c r="G246" s="0" t="n">
        <v>0.999999739319635</v>
      </c>
      <c r="H246" s="3" t="n">
        <v>0</v>
      </c>
      <c r="I246" s="3"/>
      <c r="J246" s="3"/>
    </row>
    <row r="247" customFormat="false" ht="12.75" hidden="false" customHeight="false" outlineLevel="0" collapsed="false">
      <c r="A247" s="0" t="n">
        <v>4</v>
      </c>
      <c r="B247" s="0" t="s">
        <v>261</v>
      </c>
      <c r="C247" s="0" t="s">
        <v>11</v>
      </c>
      <c r="D247" s="0" t="n">
        <v>1</v>
      </c>
      <c r="E247" s="0" t="n">
        <v>1</v>
      </c>
      <c r="F247" s="4" t="n">
        <v>1.42724021400906E-007</v>
      </c>
      <c r="G247" s="0" t="n">
        <v>0.999999857275979</v>
      </c>
      <c r="H247" s="3" t="n">
        <v>0</v>
      </c>
      <c r="I247" s="3"/>
      <c r="J247" s="3"/>
    </row>
    <row r="248" customFormat="false" ht="12.75" hidden="false" customHeight="false" outlineLevel="0" collapsed="false">
      <c r="A248" s="0" t="n">
        <v>4</v>
      </c>
      <c r="B248" s="0" t="s">
        <v>262</v>
      </c>
      <c r="C248" s="0" t="s">
        <v>11</v>
      </c>
      <c r="D248" s="0" t="n">
        <v>1</v>
      </c>
      <c r="E248" s="0" t="n">
        <v>1</v>
      </c>
      <c r="F248" s="4" t="n">
        <v>5.82471551211785E-009</v>
      </c>
      <c r="G248" s="0" t="n">
        <v>0.999999994175284</v>
      </c>
      <c r="H248" s="3" t="n">
        <v>0</v>
      </c>
      <c r="I248" s="3"/>
      <c r="J248" s="3"/>
    </row>
    <row r="249" customFormat="false" ht="12.75" hidden="false" customHeight="false" outlineLevel="0" collapsed="false">
      <c r="A249" s="0" t="n">
        <v>4</v>
      </c>
      <c r="B249" s="0" t="s">
        <v>263</v>
      </c>
      <c r="C249" s="0" t="s">
        <v>9</v>
      </c>
      <c r="D249" s="0" t="n">
        <v>1</v>
      </c>
      <c r="E249" s="0" t="n">
        <v>1</v>
      </c>
      <c r="F249" s="0" t="n">
        <v>0.0131077028160371</v>
      </c>
      <c r="G249" s="0" t="n">
        <v>0.986892297183963</v>
      </c>
      <c r="H249" s="3" t="n">
        <v>0</v>
      </c>
      <c r="I249" s="3"/>
      <c r="J249" s="3"/>
    </row>
    <row r="250" customFormat="false" ht="12.75" hidden="false" customHeight="false" outlineLevel="0" collapsed="false">
      <c r="A250" s="0" t="n">
        <v>4</v>
      </c>
      <c r="B250" s="0" t="s">
        <v>264</v>
      </c>
      <c r="C250" s="0" t="s">
        <v>9</v>
      </c>
      <c r="D250" s="0" t="n">
        <v>1</v>
      </c>
      <c r="E250" s="0" t="n">
        <v>1</v>
      </c>
      <c r="F250" s="0" t="n">
        <v>0.00620387856689824</v>
      </c>
      <c r="G250" s="0" t="n">
        <v>0.993796121433102</v>
      </c>
      <c r="H250" s="3" t="n">
        <v>0</v>
      </c>
      <c r="I250" s="3"/>
      <c r="J250" s="3"/>
    </row>
    <row r="251" customFormat="false" ht="12.75" hidden="false" customHeight="false" outlineLevel="0" collapsed="false">
      <c r="A251" s="0" t="n">
        <v>4</v>
      </c>
      <c r="B251" s="0" t="s">
        <v>265</v>
      </c>
      <c r="C251" s="0" t="s">
        <v>9</v>
      </c>
      <c r="D251" s="0" t="n">
        <v>1</v>
      </c>
      <c r="E251" s="0" t="n">
        <v>1</v>
      </c>
      <c r="F251" s="4" t="n">
        <v>6.59020218792339E-006</v>
      </c>
      <c r="G251" s="0" t="n">
        <v>0.999993409797812</v>
      </c>
      <c r="H251" s="3" t="n">
        <v>0</v>
      </c>
      <c r="I251" s="3"/>
      <c r="J251" s="3"/>
    </row>
    <row r="252" customFormat="false" ht="12.75" hidden="false" customHeight="false" outlineLevel="0" collapsed="false">
      <c r="A252" s="0" t="n">
        <v>4</v>
      </c>
      <c r="B252" s="0" t="s">
        <v>266</v>
      </c>
      <c r="C252" s="0" t="s">
        <v>9</v>
      </c>
      <c r="D252" s="0" t="n">
        <v>1</v>
      </c>
      <c r="E252" s="0" t="n">
        <v>1</v>
      </c>
      <c r="F252" s="4" t="n">
        <v>6.59020218792339E-006</v>
      </c>
      <c r="G252" s="0" t="n">
        <v>0.999993409797812</v>
      </c>
      <c r="H252" s="3" t="n">
        <v>0</v>
      </c>
      <c r="I252" s="3"/>
      <c r="J252" s="3"/>
    </row>
    <row r="253" customFormat="false" ht="12.75" hidden="false" customHeight="false" outlineLevel="0" collapsed="false">
      <c r="A253" s="0" t="n">
        <v>4</v>
      </c>
      <c r="B253" s="0" t="s">
        <v>267</v>
      </c>
      <c r="C253" s="0" t="s">
        <v>9</v>
      </c>
      <c r="D253" s="0" t="n">
        <v>1</v>
      </c>
      <c r="E253" s="0" t="n">
        <v>1</v>
      </c>
      <c r="F253" s="4" t="n">
        <v>0.0252178696723339</v>
      </c>
      <c r="G253" s="0" t="n">
        <v>0.974782130327666</v>
      </c>
      <c r="H253" s="3" t="n">
        <v>0</v>
      </c>
      <c r="I253" s="3"/>
      <c r="J253" s="3"/>
    </row>
    <row r="254" customFormat="false" ht="12.75" hidden="false" customHeight="false" outlineLevel="0" collapsed="false">
      <c r="A254" s="0" t="n">
        <v>4</v>
      </c>
      <c r="B254" s="0" t="s">
        <v>268</v>
      </c>
      <c r="C254" s="0" t="s">
        <v>11</v>
      </c>
      <c r="D254" s="0" t="n">
        <v>0</v>
      </c>
      <c r="E254" s="0" t="n">
        <v>0</v>
      </c>
      <c r="F254" s="0" t="n">
        <v>0.999999155957005</v>
      </c>
      <c r="G254" s="4" t="n">
        <v>8.44042995248708E-007</v>
      </c>
      <c r="H254" s="3" t="n">
        <v>0</v>
      </c>
      <c r="I254" s="3"/>
      <c r="J254" s="3"/>
    </row>
    <row r="255" customFormat="false" ht="12.75" hidden="false" customHeight="false" outlineLevel="0" collapsed="false">
      <c r="A255" s="0" t="n">
        <v>4</v>
      </c>
      <c r="B255" s="0" t="s">
        <v>269</v>
      </c>
      <c r="C255" s="0" t="s">
        <v>22</v>
      </c>
      <c r="D255" s="0" t="n">
        <v>1</v>
      </c>
      <c r="E255" s="0" t="n">
        <v>0</v>
      </c>
      <c r="F255" s="0" t="n">
        <v>0.805402924843191</v>
      </c>
      <c r="G255" s="0" t="n">
        <v>0.194597075156809</v>
      </c>
      <c r="H255" s="3" t="n">
        <v>1</v>
      </c>
      <c r="I255" s="3"/>
      <c r="J255" s="3"/>
    </row>
    <row r="256" customFormat="false" ht="12.75" hidden="false" customHeight="false" outlineLevel="0" collapsed="false">
      <c r="A256" s="0" t="n">
        <v>4</v>
      </c>
      <c r="B256" s="0" t="s">
        <v>270</v>
      </c>
      <c r="C256" s="0" t="s">
        <v>26</v>
      </c>
      <c r="D256" s="0" t="n">
        <v>1</v>
      </c>
      <c r="E256" s="0" t="n">
        <v>1</v>
      </c>
      <c r="F256" s="0" t="n">
        <v>0.106686754773069</v>
      </c>
      <c r="G256" s="0" t="n">
        <v>0.893313245226931</v>
      </c>
      <c r="H256" s="3" t="n">
        <v>0</v>
      </c>
      <c r="I256" s="3"/>
      <c r="J256" s="3"/>
    </row>
    <row r="257" customFormat="false" ht="12.75" hidden="false" customHeight="false" outlineLevel="0" collapsed="false">
      <c r="A257" s="0" t="n">
        <v>4</v>
      </c>
      <c r="B257" s="0" t="s">
        <v>271</v>
      </c>
      <c r="C257" s="0" t="s">
        <v>22</v>
      </c>
      <c r="D257" s="0" t="n">
        <v>1</v>
      </c>
      <c r="E257" s="0" t="n">
        <v>1</v>
      </c>
      <c r="F257" s="0" t="n">
        <v>0.183047122446189</v>
      </c>
      <c r="G257" s="0" t="n">
        <v>0.816952877553811</v>
      </c>
      <c r="H257" s="3" t="n">
        <v>0</v>
      </c>
      <c r="I257" s="3"/>
      <c r="J257" s="3"/>
    </row>
    <row r="258" customFormat="false" ht="12.75" hidden="false" customHeight="false" outlineLevel="0" collapsed="false">
      <c r="A258" s="0" t="n">
        <v>4</v>
      </c>
      <c r="B258" s="0" t="s">
        <v>272</v>
      </c>
      <c r="C258" s="0" t="s">
        <v>11</v>
      </c>
      <c r="D258" s="0" t="n">
        <v>1</v>
      </c>
      <c r="E258" s="0" t="n">
        <v>1</v>
      </c>
      <c r="F258" s="4" t="n">
        <v>1.48691977941512E-005</v>
      </c>
      <c r="G258" s="4" t="n">
        <v>0.999985130802206</v>
      </c>
      <c r="H258" s="3" t="n">
        <v>0</v>
      </c>
      <c r="I258" s="3"/>
      <c r="J258" s="3"/>
    </row>
    <row r="259" customFormat="false" ht="12.75" hidden="false" customHeight="false" outlineLevel="0" collapsed="false">
      <c r="A259" s="0" t="n">
        <v>4</v>
      </c>
      <c r="B259" s="0" t="s">
        <v>273</v>
      </c>
      <c r="C259" s="0" t="s">
        <v>11</v>
      </c>
      <c r="D259" s="0" t="n">
        <v>0</v>
      </c>
      <c r="E259" s="0" t="n">
        <v>0</v>
      </c>
      <c r="F259" s="0" t="n">
        <v>0.989197438214296</v>
      </c>
      <c r="G259" s="0" t="n">
        <v>0.010802561785704</v>
      </c>
      <c r="H259" s="3" t="n">
        <v>0</v>
      </c>
      <c r="I259" s="3"/>
      <c r="J259" s="3"/>
    </row>
    <row r="260" customFormat="false" ht="12.75" hidden="false" customHeight="false" outlineLevel="0" collapsed="false">
      <c r="A260" s="0" t="n">
        <v>4</v>
      </c>
      <c r="B260" s="0" t="s">
        <v>274</v>
      </c>
      <c r="C260" s="0" t="s">
        <v>19</v>
      </c>
      <c r="D260" s="0" t="n">
        <v>0</v>
      </c>
      <c r="E260" s="0" t="n">
        <v>0</v>
      </c>
      <c r="F260" s="0" t="n">
        <v>0.742884486321942</v>
      </c>
      <c r="G260" s="0" t="n">
        <v>0.257115513678058</v>
      </c>
      <c r="H260" s="3" t="n">
        <v>0</v>
      </c>
      <c r="I260" s="3"/>
      <c r="J260" s="3"/>
    </row>
    <row r="261" customFormat="false" ht="12.75" hidden="false" customHeight="false" outlineLevel="0" collapsed="false">
      <c r="A261" s="0" t="n">
        <v>4</v>
      </c>
      <c r="B261" s="0" t="s">
        <v>275</v>
      </c>
      <c r="C261" s="0" t="s">
        <v>11</v>
      </c>
      <c r="D261" s="0" t="n">
        <v>1</v>
      </c>
      <c r="E261" s="0" t="n">
        <v>1</v>
      </c>
      <c r="F261" s="4" t="n">
        <v>3.34942917573952E-009</v>
      </c>
      <c r="G261" s="4" t="n">
        <v>0.999999996650571</v>
      </c>
      <c r="H261" s="3" t="n">
        <v>0</v>
      </c>
      <c r="I261" s="3"/>
      <c r="J261" s="3"/>
    </row>
    <row r="262" customFormat="false" ht="12.75" hidden="false" customHeight="false" outlineLevel="0" collapsed="false">
      <c r="A262" s="0" t="n">
        <v>4</v>
      </c>
      <c r="B262" s="0" t="s">
        <v>276</v>
      </c>
      <c r="C262" s="0" t="s">
        <v>11</v>
      </c>
      <c r="D262" s="0" t="n">
        <v>1</v>
      </c>
      <c r="E262" s="0" t="n">
        <v>1</v>
      </c>
      <c r="F262" s="4" t="n">
        <v>0.00515777031566527</v>
      </c>
      <c r="G262" s="0" t="n">
        <v>0.994842229684335</v>
      </c>
      <c r="H262" s="3" t="n">
        <v>0</v>
      </c>
      <c r="I262" s="3"/>
      <c r="J262" s="3"/>
    </row>
    <row r="263" customFormat="false" ht="12.75" hidden="false" customHeight="false" outlineLevel="0" collapsed="false">
      <c r="A263" s="0" t="n">
        <v>5</v>
      </c>
      <c r="B263" s="0" t="s">
        <v>277</v>
      </c>
      <c r="C263" s="0" t="s">
        <v>9</v>
      </c>
      <c r="D263" s="0" t="n">
        <v>0</v>
      </c>
      <c r="E263" s="0" t="n">
        <v>0</v>
      </c>
      <c r="F263" s="0" t="n">
        <v>0.990835084448439</v>
      </c>
      <c r="G263" s="4" t="n">
        <v>0.00916491555156055</v>
      </c>
      <c r="H263" s="3" t="n">
        <v>0</v>
      </c>
      <c r="I263" s="3"/>
      <c r="J263" s="3"/>
    </row>
    <row r="264" customFormat="false" ht="12.75" hidden="false" customHeight="false" outlineLevel="0" collapsed="false">
      <c r="A264" s="0" t="n">
        <v>5</v>
      </c>
      <c r="B264" s="0" t="s">
        <v>278</v>
      </c>
      <c r="C264" s="0" t="s">
        <v>9</v>
      </c>
      <c r="D264" s="0" t="n">
        <v>0</v>
      </c>
      <c r="E264" s="0" t="n">
        <v>0</v>
      </c>
      <c r="F264" s="0" t="n">
        <v>0.997908710227431</v>
      </c>
      <c r="G264" s="4" t="n">
        <v>0.00209128977256923</v>
      </c>
      <c r="H264" s="3" t="n">
        <v>0</v>
      </c>
      <c r="I264" s="3"/>
      <c r="J264" s="3"/>
    </row>
    <row r="265" customFormat="false" ht="12.75" hidden="false" customHeight="false" outlineLevel="0" collapsed="false">
      <c r="A265" s="0" t="n">
        <v>5</v>
      </c>
      <c r="B265" s="0" t="s">
        <v>279</v>
      </c>
      <c r="C265" s="0" t="s">
        <v>11</v>
      </c>
      <c r="D265" s="0" t="n">
        <v>0</v>
      </c>
      <c r="E265" s="0" t="n">
        <v>0</v>
      </c>
      <c r="F265" s="4" t="n">
        <v>0.998483863628928</v>
      </c>
      <c r="G265" s="4" t="n">
        <v>0.0015161363710718</v>
      </c>
      <c r="H265" s="3" t="n">
        <v>0</v>
      </c>
      <c r="I265" s="3"/>
      <c r="J265" s="3"/>
    </row>
    <row r="266" customFormat="false" ht="12.75" hidden="false" customHeight="false" outlineLevel="0" collapsed="false">
      <c r="A266" s="0" t="n">
        <v>5</v>
      </c>
      <c r="B266" s="0" t="s">
        <v>280</v>
      </c>
      <c r="C266" s="0" t="s">
        <v>9</v>
      </c>
      <c r="D266" s="0" t="n">
        <v>0</v>
      </c>
      <c r="E266" s="0" t="n">
        <v>0</v>
      </c>
      <c r="F266" s="0" t="n">
        <v>0.999999890027536</v>
      </c>
      <c r="G266" s="4" t="n">
        <v>1.09972464016615E-007</v>
      </c>
      <c r="H266" s="3" t="n">
        <v>0</v>
      </c>
      <c r="I266" s="3"/>
      <c r="J266" s="3"/>
    </row>
    <row r="267" customFormat="false" ht="12.75" hidden="false" customHeight="false" outlineLevel="0" collapsed="false">
      <c r="A267" s="0" t="n">
        <v>5</v>
      </c>
      <c r="B267" s="0" t="s">
        <v>281</v>
      </c>
      <c r="C267" s="0" t="s">
        <v>22</v>
      </c>
      <c r="D267" s="0" t="n">
        <v>0</v>
      </c>
      <c r="E267" s="0" t="n">
        <v>0</v>
      </c>
      <c r="F267" s="0" t="n">
        <v>0.999709630050769</v>
      </c>
      <c r="G267" s="4" t="n">
        <v>0.000290369949230846</v>
      </c>
      <c r="H267" s="3" t="n">
        <v>0</v>
      </c>
      <c r="I267" s="3"/>
      <c r="J267" s="3"/>
    </row>
    <row r="268" customFormat="false" ht="12.75" hidden="false" customHeight="false" outlineLevel="0" collapsed="false">
      <c r="A268" s="0" t="n">
        <v>5</v>
      </c>
      <c r="B268" s="0" t="s">
        <v>282</v>
      </c>
      <c r="C268" s="0" t="s">
        <v>9</v>
      </c>
      <c r="D268" s="0" t="n">
        <v>0</v>
      </c>
      <c r="E268" s="0" t="n">
        <v>0</v>
      </c>
      <c r="F268" s="0" t="n">
        <v>0.902220428308207</v>
      </c>
      <c r="G268" s="4" t="n">
        <v>0.0977795716917935</v>
      </c>
      <c r="H268" s="3" t="n">
        <v>0</v>
      </c>
      <c r="I268" s="3"/>
      <c r="J268" s="3"/>
    </row>
    <row r="269" customFormat="false" ht="12.75" hidden="false" customHeight="false" outlineLevel="0" collapsed="false">
      <c r="A269" s="0" t="n">
        <v>5</v>
      </c>
      <c r="B269" s="0" t="s">
        <v>283</v>
      </c>
      <c r="C269" s="0" t="s">
        <v>22</v>
      </c>
      <c r="D269" s="0" t="n">
        <v>0</v>
      </c>
      <c r="E269" s="0" t="n">
        <v>0</v>
      </c>
      <c r="F269" s="0" t="n">
        <v>0.985442473964064</v>
      </c>
      <c r="G269" s="0" t="n">
        <v>0.0145575260359356</v>
      </c>
      <c r="H269" s="3" t="n">
        <v>0</v>
      </c>
      <c r="I269" s="3"/>
      <c r="J269" s="3"/>
    </row>
    <row r="270" customFormat="false" ht="12.75" hidden="false" customHeight="false" outlineLevel="0" collapsed="false">
      <c r="A270" s="0" t="n">
        <v>5</v>
      </c>
      <c r="B270" s="0" t="s">
        <v>284</v>
      </c>
      <c r="C270" s="0" t="s">
        <v>26</v>
      </c>
      <c r="D270" s="0" t="n">
        <v>1</v>
      </c>
      <c r="E270" s="0" t="n">
        <v>1</v>
      </c>
      <c r="F270" s="0" t="n">
        <v>0.0329763608168911</v>
      </c>
      <c r="G270" s="0" t="n">
        <v>0.967023639183109</v>
      </c>
      <c r="H270" s="3" t="n">
        <v>0</v>
      </c>
      <c r="I270" s="3"/>
      <c r="J270" s="3"/>
    </row>
    <row r="271" customFormat="false" ht="12.75" hidden="false" customHeight="false" outlineLevel="0" collapsed="false">
      <c r="A271" s="0" t="n">
        <v>5</v>
      </c>
      <c r="B271" s="0" t="s">
        <v>285</v>
      </c>
      <c r="C271" s="0" t="s">
        <v>26</v>
      </c>
      <c r="D271" s="0" t="n">
        <v>1</v>
      </c>
      <c r="E271" s="0" t="n">
        <v>1</v>
      </c>
      <c r="F271" s="0" t="n">
        <v>0.00321313057021277</v>
      </c>
      <c r="G271" s="4" t="n">
        <v>0.996786869429787</v>
      </c>
      <c r="H271" s="3" t="n">
        <v>0</v>
      </c>
      <c r="I271" s="3"/>
      <c r="J271" s="3"/>
    </row>
    <row r="272" customFormat="false" ht="12.75" hidden="false" customHeight="false" outlineLevel="0" collapsed="false">
      <c r="A272" s="0" t="n">
        <v>5</v>
      </c>
      <c r="B272" s="0" t="s">
        <v>286</v>
      </c>
      <c r="C272" s="0" t="s">
        <v>19</v>
      </c>
      <c r="D272" s="0" t="n">
        <v>0</v>
      </c>
      <c r="E272" s="0" t="n">
        <v>0</v>
      </c>
      <c r="F272" s="4" t="n">
        <v>0.999861246763305</v>
      </c>
      <c r="G272" s="4" t="n">
        <v>0.000138753236695454</v>
      </c>
      <c r="H272" s="3" t="n">
        <v>0</v>
      </c>
      <c r="I272" s="3"/>
      <c r="J272" s="3"/>
    </row>
    <row r="273" customFormat="false" ht="12.75" hidden="false" customHeight="false" outlineLevel="0" collapsed="false">
      <c r="A273" s="0" t="n">
        <v>5</v>
      </c>
      <c r="B273" s="0" t="s">
        <v>287</v>
      </c>
      <c r="C273" s="0" t="s">
        <v>19</v>
      </c>
      <c r="D273" s="0" t="n">
        <v>1</v>
      </c>
      <c r="E273" s="0" t="n">
        <v>1</v>
      </c>
      <c r="F273" s="4" t="n">
        <v>6.5317288150803E-006</v>
      </c>
      <c r="G273" s="4" t="n">
        <v>0.999993468271185</v>
      </c>
      <c r="H273" s="3" t="n">
        <v>0</v>
      </c>
      <c r="I273" s="3"/>
      <c r="J273" s="3"/>
    </row>
    <row r="274" customFormat="false" ht="12.75" hidden="false" customHeight="false" outlineLevel="0" collapsed="false">
      <c r="A274" s="0" t="n">
        <v>5</v>
      </c>
      <c r="B274" s="0" t="s">
        <v>288</v>
      </c>
      <c r="C274" s="0" t="s">
        <v>19</v>
      </c>
      <c r="D274" s="0" t="n">
        <v>1</v>
      </c>
      <c r="E274" s="0" t="n">
        <v>1</v>
      </c>
      <c r="F274" s="0" t="n">
        <v>0.0586366199734302</v>
      </c>
      <c r="G274" s="0" t="n">
        <v>0.94136338002657</v>
      </c>
      <c r="H274" s="3" t="n">
        <v>0</v>
      </c>
      <c r="I274" s="3"/>
      <c r="J274" s="3"/>
    </row>
    <row r="275" customFormat="false" ht="12.75" hidden="false" customHeight="false" outlineLevel="0" collapsed="false">
      <c r="A275" s="0" t="n">
        <v>5</v>
      </c>
      <c r="B275" s="0" t="s">
        <v>289</v>
      </c>
      <c r="C275" s="0" t="s">
        <v>24</v>
      </c>
      <c r="D275" s="0" t="n">
        <v>1</v>
      </c>
      <c r="E275" s="0" t="n">
        <v>1</v>
      </c>
      <c r="F275" s="4" t="n">
        <v>0.0403989017505146</v>
      </c>
      <c r="G275" s="0" t="n">
        <v>0.959601098249486</v>
      </c>
      <c r="H275" s="3" t="n">
        <v>0</v>
      </c>
      <c r="I275" s="3"/>
      <c r="J275" s="3"/>
    </row>
    <row r="276" customFormat="false" ht="12.75" hidden="false" customHeight="false" outlineLevel="0" collapsed="false">
      <c r="A276" s="0" t="n">
        <v>5</v>
      </c>
      <c r="B276" s="0" t="s">
        <v>290</v>
      </c>
      <c r="C276" s="0" t="s">
        <v>24</v>
      </c>
      <c r="D276" s="0" t="n">
        <v>1</v>
      </c>
      <c r="E276" s="0" t="n">
        <v>1</v>
      </c>
      <c r="F276" s="4" t="n">
        <v>2.22687071797798E-006</v>
      </c>
      <c r="G276" s="4" t="n">
        <v>0.999997773129282</v>
      </c>
      <c r="H276" s="3" t="n">
        <v>0</v>
      </c>
      <c r="I276" s="3"/>
      <c r="J276" s="3"/>
    </row>
    <row r="277" customFormat="false" ht="12.75" hidden="false" customHeight="false" outlineLevel="0" collapsed="false">
      <c r="A277" s="0" t="n">
        <v>5</v>
      </c>
      <c r="B277" s="0" t="s">
        <v>291</v>
      </c>
      <c r="C277" s="0" t="s">
        <v>9</v>
      </c>
      <c r="D277" s="0" t="n">
        <v>0</v>
      </c>
      <c r="E277" s="0" t="n">
        <v>0</v>
      </c>
      <c r="F277" s="0" t="n">
        <v>0.999677020071485</v>
      </c>
      <c r="G277" s="4" t="n">
        <v>0.000322979928514938</v>
      </c>
      <c r="H277" s="3" t="n">
        <v>0</v>
      </c>
      <c r="I277" s="3"/>
      <c r="J277" s="3"/>
    </row>
    <row r="278" customFormat="false" ht="12.75" hidden="false" customHeight="false" outlineLevel="0" collapsed="false">
      <c r="A278" s="0" t="n">
        <v>5</v>
      </c>
      <c r="B278" s="0" t="s">
        <v>292</v>
      </c>
      <c r="C278" s="0" t="s">
        <v>9</v>
      </c>
      <c r="D278" s="0" t="n">
        <v>0</v>
      </c>
      <c r="E278" s="0" t="n">
        <v>0</v>
      </c>
      <c r="F278" s="0" t="n">
        <v>0.911168333430377</v>
      </c>
      <c r="G278" s="4" t="n">
        <v>0.0888316665696225</v>
      </c>
      <c r="H278" s="3" t="n">
        <v>0</v>
      </c>
      <c r="I278" s="3"/>
      <c r="J278" s="3"/>
    </row>
    <row r="279" customFormat="false" ht="12.75" hidden="false" customHeight="false" outlineLevel="0" collapsed="false">
      <c r="A279" s="0" t="n">
        <v>5</v>
      </c>
      <c r="B279" s="0" t="s">
        <v>293</v>
      </c>
      <c r="C279" s="0" t="s">
        <v>19</v>
      </c>
      <c r="D279" s="0" t="n">
        <v>0</v>
      </c>
      <c r="E279" s="0" t="n">
        <v>0</v>
      </c>
      <c r="F279" s="4" t="n">
        <v>0.924228992536168</v>
      </c>
      <c r="G279" s="4" t="n">
        <v>0.0757710074638323</v>
      </c>
      <c r="H279" s="3" t="n">
        <v>0</v>
      </c>
      <c r="I279" s="3"/>
      <c r="J279" s="3"/>
    </row>
    <row r="280" customFormat="false" ht="12.75" hidden="false" customHeight="false" outlineLevel="0" collapsed="false">
      <c r="A280" s="0" t="n">
        <v>5</v>
      </c>
      <c r="B280" s="0" t="s">
        <v>294</v>
      </c>
      <c r="C280" s="0" t="s">
        <v>35</v>
      </c>
      <c r="D280" s="0" t="n">
        <v>0</v>
      </c>
      <c r="E280" s="0" t="n">
        <v>0</v>
      </c>
      <c r="F280" s="0" t="n">
        <v>0.999695984235733</v>
      </c>
      <c r="G280" s="0" t="n">
        <v>0.000304015764267533</v>
      </c>
      <c r="H280" s="3" t="n">
        <v>0</v>
      </c>
      <c r="I280" s="3"/>
      <c r="J280" s="3"/>
    </row>
    <row r="281" customFormat="false" ht="12.75" hidden="false" customHeight="false" outlineLevel="0" collapsed="false">
      <c r="A281" s="0" t="n">
        <v>5</v>
      </c>
      <c r="B281" s="0" t="s">
        <v>295</v>
      </c>
      <c r="C281" s="0" t="s">
        <v>35</v>
      </c>
      <c r="D281" s="0" t="n">
        <v>0</v>
      </c>
      <c r="E281" s="0" t="n">
        <v>0</v>
      </c>
      <c r="F281" s="0" t="n">
        <v>0.99393345711395</v>
      </c>
      <c r="G281" s="0" t="n">
        <v>0.00606654288605002</v>
      </c>
      <c r="H281" s="3" t="n">
        <v>0</v>
      </c>
      <c r="I281" s="3"/>
      <c r="J281" s="3"/>
    </row>
    <row r="282" customFormat="false" ht="12.75" hidden="false" customHeight="false" outlineLevel="0" collapsed="false">
      <c r="A282" s="0" t="n">
        <v>5</v>
      </c>
      <c r="B282" s="0" t="s">
        <v>296</v>
      </c>
      <c r="C282" s="0" t="s">
        <v>9</v>
      </c>
      <c r="D282" s="0" t="n">
        <v>1</v>
      </c>
      <c r="E282" s="0" t="n">
        <v>1</v>
      </c>
      <c r="F282" s="0" t="n">
        <v>0.0730292533360417</v>
      </c>
      <c r="G282" s="0" t="n">
        <v>0.926970746663958</v>
      </c>
      <c r="H282" s="3" t="n">
        <v>0</v>
      </c>
      <c r="I282" s="3"/>
      <c r="J282" s="3"/>
    </row>
    <row r="283" customFormat="false" ht="12.75" hidden="false" customHeight="false" outlineLevel="0" collapsed="false">
      <c r="A283" s="0" t="n">
        <v>5</v>
      </c>
      <c r="B283" s="0" t="s">
        <v>297</v>
      </c>
      <c r="C283" s="0" t="s">
        <v>9</v>
      </c>
      <c r="D283" s="0" t="n">
        <v>0</v>
      </c>
      <c r="E283" s="0" t="n">
        <v>0</v>
      </c>
      <c r="F283" s="0" t="n">
        <v>0.999073566238651</v>
      </c>
      <c r="G283" s="4" t="n">
        <v>0.000926433761349125</v>
      </c>
      <c r="H283" s="3" t="n">
        <v>0</v>
      </c>
      <c r="I283" s="3"/>
      <c r="J283" s="3"/>
    </row>
    <row r="284" customFormat="false" ht="12.75" hidden="false" customHeight="false" outlineLevel="0" collapsed="false">
      <c r="A284" s="0" t="n">
        <v>5</v>
      </c>
      <c r="B284" s="0" t="s">
        <v>298</v>
      </c>
      <c r="C284" s="0" t="s">
        <v>9</v>
      </c>
      <c r="D284" s="0" t="n">
        <v>0</v>
      </c>
      <c r="E284" s="0" t="n">
        <v>0</v>
      </c>
      <c r="F284" s="0" t="n">
        <v>0.999878040611617</v>
      </c>
      <c r="G284" s="4" t="n">
        <v>0.000121959388382627</v>
      </c>
      <c r="H284" s="3" t="n">
        <v>0</v>
      </c>
      <c r="I284" s="3"/>
      <c r="J284" s="3"/>
    </row>
    <row r="285" customFormat="false" ht="12.75" hidden="false" customHeight="false" outlineLevel="0" collapsed="false">
      <c r="A285" s="0" t="n">
        <v>5</v>
      </c>
      <c r="B285" s="0" t="s">
        <v>299</v>
      </c>
      <c r="C285" s="0" t="s">
        <v>11</v>
      </c>
      <c r="D285" s="0" t="n">
        <v>0</v>
      </c>
      <c r="E285" s="0" t="n">
        <v>0</v>
      </c>
      <c r="F285" s="0" t="n">
        <v>0.992092456748729</v>
      </c>
      <c r="G285" s="4" t="n">
        <v>0.00790754325127148</v>
      </c>
      <c r="H285" s="3" t="n">
        <v>0</v>
      </c>
      <c r="I285" s="3"/>
      <c r="J285" s="3"/>
    </row>
    <row r="286" customFormat="false" ht="12.75" hidden="false" customHeight="false" outlineLevel="0" collapsed="false">
      <c r="A286" s="0" t="n">
        <v>5</v>
      </c>
      <c r="B286" s="0" t="s">
        <v>300</v>
      </c>
      <c r="C286" s="0" t="s">
        <v>11</v>
      </c>
      <c r="D286" s="0" t="n">
        <v>1</v>
      </c>
      <c r="E286" s="0" t="n">
        <v>1</v>
      </c>
      <c r="F286" s="4" t="n">
        <v>0.0852896573519291</v>
      </c>
      <c r="G286" s="0" t="n">
        <v>0.914710342648071</v>
      </c>
      <c r="H286" s="3" t="n">
        <v>0</v>
      </c>
      <c r="I286" s="3"/>
      <c r="J286" s="3"/>
    </row>
    <row r="287" customFormat="false" ht="12.75" hidden="false" customHeight="false" outlineLevel="0" collapsed="false">
      <c r="A287" s="0" t="n">
        <v>5</v>
      </c>
      <c r="B287" s="0" t="s">
        <v>301</v>
      </c>
      <c r="C287" s="0" t="s">
        <v>11</v>
      </c>
      <c r="D287" s="0" t="n">
        <v>1</v>
      </c>
      <c r="E287" s="0" t="n">
        <v>1</v>
      </c>
      <c r="F287" s="0" t="n">
        <v>0.0667844017398876</v>
      </c>
      <c r="G287" s="4" t="n">
        <v>0.933215598260112</v>
      </c>
      <c r="H287" s="3" t="n">
        <v>0</v>
      </c>
      <c r="I287" s="3"/>
      <c r="J287" s="3"/>
    </row>
    <row r="288" customFormat="false" ht="12.75" hidden="false" customHeight="false" outlineLevel="0" collapsed="false">
      <c r="A288" s="0" t="n">
        <v>5</v>
      </c>
      <c r="B288" s="0" t="s">
        <v>302</v>
      </c>
      <c r="C288" s="0" t="s">
        <v>11</v>
      </c>
      <c r="D288" s="0" t="n">
        <v>1</v>
      </c>
      <c r="E288" s="0" t="n">
        <v>1</v>
      </c>
      <c r="F288" s="0" t="n">
        <v>0.0663664326687455</v>
      </c>
      <c r="G288" s="4" t="n">
        <v>0.933633567331255</v>
      </c>
      <c r="H288" s="3" t="n">
        <v>0</v>
      </c>
      <c r="I288" s="3"/>
      <c r="J288" s="3"/>
    </row>
    <row r="289" customFormat="false" ht="12.75" hidden="false" customHeight="false" outlineLevel="0" collapsed="false">
      <c r="A289" s="0" t="n">
        <v>5</v>
      </c>
      <c r="B289" s="0" t="s">
        <v>303</v>
      </c>
      <c r="C289" s="0" t="s">
        <v>11</v>
      </c>
      <c r="D289" s="0" t="n">
        <v>1</v>
      </c>
      <c r="E289" s="0" t="n">
        <v>1</v>
      </c>
      <c r="F289" s="4" t="n">
        <v>0.34325247290989</v>
      </c>
      <c r="G289" s="0" t="n">
        <v>0.656747527090111</v>
      </c>
      <c r="H289" s="3" t="n">
        <v>0</v>
      </c>
      <c r="I289" s="3"/>
      <c r="J289" s="3"/>
    </row>
    <row r="290" customFormat="false" ht="12.75" hidden="false" customHeight="false" outlineLevel="0" collapsed="false">
      <c r="A290" s="0" t="n">
        <v>5</v>
      </c>
      <c r="B290" s="0" t="s">
        <v>304</v>
      </c>
      <c r="C290" s="0" t="s">
        <v>11</v>
      </c>
      <c r="D290" s="0" t="n">
        <v>1</v>
      </c>
      <c r="E290" s="0" t="n">
        <v>1</v>
      </c>
      <c r="F290" s="0" t="n">
        <v>0.00547849977240623</v>
      </c>
      <c r="G290" s="0" t="n">
        <v>0.994521500227594</v>
      </c>
      <c r="H290" s="3" t="n">
        <v>0</v>
      </c>
      <c r="I290" s="3"/>
      <c r="J290" s="3"/>
    </row>
    <row r="291" customFormat="false" ht="12.75" hidden="false" customHeight="false" outlineLevel="0" collapsed="false">
      <c r="A291" s="0" t="n">
        <v>5</v>
      </c>
      <c r="B291" s="0" t="s">
        <v>174</v>
      </c>
      <c r="C291" s="0" t="s">
        <v>19</v>
      </c>
      <c r="D291" s="0" t="n">
        <v>0</v>
      </c>
      <c r="E291" s="0" t="n">
        <v>0</v>
      </c>
      <c r="F291" s="4" t="n">
        <v>0.90915909327391</v>
      </c>
      <c r="G291" s="0" t="n">
        <v>0.0908409067260907</v>
      </c>
      <c r="H291" s="3" t="n">
        <v>0</v>
      </c>
      <c r="I291" s="3"/>
      <c r="J291" s="3"/>
    </row>
    <row r="292" customFormat="false" ht="12.75" hidden="false" customHeight="false" outlineLevel="0" collapsed="false">
      <c r="A292" s="0" t="n">
        <v>5</v>
      </c>
      <c r="B292" s="0" t="s">
        <v>305</v>
      </c>
      <c r="C292" s="0" t="s">
        <v>9</v>
      </c>
      <c r="D292" s="0" t="n">
        <v>0</v>
      </c>
      <c r="E292" s="0" t="n">
        <v>0</v>
      </c>
      <c r="F292" s="0" t="n">
        <v>0.995962271811243</v>
      </c>
      <c r="G292" s="4" t="n">
        <v>0.00403772818875724</v>
      </c>
      <c r="H292" s="3" t="n">
        <v>0</v>
      </c>
      <c r="I292" s="3"/>
      <c r="J292" s="3"/>
    </row>
    <row r="293" customFormat="false" ht="12.75" hidden="false" customHeight="false" outlineLevel="0" collapsed="false">
      <c r="A293" s="0" t="n">
        <v>5</v>
      </c>
      <c r="B293" s="0" t="s">
        <v>306</v>
      </c>
      <c r="C293" s="0" t="s">
        <v>22</v>
      </c>
      <c r="D293" s="0" t="n">
        <v>0</v>
      </c>
      <c r="E293" s="0" t="n">
        <v>0</v>
      </c>
      <c r="F293" s="0" t="n">
        <v>0.987453845516787</v>
      </c>
      <c r="G293" s="4" t="n">
        <v>0.0125461544832134</v>
      </c>
      <c r="H293" s="3" t="n">
        <v>0</v>
      </c>
      <c r="I293" s="3"/>
      <c r="J293" s="3"/>
    </row>
    <row r="294" customFormat="false" ht="12.75" hidden="false" customHeight="false" outlineLevel="0" collapsed="false">
      <c r="A294" s="0" t="n">
        <v>5</v>
      </c>
      <c r="B294" s="0" t="s">
        <v>307</v>
      </c>
      <c r="C294" s="0" t="s">
        <v>9</v>
      </c>
      <c r="D294" s="0" t="n">
        <v>0</v>
      </c>
      <c r="E294" s="0" t="n">
        <v>0</v>
      </c>
      <c r="F294" s="0" t="n">
        <v>0.944280147028402</v>
      </c>
      <c r="G294" s="0" t="n">
        <v>0.0557198529715983</v>
      </c>
      <c r="H294" s="3" t="n">
        <v>0</v>
      </c>
      <c r="I294" s="3"/>
      <c r="J294" s="3"/>
    </row>
    <row r="295" customFormat="false" ht="12.75" hidden="false" customHeight="false" outlineLevel="0" collapsed="false">
      <c r="A295" s="0" t="n">
        <v>5</v>
      </c>
      <c r="B295" s="0" t="s">
        <v>308</v>
      </c>
      <c r="C295" s="0" t="s">
        <v>9</v>
      </c>
      <c r="D295" s="0" t="n">
        <v>0</v>
      </c>
      <c r="E295" s="0" t="n">
        <v>0</v>
      </c>
      <c r="F295" s="0" t="n">
        <v>0.829124033196195</v>
      </c>
      <c r="G295" s="4" t="n">
        <v>0.170875966803805</v>
      </c>
      <c r="H295" s="3" t="n">
        <v>0</v>
      </c>
      <c r="I295" s="3"/>
      <c r="J295" s="3"/>
    </row>
    <row r="296" customFormat="false" ht="12.75" hidden="false" customHeight="false" outlineLevel="0" collapsed="false">
      <c r="A296" s="0" t="n">
        <v>5</v>
      </c>
      <c r="B296" s="0" t="s">
        <v>309</v>
      </c>
      <c r="C296" s="0" t="s">
        <v>9</v>
      </c>
      <c r="D296" s="0" t="n">
        <v>0</v>
      </c>
      <c r="E296" s="0" t="n">
        <v>0</v>
      </c>
      <c r="F296" s="4" t="n">
        <v>0.999990919918001</v>
      </c>
      <c r="G296" s="4" t="n">
        <v>9.08008199874778E-006</v>
      </c>
      <c r="H296" s="3" t="n">
        <v>0</v>
      </c>
      <c r="I296" s="3"/>
      <c r="J296" s="3"/>
    </row>
    <row r="297" customFormat="false" ht="12.75" hidden="false" customHeight="false" outlineLevel="0" collapsed="false">
      <c r="A297" s="0" t="n">
        <v>5</v>
      </c>
      <c r="B297" s="0" t="s">
        <v>310</v>
      </c>
      <c r="C297" s="0" t="s">
        <v>9</v>
      </c>
      <c r="D297" s="0" t="n">
        <v>1</v>
      </c>
      <c r="E297" s="0" t="n">
        <v>1</v>
      </c>
      <c r="F297" s="0" t="n">
        <v>0.124516534244662</v>
      </c>
      <c r="G297" s="0" t="n">
        <v>0.875483465755338</v>
      </c>
      <c r="H297" s="3" t="n">
        <v>0</v>
      </c>
      <c r="I297" s="3"/>
      <c r="J297" s="3"/>
    </row>
    <row r="298" customFormat="false" ht="12.75" hidden="false" customHeight="false" outlineLevel="0" collapsed="false">
      <c r="A298" s="0" t="n">
        <v>5</v>
      </c>
      <c r="B298" s="0" t="s">
        <v>311</v>
      </c>
      <c r="C298" s="0" t="s">
        <v>9</v>
      </c>
      <c r="D298" s="0" t="n">
        <v>0</v>
      </c>
      <c r="E298" s="0" t="n">
        <v>0</v>
      </c>
      <c r="F298" s="0" t="n">
        <v>0.96447780359303</v>
      </c>
      <c r="G298" s="4" t="n">
        <v>0.0355221964069697</v>
      </c>
      <c r="H298" s="3" t="n">
        <v>0</v>
      </c>
      <c r="I298" s="3"/>
      <c r="J298" s="3"/>
    </row>
    <row r="299" customFormat="false" ht="12.75" hidden="false" customHeight="false" outlineLevel="0" collapsed="false">
      <c r="A299" s="0" t="n">
        <v>5</v>
      </c>
      <c r="B299" s="0" t="s">
        <v>312</v>
      </c>
      <c r="C299" s="0" t="s">
        <v>11</v>
      </c>
      <c r="D299" s="0" t="n">
        <v>0</v>
      </c>
      <c r="E299" s="0" t="n">
        <v>0</v>
      </c>
      <c r="F299" s="4" t="n">
        <v>0.694228147697463</v>
      </c>
      <c r="G299" s="0" t="n">
        <v>0.305771852302537</v>
      </c>
      <c r="H299" s="3" t="n">
        <v>0</v>
      </c>
      <c r="I299" s="3"/>
      <c r="J299" s="3"/>
    </row>
    <row r="300" customFormat="false" ht="12.75" hidden="false" customHeight="false" outlineLevel="0" collapsed="false">
      <c r="A300" s="0" t="n">
        <v>5</v>
      </c>
      <c r="B300" s="0" t="s">
        <v>313</v>
      </c>
      <c r="C300" s="0" t="s">
        <v>11</v>
      </c>
      <c r="D300" s="0" t="n">
        <v>0</v>
      </c>
      <c r="E300" s="0" t="n">
        <v>0</v>
      </c>
      <c r="F300" s="4" t="n">
        <v>0.99999989999999</v>
      </c>
      <c r="G300" s="4" t="n">
        <v>1.0000000994736E-007</v>
      </c>
      <c r="H300" s="3" t="n">
        <v>0</v>
      </c>
      <c r="I300" s="3"/>
      <c r="J300" s="3"/>
    </row>
    <row r="301" customFormat="false" ht="12.75" hidden="false" customHeight="false" outlineLevel="0" collapsed="false">
      <c r="A301" s="0" t="n">
        <v>5</v>
      </c>
      <c r="B301" s="0" t="s">
        <v>314</v>
      </c>
      <c r="C301" s="0" t="s">
        <v>19</v>
      </c>
      <c r="D301" s="0" t="n">
        <v>0</v>
      </c>
      <c r="E301" s="0" t="n">
        <v>0</v>
      </c>
      <c r="F301" s="4" t="n">
        <v>0.912558926814284</v>
      </c>
      <c r="G301" s="4" t="n">
        <v>0.0874410731857164</v>
      </c>
      <c r="H301" s="3" t="n">
        <v>0</v>
      </c>
      <c r="I301" s="3"/>
      <c r="J301" s="3"/>
    </row>
    <row r="302" customFormat="false" ht="12.75" hidden="false" customHeight="false" outlineLevel="0" collapsed="false">
      <c r="A302" s="0" t="n">
        <v>5</v>
      </c>
      <c r="B302" s="0" t="s">
        <v>315</v>
      </c>
      <c r="C302" s="0" t="s">
        <v>11</v>
      </c>
      <c r="D302" s="0" t="n">
        <v>1</v>
      </c>
      <c r="E302" s="0" t="n">
        <v>1</v>
      </c>
      <c r="F302" s="4" t="n">
        <v>0.1556750858489</v>
      </c>
      <c r="G302" s="0" t="n">
        <v>0.8443249141511</v>
      </c>
      <c r="H302" s="3" t="n">
        <v>0</v>
      </c>
      <c r="I302" s="3"/>
      <c r="J302" s="3"/>
    </row>
    <row r="303" customFormat="false" ht="12.75" hidden="false" customHeight="false" outlineLevel="0" collapsed="false">
      <c r="A303" s="0" t="n">
        <v>5</v>
      </c>
      <c r="B303" s="0" t="s">
        <v>316</v>
      </c>
      <c r="C303" s="0" t="s">
        <v>22</v>
      </c>
      <c r="D303" s="0" t="n">
        <v>1</v>
      </c>
      <c r="E303" s="0" t="n">
        <v>1</v>
      </c>
      <c r="F303" s="0" t="n">
        <v>0.188696775323165</v>
      </c>
      <c r="G303" s="0" t="n">
        <v>0.811303224676835</v>
      </c>
      <c r="H303" s="3" t="n">
        <v>0</v>
      </c>
      <c r="I303" s="3"/>
      <c r="J303" s="3"/>
    </row>
    <row r="304" customFormat="false" ht="12.75" hidden="false" customHeight="false" outlineLevel="0" collapsed="false">
      <c r="A304" s="0" t="n">
        <v>5</v>
      </c>
      <c r="B304" s="0" t="s">
        <v>317</v>
      </c>
      <c r="C304" s="0" t="s">
        <v>24</v>
      </c>
      <c r="D304" s="0" t="n">
        <v>1</v>
      </c>
      <c r="E304" s="0" t="n">
        <v>1</v>
      </c>
      <c r="F304" s="0" t="n">
        <v>0.0252074893022115</v>
      </c>
      <c r="G304" s="4" t="n">
        <v>0.974792510697789</v>
      </c>
      <c r="H304" s="3" t="n">
        <v>0</v>
      </c>
      <c r="I304" s="3"/>
      <c r="J304" s="3"/>
    </row>
    <row r="305" customFormat="false" ht="12.75" hidden="false" customHeight="false" outlineLevel="0" collapsed="false">
      <c r="A305" s="0" t="n">
        <v>5</v>
      </c>
      <c r="B305" s="0" t="s">
        <v>318</v>
      </c>
      <c r="C305" s="0" t="s">
        <v>24</v>
      </c>
      <c r="D305" s="0" t="n">
        <v>1</v>
      </c>
      <c r="E305" s="0" t="n">
        <v>1</v>
      </c>
      <c r="F305" s="0" t="n">
        <v>0.008072636510245</v>
      </c>
      <c r="G305" s="0" t="n">
        <v>0.991927363489755</v>
      </c>
      <c r="H305" s="3" t="n">
        <v>0</v>
      </c>
      <c r="I305" s="3"/>
      <c r="J305" s="3"/>
    </row>
    <row r="306" customFormat="false" ht="12.75" hidden="false" customHeight="false" outlineLevel="0" collapsed="false">
      <c r="A306" s="0" t="n">
        <v>5</v>
      </c>
      <c r="B306" s="0" t="s">
        <v>319</v>
      </c>
      <c r="C306" s="0" t="s">
        <v>19</v>
      </c>
      <c r="D306" s="0" t="n">
        <v>1</v>
      </c>
      <c r="E306" s="0" t="n">
        <v>0</v>
      </c>
      <c r="F306" s="0" t="n">
        <v>0.679721572346764</v>
      </c>
      <c r="G306" s="4" t="n">
        <v>0.320278427653237</v>
      </c>
      <c r="H306" s="3" t="n">
        <v>1</v>
      </c>
      <c r="I306" s="3"/>
      <c r="J306" s="3"/>
    </row>
    <row r="307" customFormat="false" ht="12.75" hidden="false" customHeight="false" outlineLevel="0" collapsed="false">
      <c r="A307" s="0" t="n">
        <v>5</v>
      </c>
      <c r="B307" s="0" t="s">
        <v>320</v>
      </c>
      <c r="C307" s="0" t="s">
        <v>9</v>
      </c>
      <c r="D307" s="0" t="n">
        <v>0</v>
      </c>
      <c r="E307" s="0" t="n">
        <v>0</v>
      </c>
      <c r="F307" s="4" t="n">
        <v>0.99999117953223</v>
      </c>
      <c r="G307" s="4" t="n">
        <v>8.8204677704969E-006</v>
      </c>
      <c r="H307" s="3" t="n">
        <v>0</v>
      </c>
      <c r="I307" s="3"/>
      <c r="J307" s="3"/>
    </row>
    <row r="308" customFormat="false" ht="12.75" hidden="false" customHeight="false" outlineLevel="0" collapsed="false">
      <c r="A308" s="0" t="n">
        <v>5</v>
      </c>
      <c r="B308" s="0" t="s">
        <v>321</v>
      </c>
      <c r="C308" s="0" t="s">
        <v>11</v>
      </c>
      <c r="D308" s="0" t="n">
        <v>1</v>
      </c>
      <c r="E308" s="0" t="n">
        <v>1</v>
      </c>
      <c r="F308" s="4" t="n">
        <v>0.176528927420879</v>
      </c>
      <c r="G308" s="0" t="n">
        <v>0.823471072579121</v>
      </c>
      <c r="H308" s="3" t="n">
        <v>0</v>
      </c>
      <c r="I308" s="3"/>
      <c r="J308" s="3"/>
    </row>
    <row r="309" customFormat="false" ht="12.75" hidden="false" customHeight="false" outlineLevel="0" collapsed="false">
      <c r="A309" s="0" t="n">
        <v>5</v>
      </c>
      <c r="B309" s="0" t="s">
        <v>322</v>
      </c>
      <c r="C309" s="0" t="s">
        <v>22</v>
      </c>
      <c r="D309" s="0" t="n">
        <v>1</v>
      </c>
      <c r="E309" s="0" t="n">
        <v>1</v>
      </c>
      <c r="F309" s="4" t="n">
        <v>0.110265803577363</v>
      </c>
      <c r="G309" s="4" t="n">
        <v>0.889734196422637</v>
      </c>
      <c r="H309" s="3" t="n">
        <v>0</v>
      </c>
      <c r="I309" s="3"/>
      <c r="J309" s="3"/>
    </row>
    <row r="310" customFormat="false" ht="12.75" hidden="false" customHeight="false" outlineLevel="0" collapsed="false">
      <c r="A310" s="0" t="n">
        <v>5</v>
      </c>
      <c r="B310" s="0" t="s">
        <v>323</v>
      </c>
      <c r="C310" s="0" t="s">
        <v>19</v>
      </c>
      <c r="D310" s="0" t="n">
        <v>0</v>
      </c>
      <c r="E310" s="0" t="n">
        <v>0</v>
      </c>
      <c r="F310" s="0" t="n">
        <v>0.999975661888208</v>
      </c>
      <c r="G310" s="4" t="n">
        <v>2.43381117919836E-005</v>
      </c>
      <c r="H310" s="3" t="n">
        <v>0</v>
      </c>
      <c r="I310" s="3"/>
      <c r="J310" s="3"/>
    </row>
    <row r="311" customFormat="false" ht="12.75" hidden="false" customHeight="false" outlineLevel="0" collapsed="false">
      <c r="A311" s="0" t="n">
        <v>5</v>
      </c>
      <c r="B311" s="0" t="s">
        <v>324</v>
      </c>
      <c r="C311" s="0" t="s">
        <v>19</v>
      </c>
      <c r="D311" s="0" t="n">
        <v>0</v>
      </c>
      <c r="E311" s="0" t="n">
        <v>0</v>
      </c>
      <c r="F311" s="4" t="n">
        <v>0.96612051138746</v>
      </c>
      <c r="G311" s="4" t="n">
        <v>0.03387948861254</v>
      </c>
      <c r="H311" s="3" t="n">
        <v>0</v>
      </c>
      <c r="I311" s="3"/>
      <c r="J311" s="3"/>
    </row>
    <row r="312" customFormat="false" ht="12.75" hidden="false" customHeight="false" outlineLevel="0" collapsed="false">
      <c r="A312" s="0" t="n">
        <v>5</v>
      </c>
      <c r="B312" s="0" t="s">
        <v>325</v>
      </c>
      <c r="C312" s="0" t="s">
        <v>35</v>
      </c>
      <c r="D312" s="0" t="n">
        <v>0</v>
      </c>
      <c r="E312" s="0" t="n">
        <v>0</v>
      </c>
      <c r="F312" s="0" t="n">
        <v>0.986565465475825</v>
      </c>
      <c r="G312" s="4" t="n">
        <v>0.0134345345241748</v>
      </c>
      <c r="H312" s="3" t="n">
        <v>0</v>
      </c>
      <c r="I312" s="3"/>
      <c r="J312" s="3"/>
    </row>
    <row r="313" customFormat="false" ht="12.75" hidden="false" customHeight="false" outlineLevel="0" collapsed="false">
      <c r="A313" s="0" t="n">
        <v>5</v>
      </c>
      <c r="B313" s="0" t="s">
        <v>326</v>
      </c>
      <c r="C313" s="0" t="s">
        <v>19</v>
      </c>
      <c r="D313" s="0" t="n">
        <v>0</v>
      </c>
      <c r="E313" s="0" t="n">
        <v>0</v>
      </c>
      <c r="F313" s="0" t="n">
        <v>0.987475135703526</v>
      </c>
      <c r="G313" s="0" t="n">
        <v>0.0125248642964745</v>
      </c>
      <c r="H313" s="3" t="n">
        <v>0</v>
      </c>
      <c r="I313" s="3"/>
      <c r="J313" s="3"/>
    </row>
    <row r="314" customFormat="false" ht="12.75" hidden="false" customHeight="false" outlineLevel="0" collapsed="false">
      <c r="A314" s="0" t="n">
        <v>5</v>
      </c>
      <c r="B314" s="0" t="s">
        <v>327</v>
      </c>
      <c r="C314" s="0" t="s">
        <v>11</v>
      </c>
      <c r="D314" s="0" t="n">
        <v>1</v>
      </c>
      <c r="E314" s="0" t="n">
        <v>1</v>
      </c>
      <c r="F314" s="4" t="n">
        <v>0.00888976867482796</v>
      </c>
      <c r="G314" s="0" t="n">
        <v>0.991110231325172</v>
      </c>
      <c r="H314" s="3" t="n">
        <v>0</v>
      </c>
      <c r="I314" s="3"/>
      <c r="J314" s="3"/>
    </row>
    <row r="315" customFormat="false" ht="12.75" hidden="false" customHeight="false" outlineLevel="0" collapsed="false">
      <c r="A315" s="0" t="n">
        <v>5</v>
      </c>
      <c r="B315" s="0" t="s">
        <v>328</v>
      </c>
      <c r="C315" s="0" t="s">
        <v>11</v>
      </c>
      <c r="D315" s="0" t="n">
        <v>1</v>
      </c>
      <c r="E315" s="0" t="n">
        <v>1</v>
      </c>
      <c r="F315" s="4" t="n">
        <v>3.82991396715303E-010</v>
      </c>
      <c r="G315" s="4" t="n">
        <v>0.999999999617009</v>
      </c>
      <c r="H315" s="3" t="n">
        <v>0</v>
      </c>
      <c r="I315" s="3"/>
      <c r="J315" s="3"/>
    </row>
    <row r="316" customFormat="false" ht="12.75" hidden="false" customHeight="false" outlineLevel="0" collapsed="false">
      <c r="A316" s="0" t="n">
        <v>5</v>
      </c>
      <c r="B316" s="0" t="s">
        <v>329</v>
      </c>
      <c r="C316" s="0" t="s">
        <v>35</v>
      </c>
      <c r="D316" s="0" t="n">
        <v>0</v>
      </c>
      <c r="E316" s="0" t="n">
        <v>0</v>
      </c>
      <c r="F316" s="4" t="n">
        <v>0.999996269862308</v>
      </c>
      <c r="G316" s="4" t="n">
        <v>3.73013769247142E-006</v>
      </c>
      <c r="H316" s="3" t="n">
        <v>0</v>
      </c>
      <c r="I316" s="3"/>
      <c r="J316" s="3"/>
    </row>
    <row r="317" customFormat="false" ht="12.75" hidden="false" customHeight="false" outlineLevel="0" collapsed="false">
      <c r="A317" s="0" t="n">
        <v>5</v>
      </c>
      <c r="B317" s="0" t="s">
        <v>330</v>
      </c>
      <c r="C317" s="0" t="s">
        <v>9</v>
      </c>
      <c r="D317" s="0" t="n">
        <v>1</v>
      </c>
      <c r="E317" s="0" t="n">
        <v>1</v>
      </c>
      <c r="F317" s="4" t="n">
        <v>1.2341841284329E-011</v>
      </c>
      <c r="G317" s="0" t="n">
        <v>0.999999999987658</v>
      </c>
      <c r="H317" s="3" t="n">
        <v>0</v>
      </c>
      <c r="I317" s="3"/>
      <c r="J317" s="3"/>
    </row>
    <row r="318" customFormat="false" ht="12.75" hidden="false" customHeight="false" outlineLevel="0" collapsed="false">
      <c r="A318" s="0" t="n">
        <v>5</v>
      </c>
      <c r="B318" s="0" t="s">
        <v>331</v>
      </c>
      <c r="C318" s="0" t="s">
        <v>9</v>
      </c>
      <c r="D318" s="0" t="n">
        <v>1</v>
      </c>
      <c r="E318" s="0" t="n">
        <v>1</v>
      </c>
      <c r="F318" s="4" t="n">
        <v>8.48669623940074E-010</v>
      </c>
      <c r="G318" s="0" t="n">
        <v>0.99999999915133</v>
      </c>
      <c r="H318" s="3" t="n">
        <v>0</v>
      </c>
      <c r="I318" s="3"/>
      <c r="J318" s="3"/>
    </row>
    <row r="319" customFormat="false" ht="12.75" hidden="false" customHeight="false" outlineLevel="0" collapsed="false">
      <c r="A319" s="0" t="n">
        <v>5</v>
      </c>
      <c r="B319" s="0" t="s">
        <v>332</v>
      </c>
      <c r="C319" s="0" t="s">
        <v>9</v>
      </c>
      <c r="D319" s="0" t="n">
        <v>1</v>
      </c>
      <c r="E319" s="0" t="n">
        <v>1</v>
      </c>
      <c r="F319" s="4" t="n">
        <v>6.2423850323809E-007</v>
      </c>
      <c r="G319" s="0" t="n">
        <v>0.999999375761497</v>
      </c>
      <c r="H319" s="3" t="n">
        <v>0</v>
      </c>
      <c r="I319" s="3"/>
      <c r="J319" s="3"/>
    </row>
    <row r="320" customFormat="false" ht="12.75" hidden="false" customHeight="false" outlineLevel="0" collapsed="false">
      <c r="A320" s="0" t="n">
        <v>5</v>
      </c>
      <c r="B320" s="0" t="s">
        <v>333</v>
      </c>
      <c r="C320" s="0" t="s">
        <v>9</v>
      </c>
      <c r="D320" s="0" t="n">
        <v>1</v>
      </c>
      <c r="E320" s="0" t="n">
        <v>1</v>
      </c>
      <c r="F320" s="4" t="n">
        <v>6.59020218792339E-006</v>
      </c>
      <c r="G320" s="0" t="n">
        <v>0.999993409797812</v>
      </c>
      <c r="H320" s="3" t="n">
        <v>0</v>
      </c>
      <c r="I320" s="3"/>
      <c r="J320" s="3"/>
    </row>
    <row r="321" customFormat="false" ht="12.75" hidden="false" customHeight="false" outlineLevel="0" collapsed="false">
      <c r="A321" s="0" t="n">
        <v>5</v>
      </c>
      <c r="B321" s="0" t="s">
        <v>334</v>
      </c>
      <c r="C321" s="0" t="s">
        <v>9</v>
      </c>
      <c r="D321" s="0" t="n">
        <v>1</v>
      </c>
      <c r="E321" s="0" t="n">
        <v>1</v>
      </c>
      <c r="F321" s="0" t="n">
        <v>0.0674402152207969</v>
      </c>
      <c r="G321" s="4" t="n">
        <v>0.932559784779203</v>
      </c>
      <c r="H321" s="3" t="n">
        <v>0</v>
      </c>
      <c r="I321" s="3"/>
      <c r="J321" s="3"/>
    </row>
    <row r="322" customFormat="false" ht="12.75" hidden="false" customHeight="false" outlineLevel="0" collapsed="false">
      <c r="A322" s="0" t="n">
        <v>5</v>
      </c>
      <c r="B322" s="0" t="s">
        <v>335</v>
      </c>
      <c r="C322" s="0" t="s">
        <v>9</v>
      </c>
      <c r="D322" s="0" t="n">
        <v>1</v>
      </c>
      <c r="E322" s="0" t="n">
        <v>1</v>
      </c>
      <c r="F322" s="4" t="n">
        <v>0.0281391028228628</v>
      </c>
      <c r="G322" s="0" t="n">
        <v>0.971860897177137</v>
      </c>
      <c r="H322" s="3" t="n">
        <v>0</v>
      </c>
      <c r="I322" s="3"/>
      <c r="J322" s="3"/>
    </row>
    <row r="323" customFormat="false" ht="12.75" hidden="false" customHeight="false" outlineLevel="0" collapsed="false">
      <c r="A323" s="0" t="n">
        <v>5</v>
      </c>
      <c r="B323" s="0" t="s">
        <v>336</v>
      </c>
      <c r="C323" s="0" t="s">
        <v>9</v>
      </c>
      <c r="D323" s="0" t="n">
        <v>0</v>
      </c>
      <c r="E323" s="0" t="n">
        <v>0</v>
      </c>
      <c r="F323" s="4" t="n">
        <v>0.918470383483663</v>
      </c>
      <c r="G323" s="4" t="n">
        <v>0.0815296165163365</v>
      </c>
      <c r="H323" s="3" t="n">
        <v>0</v>
      </c>
      <c r="I323" s="3"/>
      <c r="J323" s="3"/>
    </row>
    <row r="324" customFormat="false" ht="12.75" hidden="false" customHeight="false" outlineLevel="0" collapsed="false">
      <c r="A324" s="0" t="n">
        <v>5</v>
      </c>
      <c r="B324" s="0" t="s">
        <v>337</v>
      </c>
      <c r="C324" s="0" t="s">
        <v>44</v>
      </c>
      <c r="D324" s="0" t="n">
        <v>0</v>
      </c>
      <c r="E324" s="0" t="n">
        <v>0</v>
      </c>
      <c r="F324" s="0" t="n">
        <v>0.873620474343786</v>
      </c>
      <c r="G324" s="4" t="n">
        <v>0.126379525656214</v>
      </c>
      <c r="H324" s="3" t="n">
        <v>0</v>
      </c>
      <c r="I324" s="3"/>
      <c r="J324" s="3"/>
    </row>
    <row r="325" customFormat="false" ht="12.75" hidden="false" customHeight="false" outlineLevel="0" collapsed="false">
      <c r="A325" s="0" t="n">
        <v>5</v>
      </c>
      <c r="B325" s="0" t="s">
        <v>338</v>
      </c>
      <c r="C325" s="0" t="s">
        <v>24</v>
      </c>
      <c r="D325" s="0" t="n">
        <v>0</v>
      </c>
      <c r="E325" s="0" t="n">
        <v>0</v>
      </c>
      <c r="F325" s="0" t="n">
        <v>0.999573838947188</v>
      </c>
      <c r="G325" s="0" t="n">
        <v>0.000426161052812111</v>
      </c>
      <c r="H325" s="3" t="n">
        <v>0</v>
      </c>
      <c r="I325" s="3"/>
      <c r="J325" s="3"/>
    </row>
    <row r="326" customFormat="false" ht="12.75" hidden="false" customHeight="false" outlineLevel="0" collapsed="false">
      <c r="A326" s="0" t="n">
        <v>5</v>
      </c>
      <c r="B326" s="0" t="s">
        <v>339</v>
      </c>
      <c r="C326" s="0" t="s">
        <v>11</v>
      </c>
      <c r="D326" s="0" t="n">
        <v>0</v>
      </c>
      <c r="E326" s="0" t="n">
        <v>0</v>
      </c>
      <c r="F326" s="0" t="n">
        <v>0.999261968972059</v>
      </c>
      <c r="G326" s="4" t="n">
        <v>0.000738031027940487</v>
      </c>
      <c r="H326" s="3" t="n">
        <v>0</v>
      </c>
      <c r="I326" s="3"/>
      <c r="J326" s="3"/>
    </row>
    <row r="327" customFormat="false" ht="12.75" hidden="false" customHeight="false" outlineLevel="0" collapsed="false">
      <c r="A327" s="0" t="n">
        <v>5</v>
      </c>
      <c r="B327" s="0" t="s">
        <v>340</v>
      </c>
      <c r="C327" s="0" t="s">
        <v>11</v>
      </c>
      <c r="D327" s="0" t="n">
        <v>1</v>
      </c>
      <c r="E327" s="0" t="n">
        <v>1</v>
      </c>
      <c r="F327" s="4" t="n">
        <v>0.0031212814001002</v>
      </c>
      <c r="G327" s="4" t="n">
        <v>0.9968787185999</v>
      </c>
      <c r="H327" s="3" t="n">
        <v>0</v>
      </c>
      <c r="I327" s="3"/>
      <c r="J327" s="3"/>
    </row>
    <row r="328" customFormat="false" ht="12.75" hidden="false" customHeight="false" outlineLevel="0" collapsed="false">
      <c r="A328" s="0" t="n">
        <v>6</v>
      </c>
      <c r="B328" s="0" t="s">
        <v>341</v>
      </c>
      <c r="C328" s="0" t="s">
        <v>24</v>
      </c>
      <c r="D328" s="0" t="n">
        <v>0</v>
      </c>
      <c r="E328" s="0" t="n">
        <v>0</v>
      </c>
      <c r="F328" s="0" t="n">
        <v>0.99999989999999</v>
      </c>
      <c r="G328" s="4" t="n">
        <v>1.0000000994736E-007</v>
      </c>
      <c r="H328" s="3" t="n">
        <v>0</v>
      </c>
      <c r="I328" s="3"/>
      <c r="J328" s="3"/>
    </row>
    <row r="329" customFormat="false" ht="12.75" hidden="false" customHeight="false" outlineLevel="0" collapsed="false">
      <c r="A329" s="0" t="n">
        <v>6</v>
      </c>
      <c r="B329" s="0" t="s">
        <v>342</v>
      </c>
      <c r="C329" s="0" t="s">
        <v>11</v>
      </c>
      <c r="D329" s="0" t="n">
        <v>0</v>
      </c>
      <c r="E329" s="0" t="n">
        <v>0</v>
      </c>
      <c r="F329" s="4" t="n">
        <v>0.999985077211287</v>
      </c>
      <c r="G329" s="4" t="n">
        <v>1.49227887129813E-005</v>
      </c>
      <c r="H329" s="3" t="n">
        <v>0</v>
      </c>
      <c r="I329" s="3"/>
      <c r="J329" s="3"/>
    </row>
    <row r="330" customFormat="false" ht="12.75" hidden="false" customHeight="false" outlineLevel="0" collapsed="false">
      <c r="A330" s="0" t="n">
        <v>6</v>
      </c>
      <c r="B330" s="0" t="s">
        <v>343</v>
      </c>
      <c r="C330" s="0" t="s">
        <v>9</v>
      </c>
      <c r="D330" s="0" t="n">
        <v>1</v>
      </c>
      <c r="E330" s="0" t="n">
        <v>1</v>
      </c>
      <c r="F330" s="0" t="n">
        <v>0.021913018163871</v>
      </c>
      <c r="G330" s="0" t="n">
        <v>0.978086981836129</v>
      </c>
      <c r="H330" s="3" t="n">
        <v>0</v>
      </c>
      <c r="I330" s="3"/>
      <c r="J330" s="3"/>
    </row>
    <row r="331" customFormat="false" ht="12.75" hidden="false" customHeight="false" outlineLevel="0" collapsed="false">
      <c r="A331" s="0" t="n">
        <v>6</v>
      </c>
      <c r="B331" s="0" t="s">
        <v>344</v>
      </c>
      <c r="C331" s="0" t="s">
        <v>9</v>
      </c>
      <c r="D331" s="0" t="n">
        <v>0</v>
      </c>
      <c r="E331" s="0" t="n">
        <v>0</v>
      </c>
      <c r="F331" s="0" t="n">
        <v>0.974341629116475</v>
      </c>
      <c r="G331" s="4" t="n">
        <v>0.0256583708835245</v>
      </c>
      <c r="H331" s="3" t="n">
        <v>0</v>
      </c>
      <c r="I331" s="3"/>
      <c r="J331" s="3"/>
    </row>
    <row r="332" customFormat="false" ht="12.75" hidden="false" customHeight="false" outlineLevel="0" collapsed="false">
      <c r="A332" s="0" t="n">
        <v>6</v>
      </c>
      <c r="B332" s="0" t="s">
        <v>345</v>
      </c>
      <c r="C332" s="0" t="s">
        <v>35</v>
      </c>
      <c r="D332" s="0" t="n">
        <v>1</v>
      </c>
      <c r="E332" s="0" t="n">
        <v>1</v>
      </c>
      <c r="F332" s="0" t="n">
        <v>0.0943020806084127</v>
      </c>
      <c r="G332" s="0" t="n">
        <v>0.905697919391587</v>
      </c>
      <c r="H332" s="3" t="n">
        <v>0</v>
      </c>
      <c r="I332" s="3"/>
      <c r="J332" s="3"/>
    </row>
    <row r="333" customFormat="false" ht="12.75" hidden="false" customHeight="false" outlineLevel="0" collapsed="false">
      <c r="A333" s="0" t="n">
        <v>6</v>
      </c>
      <c r="B333" s="0" t="s">
        <v>346</v>
      </c>
      <c r="C333" s="0" t="s">
        <v>35</v>
      </c>
      <c r="D333" s="0" t="n">
        <v>1</v>
      </c>
      <c r="E333" s="0" t="n">
        <v>1</v>
      </c>
      <c r="F333" s="0" t="n">
        <v>0.0486927933276792</v>
      </c>
      <c r="G333" s="0" t="n">
        <v>0.951307206672321</v>
      </c>
      <c r="H333" s="3" t="n">
        <v>0</v>
      </c>
      <c r="I333" s="3"/>
      <c r="J333" s="3"/>
    </row>
    <row r="334" customFormat="false" ht="12.75" hidden="false" customHeight="false" outlineLevel="0" collapsed="false">
      <c r="A334" s="0" t="n">
        <v>6</v>
      </c>
      <c r="B334" s="0" t="s">
        <v>347</v>
      </c>
      <c r="C334" s="0" t="s">
        <v>26</v>
      </c>
      <c r="D334" s="0" t="n">
        <v>1</v>
      </c>
      <c r="E334" s="0" t="n">
        <v>1</v>
      </c>
      <c r="F334" s="4" t="n">
        <v>0.0474911796066804</v>
      </c>
      <c r="G334" s="4" t="n">
        <v>0.95250882039332</v>
      </c>
      <c r="H334" s="3" t="n">
        <v>0</v>
      </c>
      <c r="I334" s="3"/>
      <c r="J334" s="3"/>
    </row>
    <row r="335" customFormat="false" ht="12.75" hidden="false" customHeight="false" outlineLevel="0" collapsed="false">
      <c r="A335" s="0" t="n">
        <v>6</v>
      </c>
      <c r="B335" s="0" t="s">
        <v>348</v>
      </c>
      <c r="C335" s="0" t="s">
        <v>24</v>
      </c>
      <c r="D335" s="0" t="n">
        <v>1</v>
      </c>
      <c r="E335" s="0" t="n">
        <v>1</v>
      </c>
      <c r="F335" s="0" t="n">
        <v>0.162780525697226</v>
      </c>
      <c r="G335" s="0" t="n">
        <v>0.837219474302774</v>
      </c>
      <c r="H335" s="3" t="n">
        <v>0</v>
      </c>
      <c r="I335" s="3"/>
      <c r="J335" s="3"/>
    </row>
    <row r="336" customFormat="false" ht="12.75" hidden="false" customHeight="false" outlineLevel="0" collapsed="false">
      <c r="A336" s="0" t="n">
        <v>6</v>
      </c>
      <c r="B336" s="0" t="s">
        <v>349</v>
      </c>
      <c r="C336" s="0" t="s">
        <v>24</v>
      </c>
      <c r="D336" s="0" t="n">
        <v>1</v>
      </c>
      <c r="E336" s="0" t="n">
        <v>1</v>
      </c>
      <c r="F336" s="0" t="n">
        <v>0.181484805917428</v>
      </c>
      <c r="G336" s="4" t="n">
        <v>0.818515194082572</v>
      </c>
      <c r="H336" s="3" t="n">
        <v>0</v>
      </c>
      <c r="I336" s="3"/>
      <c r="J336" s="3"/>
    </row>
    <row r="337" customFormat="false" ht="12.75" hidden="false" customHeight="false" outlineLevel="0" collapsed="false">
      <c r="A337" s="0" t="n">
        <v>6</v>
      </c>
      <c r="B337" s="0" t="s">
        <v>350</v>
      </c>
      <c r="C337" s="0" t="s">
        <v>24</v>
      </c>
      <c r="D337" s="0" t="n">
        <v>1</v>
      </c>
      <c r="E337" s="0" t="n">
        <v>1</v>
      </c>
      <c r="F337" s="0" t="n">
        <v>0.0132112363682736</v>
      </c>
      <c r="G337" s="0" t="n">
        <v>0.986788763631726</v>
      </c>
      <c r="H337" s="3" t="n">
        <v>0</v>
      </c>
      <c r="I337" s="3"/>
      <c r="J337" s="3"/>
    </row>
    <row r="338" customFormat="false" ht="12.75" hidden="false" customHeight="false" outlineLevel="0" collapsed="false">
      <c r="A338" s="0" t="n">
        <v>6</v>
      </c>
      <c r="B338" s="0" t="s">
        <v>351</v>
      </c>
      <c r="C338" s="0" t="s">
        <v>11</v>
      </c>
      <c r="D338" s="0" t="n">
        <v>0</v>
      </c>
      <c r="E338" s="0" t="n">
        <v>0</v>
      </c>
      <c r="F338" s="4" t="n">
        <v>0.988516493952404</v>
      </c>
      <c r="G338" s="0" t="n">
        <v>0.0114835060475959</v>
      </c>
      <c r="H338" s="3" t="n">
        <v>0</v>
      </c>
      <c r="I338" s="3"/>
      <c r="J338" s="3"/>
    </row>
    <row r="339" customFormat="false" ht="12.75" hidden="false" customHeight="false" outlineLevel="0" collapsed="false">
      <c r="A339" s="0" t="n">
        <v>6</v>
      </c>
      <c r="B339" s="0" t="s">
        <v>352</v>
      </c>
      <c r="C339" s="0" t="s">
        <v>11</v>
      </c>
      <c r="D339" s="0" t="n">
        <v>0</v>
      </c>
      <c r="E339" s="0" t="n">
        <v>0</v>
      </c>
      <c r="F339" s="0" t="n">
        <v>0.999540004834331</v>
      </c>
      <c r="G339" s="4" t="n">
        <v>0.000459995165669582</v>
      </c>
      <c r="H339" s="3" t="n">
        <v>0</v>
      </c>
      <c r="I339" s="3"/>
      <c r="J339" s="3"/>
    </row>
    <row r="340" customFormat="false" ht="12.75" hidden="false" customHeight="false" outlineLevel="0" collapsed="false">
      <c r="A340" s="0" t="n">
        <v>6</v>
      </c>
      <c r="B340" s="0" t="s">
        <v>353</v>
      </c>
      <c r="C340" s="0" t="s">
        <v>35</v>
      </c>
      <c r="D340" s="0" t="n">
        <v>0</v>
      </c>
      <c r="E340" s="0" t="n">
        <v>0</v>
      </c>
      <c r="F340" s="0" t="n">
        <v>0.991972784950111</v>
      </c>
      <c r="G340" s="0" t="n">
        <v>0.00802721504988889</v>
      </c>
      <c r="H340" s="3" t="n">
        <v>0</v>
      </c>
      <c r="I340" s="3"/>
      <c r="J340" s="3"/>
    </row>
    <row r="341" customFormat="false" ht="12.75" hidden="false" customHeight="false" outlineLevel="0" collapsed="false">
      <c r="A341" s="0" t="n">
        <v>6</v>
      </c>
      <c r="B341" s="0" t="s">
        <v>354</v>
      </c>
      <c r="C341" s="0" t="s">
        <v>35</v>
      </c>
      <c r="D341" s="0" t="n">
        <v>0</v>
      </c>
      <c r="E341" s="0" t="n">
        <v>0</v>
      </c>
      <c r="F341" s="0" t="n">
        <v>0.993941207795381</v>
      </c>
      <c r="G341" s="4" t="n">
        <v>0.00605879220461931</v>
      </c>
      <c r="H341" s="3" t="n">
        <v>0</v>
      </c>
      <c r="I341" s="3"/>
      <c r="J341" s="3"/>
    </row>
    <row r="342" customFormat="false" ht="12.75" hidden="false" customHeight="false" outlineLevel="0" collapsed="false">
      <c r="A342" s="0" t="n">
        <v>6</v>
      </c>
      <c r="B342" s="0" t="s">
        <v>355</v>
      </c>
      <c r="C342" s="0" t="s">
        <v>35</v>
      </c>
      <c r="D342" s="0" t="n">
        <v>0</v>
      </c>
      <c r="E342" s="0" t="n">
        <v>0</v>
      </c>
      <c r="F342" s="4" t="n">
        <v>0.992845923360049</v>
      </c>
      <c r="G342" s="0" t="n">
        <v>0.00715407663995143</v>
      </c>
      <c r="H342" s="3" t="n">
        <v>0</v>
      </c>
      <c r="I342" s="3"/>
      <c r="J342" s="3"/>
    </row>
    <row r="343" customFormat="false" ht="12.75" hidden="false" customHeight="false" outlineLevel="0" collapsed="false">
      <c r="A343" s="0" t="n">
        <v>6</v>
      </c>
      <c r="B343" s="0" t="s">
        <v>356</v>
      </c>
      <c r="C343" s="0" t="s">
        <v>35</v>
      </c>
      <c r="D343" s="0" t="n">
        <v>0</v>
      </c>
      <c r="E343" s="0" t="n">
        <v>0</v>
      </c>
      <c r="F343" s="4" t="n">
        <v>0.999353964176539</v>
      </c>
      <c r="G343" s="0" t="n">
        <v>0.000646035823460935</v>
      </c>
      <c r="H343" s="3" t="n">
        <v>0</v>
      </c>
      <c r="I343" s="3"/>
      <c r="J343" s="3"/>
    </row>
    <row r="344" customFormat="false" ht="12.75" hidden="false" customHeight="false" outlineLevel="0" collapsed="false">
      <c r="A344" s="0" t="n">
        <v>6</v>
      </c>
      <c r="B344" s="0" t="s">
        <v>357</v>
      </c>
      <c r="C344" s="0" t="s">
        <v>11</v>
      </c>
      <c r="D344" s="0" t="n">
        <v>0</v>
      </c>
      <c r="E344" s="0" t="n">
        <v>0</v>
      </c>
      <c r="F344" s="4" t="n">
        <v>0.99999842925157</v>
      </c>
      <c r="G344" s="4" t="n">
        <v>1.57074842996969E-006</v>
      </c>
      <c r="H344" s="3" t="n">
        <v>0</v>
      </c>
      <c r="I344" s="3"/>
      <c r="J344" s="3"/>
    </row>
    <row r="345" customFormat="false" ht="12.75" hidden="false" customHeight="false" outlineLevel="0" collapsed="false">
      <c r="A345" s="0" t="n">
        <v>6</v>
      </c>
      <c r="B345" s="0" t="s">
        <v>358</v>
      </c>
      <c r="C345" s="0" t="s">
        <v>9</v>
      </c>
      <c r="D345" s="0" t="n">
        <v>1</v>
      </c>
      <c r="E345" s="0" t="n">
        <v>1</v>
      </c>
      <c r="F345" s="4" t="n">
        <v>0.0150971877307839</v>
      </c>
      <c r="G345" s="4" t="n">
        <v>0.984902812269216</v>
      </c>
      <c r="H345" s="3" t="n">
        <v>0</v>
      </c>
      <c r="I345" s="3"/>
      <c r="J345" s="3"/>
    </row>
    <row r="346" customFormat="false" ht="12.75" hidden="false" customHeight="false" outlineLevel="0" collapsed="false">
      <c r="A346" s="0" t="n">
        <v>6</v>
      </c>
      <c r="B346" s="0" t="s">
        <v>359</v>
      </c>
      <c r="C346" s="0" t="s">
        <v>22</v>
      </c>
      <c r="D346" s="0" t="n">
        <v>0</v>
      </c>
      <c r="E346" s="0" t="n">
        <v>1</v>
      </c>
      <c r="F346" s="0" t="n">
        <v>0.147276855010861</v>
      </c>
      <c r="G346" s="0" t="n">
        <v>0.852723144989139</v>
      </c>
      <c r="H346" s="3" t="n">
        <v>1</v>
      </c>
      <c r="I346" s="3"/>
      <c r="J346" s="3"/>
    </row>
    <row r="347" customFormat="false" ht="12.75" hidden="false" customHeight="false" outlineLevel="0" collapsed="false">
      <c r="A347" s="0" t="n">
        <v>6</v>
      </c>
      <c r="B347" s="0" t="s">
        <v>360</v>
      </c>
      <c r="C347" s="0" t="s">
        <v>35</v>
      </c>
      <c r="D347" s="0" t="n">
        <v>0</v>
      </c>
      <c r="E347" s="0" t="n">
        <v>0</v>
      </c>
      <c r="F347" s="4" t="n">
        <v>0.72935452037385</v>
      </c>
      <c r="G347" s="0" t="n">
        <v>0.27064547962615</v>
      </c>
      <c r="H347" s="3" t="n">
        <v>0</v>
      </c>
      <c r="I347" s="3"/>
      <c r="J347" s="3"/>
    </row>
    <row r="348" customFormat="false" ht="12.75" hidden="false" customHeight="false" outlineLevel="0" collapsed="false">
      <c r="A348" s="0" t="n">
        <v>6</v>
      </c>
      <c r="B348" s="0" t="s">
        <v>361</v>
      </c>
      <c r="C348" s="0" t="s">
        <v>24</v>
      </c>
      <c r="D348" s="0" t="n">
        <v>0</v>
      </c>
      <c r="E348" s="0" t="n">
        <v>1</v>
      </c>
      <c r="F348" s="0" t="n">
        <v>0.298281049735274</v>
      </c>
      <c r="G348" s="0" t="n">
        <v>0.701718950264726</v>
      </c>
      <c r="H348" s="3" t="n">
        <v>1</v>
      </c>
      <c r="I348" s="3"/>
      <c r="J348" s="3"/>
    </row>
    <row r="349" customFormat="false" ht="12.75" hidden="false" customHeight="false" outlineLevel="0" collapsed="false">
      <c r="A349" s="0" t="n">
        <v>6</v>
      </c>
      <c r="B349" s="0" t="s">
        <v>362</v>
      </c>
      <c r="C349" s="0" t="s">
        <v>11</v>
      </c>
      <c r="D349" s="0" t="n">
        <v>1</v>
      </c>
      <c r="E349" s="0" t="n">
        <v>1</v>
      </c>
      <c r="F349" s="4" t="n">
        <v>0.00737176137669296</v>
      </c>
      <c r="G349" s="0" t="n">
        <v>0.992628238623307</v>
      </c>
      <c r="H349" s="3" t="n">
        <v>0</v>
      </c>
      <c r="I349" s="3"/>
      <c r="J349" s="3"/>
    </row>
    <row r="350" customFormat="false" ht="12.75" hidden="false" customHeight="false" outlineLevel="0" collapsed="false">
      <c r="A350" s="0" t="n">
        <v>6</v>
      </c>
      <c r="B350" s="0" t="s">
        <v>363</v>
      </c>
      <c r="C350" s="0" t="s">
        <v>22</v>
      </c>
      <c r="D350" s="0" t="n">
        <v>1</v>
      </c>
      <c r="E350" s="0" t="n">
        <v>1</v>
      </c>
      <c r="F350" s="0" t="n">
        <v>0.0108013341298726</v>
      </c>
      <c r="G350" s="0" t="n">
        <v>0.989198665870127</v>
      </c>
      <c r="H350" s="3" t="n">
        <v>0</v>
      </c>
      <c r="I350" s="3"/>
      <c r="J350" s="3"/>
    </row>
    <row r="351" customFormat="false" ht="12.75" hidden="false" customHeight="false" outlineLevel="0" collapsed="false">
      <c r="A351" s="0" t="n">
        <v>6</v>
      </c>
      <c r="B351" s="0" t="s">
        <v>364</v>
      </c>
      <c r="C351" s="0" t="s">
        <v>9</v>
      </c>
      <c r="D351" s="0" t="n">
        <v>0</v>
      </c>
      <c r="E351" s="0" t="n">
        <v>0</v>
      </c>
      <c r="F351" s="0" t="n">
        <v>0.99999989999999</v>
      </c>
      <c r="G351" s="4" t="n">
        <v>1.0000000994736E-007</v>
      </c>
      <c r="H351" s="3" t="n">
        <v>0</v>
      </c>
      <c r="I351" s="3"/>
      <c r="J351" s="3"/>
    </row>
    <row r="352" customFormat="false" ht="12.75" hidden="false" customHeight="false" outlineLevel="0" collapsed="false">
      <c r="A352" s="0" t="n">
        <v>6</v>
      </c>
      <c r="B352" s="0" t="s">
        <v>365</v>
      </c>
      <c r="C352" s="0" t="s">
        <v>9</v>
      </c>
      <c r="D352" s="0" t="n">
        <v>0</v>
      </c>
      <c r="E352" s="0" t="n">
        <v>0</v>
      </c>
      <c r="F352" s="0" t="n">
        <v>0.999596061478189</v>
      </c>
      <c r="G352" s="4" t="n">
        <v>0.000403938521811058</v>
      </c>
      <c r="H352" s="3" t="n">
        <v>0</v>
      </c>
      <c r="I352" s="3"/>
      <c r="J352" s="3"/>
    </row>
    <row r="353" customFormat="false" ht="12.75" hidden="false" customHeight="false" outlineLevel="0" collapsed="false">
      <c r="A353" s="0" t="n">
        <v>6</v>
      </c>
      <c r="B353" s="0" t="s">
        <v>366</v>
      </c>
      <c r="C353" s="0" t="s">
        <v>44</v>
      </c>
      <c r="D353" s="0" t="n">
        <v>1</v>
      </c>
      <c r="E353" s="0" t="n">
        <v>1</v>
      </c>
      <c r="F353" s="0" t="n">
        <v>0.017877498168462</v>
      </c>
      <c r="G353" s="0" t="n">
        <v>0.982122501831538</v>
      </c>
      <c r="H353" s="3" t="n">
        <v>0</v>
      </c>
      <c r="I353" s="3"/>
      <c r="J353" s="3"/>
    </row>
    <row r="354" customFormat="false" ht="12.75" hidden="false" customHeight="false" outlineLevel="0" collapsed="false">
      <c r="A354" s="0" t="n">
        <v>6</v>
      </c>
      <c r="B354" s="0" t="s">
        <v>367</v>
      </c>
      <c r="C354" s="0" t="s">
        <v>44</v>
      </c>
      <c r="D354" s="0" t="n">
        <v>1</v>
      </c>
      <c r="E354" s="0" t="n">
        <v>1</v>
      </c>
      <c r="F354" s="0" t="n">
        <v>0.0217469293816735</v>
      </c>
      <c r="G354" s="0" t="n">
        <v>0.978253070618326</v>
      </c>
      <c r="H354" s="3" t="n">
        <v>0</v>
      </c>
      <c r="I354" s="3"/>
      <c r="J354" s="3"/>
    </row>
    <row r="355" customFormat="false" ht="12.75" hidden="false" customHeight="false" outlineLevel="0" collapsed="false">
      <c r="A355" s="0" t="n">
        <v>6</v>
      </c>
      <c r="B355" s="0" t="s">
        <v>368</v>
      </c>
      <c r="C355" s="0" t="s">
        <v>19</v>
      </c>
      <c r="D355" s="0" t="n">
        <v>0</v>
      </c>
      <c r="E355" s="0" t="n">
        <v>0</v>
      </c>
      <c r="F355" s="0" t="n">
        <v>0.989896349015773</v>
      </c>
      <c r="G355" s="4" t="n">
        <v>0.0101036509842272</v>
      </c>
      <c r="H355" s="3" t="n">
        <v>0</v>
      </c>
      <c r="I355" s="3"/>
      <c r="J355" s="3"/>
    </row>
    <row r="356" customFormat="false" ht="12.75" hidden="false" customHeight="false" outlineLevel="0" collapsed="false">
      <c r="A356" s="0" t="n">
        <v>6</v>
      </c>
      <c r="B356" s="0" t="s">
        <v>369</v>
      </c>
      <c r="C356" s="0" t="s">
        <v>22</v>
      </c>
      <c r="D356" s="0" t="n">
        <v>0</v>
      </c>
      <c r="E356" s="0" t="n">
        <v>0</v>
      </c>
      <c r="F356" s="4" t="n">
        <v>0.909894691047114</v>
      </c>
      <c r="G356" s="0" t="n">
        <v>0.0901053089528856</v>
      </c>
      <c r="H356" s="3" t="n">
        <v>0</v>
      </c>
      <c r="I356" s="3"/>
      <c r="J356" s="3"/>
    </row>
    <row r="357" customFormat="false" ht="12.75" hidden="false" customHeight="false" outlineLevel="0" collapsed="false">
      <c r="A357" s="0" t="n">
        <v>6</v>
      </c>
      <c r="B357" s="0" t="s">
        <v>370</v>
      </c>
      <c r="C357" s="0" t="s">
        <v>9</v>
      </c>
      <c r="D357" s="0" t="n">
        <v>0</v>
      </c>
      <c r="E357" s="0" t="n">
        <v>0</v>
      </c>
      <c r="F357" s="0" t="n">
        <v>0.985255092957318</v>
      </c>
      <c r="G357" s="0" t="n">
        <v>0.0147449070426819</v>
      </c>
      <c r="H357" s="3" t="n">
        <v>0</v>
      </c>
      <c r="I357" s="3"/>
      <c r="J357" s="3"/>
    </row>
    <row r="358" customFormat="false" ht="12.75" hidden="false" customHeight="false" outlineLevel="0" collapsed="false">
      <c r="A358" s="0" t="n">
        <v>6</v>
      </c>
      <c r="B358" s="0" t="s">
        <v>371</v>
      </c>
      <c r="C358" s="0" t="s">
        <v>9</v>
      </c>
      <c r="D358" s="0" t="n">
        <v>0</v>
      </c>
      <c r="E358" s="0" t="n">
        <v>0</v>
      </c>
      <c r="F358" s="4" t="n">
        <v>0.999974667092048</v>
      </c>
      <c r="G358" s="4" t="n">
        <v>2.53329079519988E-005</v>
      </c>
      <c r="H358" s="3" t="n">
        <v>0</v>
      </c>
      <c r="I358" s="3"/>
      <c r="J358" s="3"/>
    </row>
    <row r="359" customFormat="false" ht="12.75" hidden="false" customHeight="false" outlineLevel="0" collapsed="false">
      <c r="A359" s="0" t="n">
        <v>6</v>
      </c>
      <c r="B359" s="0" t="s">
        <v>372</v>
      </c>
      <c r="C359" s="0" t="s">
        <v>9</v>
      </c>
      <c r="D359" s="0" t="n">
        <v>0</v>
      </c>
      <c r="E359" s="0" t="n">
        <v>0</v>
      </c>
      <c r="F359" s="0" t="n">
        <v>0.987823534883705</v>
      </c>
      <c r="G359" s="0" t="n">
        <v>0.0121764651162949</v>
      </c>
      <c r="H359" s="3" t="n">
        <v>0</v>
      </c>
      <c r="I359" s="3"/>
      <c r="J359" s="3"/>
    </row>
    <row r="360" customFormat="false" ht="12.75" hidden="false" customHeight="false" outlineLevel="0" collapsed="false">
      <c r="A360" s="0" t="n">
        <v>6</v>
      </c>
      <c r="B360" s="0" t="s">
        <v>373</v>
      </c>
      <c r="C360" s="0" t="s">
        <v>11</v>
      </c>
      <c r="D360" s="0" t="n">
        <v>1</v>
      </c>
      <c r="E360" s="0" t="n">
        <v>0</v>
      </c>
      <c r="F360" s="0" t="n">
        <v>0.912200936558536</v>
      </c>
      <c r="G360" s="0" t="n">
        <v>0.087799063441464</v>
      </c>
      <c r="H360" s="3" t="n">
        <v>1</v>
      </c>
      <c r="I360" s="3"/>
      <c r="J360" s="3"/>
    </row>
    <row r="361" customFormat="false" ht="12.75" hidden="false" customHeight="false" outlineLevel="0" collapsed="false">
      <c r="A361" s="0" t="n">
        <v>6</v>
      </c>
      <c r="B361" s="0" t="s">
        <v>374</v>
      </c>
      <c r="C361" s="0" t="s">
        <v>19</v>
      </c>
      <c r="D361" s="0" t="n">
        <v>0</v>
      </c>
      <c r="E361" s="0" t="n">
        <v>0</v>
      </c>
      <c r="F361" s="4" t="n">
        <v>0.999290106075662</v>
      </c>
      <c r="G361" s="4" t="n">
        <v>0.00070989392433821</v>
      </c>
      <c r="H361" s="3" t="n">
        <v>0</v>
      </c>
      <c r="I361" s="3"/>
      <c r="J361" s="3"/>
    </row>
    <row r="362" customFormat="false" ht="12.75" hidden="false" customHeight="false" outlineLevel="0" collapsed="false">
      <c r="A362" s="0" t="n">
        <v>6</v>
      </c>
      <c r="B362" s="0" t="s">
        <v>375</v>
      </c>
      <c r="C362" s="0" t="s">
        <v>19</v>
      </c>
      <c r="D362" s="0" t="n">
        <v>0</v>
      </c>
      <c r="E362" s="0" t="n">
        <v>0</v>
      </c>
      <c r="F362" s="0" t="n">
        <v>0.999674016896623</v>
      </c>
      <c r="G362" s="0" t="n">
        <v>0.000325983103376702</v>
      </c>
      <c r="H362" s="3" t="n">
        <v>0</v>
      </c>
      <c r="I362" s="3"/>
      <c r="J362" s="3"/>
    </row>
    <row r="363" customFormat="false" ht="12.75" hidden="false" customHeight="false" outlineLevel="0" collapsed="false">
      <c r="A363" s="0" t="n">
        <v>6</v>
      </c>
      <c r="B363" s="0" t="s">
        <v>376</v>
      </c>
      <c r="C363" s="0" t="s">
        <v>19</v>
      </c>
      <c r="D363" s="0" t="n">
        <v>0</v>
      </c>
      <c r="E363" s="0" t="n">
        <v>0</v>
      </c>
      <c r="F363" s="0" t="n">
        <v>0.991630291269462</v>
      </c>
      <c r="G363" s="0" t="n">
        <v>0.008369708730538</v>
      </c>
      <c r="H363" s="3" t="n">
        <v>0</v>
      </c>
      <c r="I363" s="3"/>
      <c r="J363" s="3"/>
    </row>
    <row r="364" customFormat="false" ht="12.75" hidden="false" customHeight="false" outlineLevel="0" collapsed="false">
      <c r="A364" s="0" t="n">
        <v>6</v>
      </c>
      <c r="B364" s="0" t="s">
        <v>377</v>
      </c>
      <c r="C364" s="0" t="s">
        <v>22</v>
      </c>
      <c r="D364" s="0" t="n">
        <v>0</v>
      </c>
      <c r="E364" s="0" t="n">
        <v>0</v>
      </c>
      <c r="F364" s="4" t="n">
        <v>0.941133063244492</v>
      </c>
      <c r="G364" s="0" t="n">
        <v>0.0588669367555079</v>
      </c>
      <c r="H364" s="3" t="n">
        <v>0</v>
      </c>
      <c r="I364" s="3"/>
      <c r="J364" s="3"/>
    </row>
    <row r="365" customFormat="false" ht="12.75" hidden="false" customHeight="false" outlineLevel="0" collapsed="false">
      <c r="A365" s="0" t="n">
        <v>6</v>
      </c>
      <c r="B365" s="0" t="s">
        <v>378</v>
      </c>
      <c r="C365" s="0" t="s">
        <v>22</v>
      </c>
      <c r="D365" s="0" t="n">
        <v>1</v>
      </c>
      <c r="E365" s="0" t="n">
        <v>1</v>
      </c>
      <c r="F365" s="0" t="n">
        <v>0.0731261583916531</v>
      </c>
      <c r="G365" s="0" t="n">
        <v>0.926873841608347</v>
      </c>
      <c r="H365" s="3" t="n">
        <v>0</v>
      </c>
      <c r="I365" s="3"/>
      <c r="J365" s="3"/>
    </row>
    <row r="366" customFormat="false" ht="12.75" hidden="false" customHeight="false" outlineLevel="0" collapsed="false">
      <c r="A366" s="0" t="n">
        <v>6</v>
      </c>
      <c r="B366" s="0" t="s">
        <v>379</v>
      </c>
      <c r="C366" s="0" t="s">
        <v>22</v>
      </c>
      <c r="D366" s="0" t="n">
        <v>1</v>
      </c>
      <c r="E366" s="0" t="n">
        <v>1</v>
      </c>
      <c r="F366" s="4" t="n">
        <v>0.106753600917073</v>
      </c>
      <c r="G366" s="0" t="n">
        <v>0.893246399082927</v>
      </c>
      <c r="H366" s="3" t="n">
        <v>0</v>
      </c>
      <c r="I366" s="3"/>
      <c r="J366" s="3"/>
    </row>
    <row r="367" customFormat="false" ht="12.75" hidden="false" customHeight="false" outlineLevel="0" collapsed="false">
      <c r="A367" s="0" t="n">
        <v>6</v>
      </c>
      <c r="B367" s="0" t="s">
        <v>380</v>
      </c>
      <c r="C367" s="0" t="s">
        <v>22</v>
      </c>
      <c r="D367" s="0" t="n">
        <v>1</v>
      </c>
      <c r="E367" s="0" t="n">
        <v>1</v>
      </c>
      <c r="F367" s="4" t="n">
        <v>0.0118408153988161</v>
      </c>
      <c r="G367" s="0" t="n">
        <v>0.988159184601184</v>
      </c>
      <c r="H367" s="3" t="n">
        <v>0</v>
      </c>
      <c r="I367" s="3"/>
      <c r="J367" s="3"/>
    </row>
    <row r="368" customFormat="false" ht="12.75" hidden="false" customHeight="false" outlineLevel="0" collapsed="false">
      <c r="A368" s="0" t="n">
        <v>6</v>
      </c>
      <c r="B368" s="0" t="s">
        <v>381</v>
      </c>
      <c r="C368" s="0" t="s">
        <v>9</v>
      </c>
      <c r="D368" s="0" t="n">
        <v>0</v>
      </c>
      <c r="E368" s="0" t="n">
        <v>0</v>
      </c>
      <c r="F368" s="4" t="n">
        <v>0.99997889518952</v>
      </c>
      <c r="G368" s="4" t="n">
        <v>2.11048104797756E-005</v>
      </c>
      <c r="H368" s="3" t="n">
        <v>0</v>
      </c>
      <c r="I368" s="3"/>
      <c r="J368" s="3"/>
    </row>
    <row r="369" customFormat="false" ht="12.75" hidden="false" customHeight="false" outlineLevel="0" collapsed="false">
      <c r="A369" s="0" t="n">
        <v>6</v>
      </c>
      <c r="B369" s="0" t="s">
        <v>382</v>
      </c>
      <c r="C369" s="0" t="s">
        <v>19</v>
      </c>
      <c r="D369" s="0" t="n">
        <v>0</v>
      </c>
      <c r="E369" s="0" t="n">
        <v>0</v>
      </c>
      <c r="F369" s="0" t="n">
        <v>0.999999032535485</v>
      </c>
      <c r="G369" s="4" t="n">
        <v>9.67464514898016E-007</v>
      </c>
      <c r="H369" s="3" t="n">
        <v>0</v>
      </c>
      <c r="I369" s="3"/>
      <c r="J369" s="3"/>
    </row>
    <row r="370" customFormat="false" ht="12.75" hidden="false" customHeight="false" outlineLevel="0" collapsed="false">
      <c r="A370" s="0" t="n">
        <v>6</v>
      </c>
      <c r="B370" s="0" t="s">
        <v>383</v>
      </c>
      <c r="C370" s="0" t="s">
        <v>19</v>
      </c>
      <c r="D370" s="0" t="n">
        <v>1</v>
      </c>
      <c r="E370" s="0" t="n">
        <v>1</v>
      </c>
      <c r="F370" s="0" t="n">
        <v>0.0970368542163897</v>
      </c>
      <c r="G370" s="4" t="n">
        <v>0.90296314578361</v>
      </c>
      <c r="H370" s="3" t="n">
        <v>0</v>
      </c>
      <c r="I370" s="3"/>
      <c r="J370" s="3"/>
    </row>
    <row r="371" customFormat="false" ht="12.75" hidden="false" customHeight="false" outlineLevel="0" collapsed="false">
      <c r="A371" s="0" t="n">
        <v>6</v>
      </c>
      <c r="B371" s="0" t="s">
        <v>384</v>
      </c>
      <c r="C371" s="0" t="s">
        <v>22</v>
      </c>
      <c r="D371" s="0" t="n">
        <v>0</v>
      </c>
      <c r="E371" s="0" t="n">
        <v>0</v>
      </c>
      <c r="F371" s="4" t="n">
        <v>0.93800890625307</v>
      </c>
      <c r="G371" s="0" t="n">
        <v>0.0619910937469304</v>
      </c>
      <c r="H371" s="3" t="n">
        <v>0</v>
      </c>
      <c r="I371" s="3"/>
      <c r="J371" s="3"/>
    </row>
    <row r="372" customFormat="false" ht="12.75" hidden="false" customHeight="false" outlineLevel="0" collapsed="false">
      <c r="A372" s="0" t="n">
        <v>6</v>
      </c>
      <c r="B372" s="0" t="s">
        <v>385</v>
      </c>
      <c r="C372" s="0" t="s">
        <v>11</v>
      </c>
      <c r="D372" s="0" t="n">
        <v>1</v>
      </c>
      <c r="E372" s="0" t="n">
        <v>1</v>
      </c>
      <c r="F372" s="4" t="n">
        <v>3.39503209526666E-006</v>
      </c>
      <c r="G372" s="4" t="n">
        <v>0.999996604967905</v>
      </c>
      <c r="H372" s="3" t="n">
        <v>0</v>
      </c>
      <c r="I372" s="3"/>
      <c r="J372" s="3"/>
    </row>
    <row r="373" customFormat="false" ht="12.75" hidden="false" customHeight="false" outlineLevel="0" collapsed="false">
      <c r="A373" s="0" t="n">
        <v>6</v>
      </c>
      <c r="B373" s="0" t="s">
        <v>386</v>
      </c>
      <c r="C373" s="0" t="s">
        <v>11</v>
      </c>
      <c r="D373" s="0" t="n">
        <v>1</v>
      </c>
      <c r="E373" s="0" t="n">
        <v>1</v>
      </c>
      <c r="F373" s="4" t="n">
        <v>6.45108057558764E-008</v>
      </c>
      <c r="G373" s="0" t="n">
        <v>0.999999935489194</v>
      </c>
      <c r="H373" s="3" t="n">
        <v>0</v>
      </c>
      <c r="I373" s="3"/>
      <c r="J373" s="3"/>
    </row>
    <row r="374" customFormat="false" ht="12.75" hidden="false" customHeight="false" outlineLevel="0" collapsed="false">
      <c r="A374" s="0" t="n">
        <v>6</v>
      </c>
      <c r="B374" s="0" t="s">
        <v>387</v>
      </c>
      <c r="C374" s="0" t="s">
        <v>11</v>
      </c>
      <c r="D374" s="0" t="n">
        <v>1</v>
      </c>
      <c r="E374" s="0" t="n">
        <v>1</v>
      </c>
      <c r="F374" s="4" t="n">
        <v>1.77190864720421E-005</v>
      </c>
      <c r="G374" s="0" t="n">
        <v>0.999982280913528</v>
      </c>
      <c r="H374" s="3" t="n">
        <v>0</v>
      </c>
      <c r="I374" s="3"/>
      <c r="J374" s="3"/>
    </row>
    <row r="375" customFormat="false" ht="12.75" hidden="false" customHeight="false" outlineLevel="0" collapsed="false">
      <c r="A375" s="0" t="n">
        <v>6</v>
      </c>
      <c r="B375" s="0" t="s">
        <v>388</v>
      </c>
      <c r="C375" s="0" t="s">
        <v>11</v>
      </c>
      <c r="D375" s="0" t="n">
        <v>1</v>
      </c>
      <c r="E375" s="0" t="n">
        <v>1</v>
      </c>
      <c r="F375" s="4" t="n">
        <v>0.0351317581890108</v>
      </c>
      <c r="G375" s="0" t="n">
        <v>0.964868241810989</v>
      </c>
      <c r="H375" s="3" t="n">
        <v>0</v>
      </c>
      <c r="I375" s="3"/>
      <c r="J375" s="3"/>
    </row>
    <row r="376" customFormat="false" ht="12.75" hidden="false" customHeight="false" outlineLevel="0" collapsed="false">
      <c r="A376" s="0" t="n">
        <v>6</v>
      </c>
      <c r="B376" s="0" t="s">
        <v>389</v>
      </c>
      <c r="C376" s="0" t="s">
        <v>11</v>
      </c>
      <c r="D376" s="0" t="n">
        <v>0</v>
      </c>
      <c r="E376" s="0" t="n">
        <v>0</v>
      </c>
      <c r="F376" s="0" t="n">
        <v>0.994102705686461</v>
      </c>
      <c r="G376" s="0" t="n">
        <v>0.00589729431353873</v>
      </c>
      <c r="H376" s="3" t="n">
        <v>0</v>
      </c>
      <c r="I376" s="3"/>
      <c r="J376" s="3"/>
    </row>
    <row r="377" customFormat="false" ht="12.75" hidden="false" customHeight="false" outlineLevel="0" collapsed="false">
      <c r="A377" s="0" t="n">
        <v>6</v>
      </c>
      <c r="B377" s="0" t="s">
        <v>390</v>
      </c>
      <c r="C377" s="0" t="s">
        <v>19</v>
      </c>
      <c r="D377" s="0" t="n">
        <v>0</v>
      </c>
      <c r="E377" s="0" t="n">
        <v>0</v>
      </c>
      <c r="F377" s="0" t="n">
        <v>0.99751915212305</v>
      </c>
      <c r="G377" s="4" t="n">
        <v>0.00248084787694992</v>
      </c>
      <c r="H377" s="3" t="n">
        <v>0</v>
      </c>
      <c r="I377" s="3"/>
      <c r="J377" s="3"/>
    </row>
    <row r="378" customFormat="false" ht="12.75" hidden="false" customHeight="false" outlineLevel="0" collapsed="false">
      <c r="A378" s="0" t="n">
        <v>6</v>
      </c>
      <c r="B378" s="0" t="s">
        <v>391</v>
      </c>
      <c r="C378" s="0" t="s">
        <v>11</v>
      </c>
      <c r="D378" s="0" t="n">
        <v>0</v>
      </c>
      <c r="E378" s="0" t="n">
        <v>1</v>
      </c>
      <c r="F378" s="4" t="n">
        <v>0.016546194682198</v>
      </c>
      <c r="G378" s="4" t="n">
        <v>0.983453805317802</v>
      </c>
      <c r="H378" s="3" t="n">
        <v>1</v>
      </c>
      <c r="I378" s="3"/>
      <c r="J378" s="3"/>
    </row>
    <row r="379" customFormat="false" ht="12.75" hidden="false" customHeight="false" outlineLevel="0" collapsed="false">
      <c r="A379" s="0" t="n">
        <v>6</v>
      </c>
      <c r="B379" s="0" t="s">
        <v>392</v>
      </c>
      <c r="C379" s="0" t="s">
        <v>9</v>
      </c>
      <c r="D379" s="0" t="n">
        <v>1</v>
      </c>
      <c r="E379" s="0" t="n">
        <v>1</v>
      </c>
      <c r="F379" s="4" t="n">
        <v>1.2341841284329E-011</v>
      </c>
      <c r="G379" s="0" t="n">
        <v>0.999999999987658</v>
      </c>
      <c r="H379" s="3" t="n">
        <v>0</v>
      </c>
      <c r="I379" s="3"/>
      <c r="J379" s="3"/>
    </row>
    <row r="380" customFormat="false" ht="12.75" hidden="false" customHeight="false" outlineLevel="0" collapsed="false">
      <c r="A380" s="0" t="n">
        <v>6</v>
      </c>
      <c r="B380" s="0" t="s">
        <v>393</v>
      </c>
      <c r="C380" s="0" t="s">
        <v>9</v>
      </c>
      <c r="D380" s="0" t="n">
        <v>1</v>
      </c>
      <c r="E380" s="0" t="n">
        <v>1</v>
      </c>
      <c r="F380" s="4" t="n">
        <v>3.42326671925806E-010</v>
      </c>
      <c r="G380" s="0" t="n">
        <v>0.999999999657673</v>
      </c>
      <c r="H380" s="3" t="n">
        <v>0</v>
      </c>
      <c r="I380" s="3"/>
      <c r="J380" s="3"/>
    </row>
    <row r="381" customFormat="false" ht="12.75" hidden="false" customHeight="false" outlineLevel="0" collapsed="false">
      <c r="A381" s="0" t="n">
        <v>6</v>
      </c>
      <c r="B381" s="0" t="s">
        <v>394</v>
      </c>
      <c r="C381" s="0" t="s">
        <v>9</v>
      </c>
      <c r="D381" s="0" t="n">
        <v>1</v>
      </c>
      <c r="E381" s="0" t="n">
        <v>1</v>
      </c>
      <c r="F381" s="4" t="n">
        <v>0.0428568102138057</v>
      </c>
      <c r="G381" s="0" t="n">
        <v>0.957143189786194</v>
      </c>
      <c r="H381" s="3" t="n">
        <v>0</v>
      </c>
      <c r="I381" s="3"/>
      <c r="J381" s="3"/>
    </row>
    <row r="382" customFormat="false" ht="12.75" hidden="false" customHeight="false" outlineLevel="0" collapsed="false">
      <c r="A382" s="0" t="n">
        <v>6</v>
      </c>
      <c r="B382" s="0" t="s">
        <v>395</v>
      </c>
      <c r="C382" s="0" t="s">
        <v>9</v>
      </c>
      <c r="D382" s="0" t="n">
        <v>1</v>
      </c>
      <c r="E382" s="0" t="n">
        <v>1</v>
      </c>
      <c r="F382" s="4" t="n">
        <v>6.59020218792339E-006</v>
      </c>
      <c r="G382" s="4" t="n">
        <v>0.999993409797812</v>
      </c>
      <c r="H382" s="3" t="n">
        <v>0</v>
      </c>
      <c r="I382" s="3"/>
      <c r="J382" s="3"/>
    </row>
    <row r="383" customFormat="false" ht="12.75" hidden="false" customHeight="false" outlineLevel="0" collapsed="false">
      <c r="A383" s="0" t="n">
        <v>6</v>
      </c>
      <c r="B383" s="0" t="s">
        <v>396</v>
      </c>
      <c r="C383" s="0" t="s">
        <v>9</v>
      </c>
      <c r="D383" s="0" t="n">
        <v>1</v>
      </c>
      <c r="E383" s="0" t="n">
        <v>1</v>
      </c>
      <c r="F383" s="0" t="n">
        <v>0.0160294880467685</v>
      </c>
      <c r="G383" s="0" t="n">
        <v>0.983970511953232</v>
      </c>
      <c r="H383" s="3" t="n">
        <v>0</v>
      </c>
      <c r="I383" s="3"/>
      <c r="J383" s="3"/>
    </row>
    <row r="384" customFormat="false" ht="12.75" hidden="false" customHeight="false" outlineLevel="0" collapsed="false">
      <c r="A384" s="0" t="n">
        <v>6</v>
      </c>
      <c r="B384" s="0" t="s">
        <v>397</v>
      </c>
      <c r="C384" s="0" t="s">
        <v>9</v>
      </c>
      <c r="D384" s="0" t="n">
        <v>1</v>
      </c>
      <c r="E384" s="0" t="n">
        <v>1</v>
      </c>
      <c r="F384" s="0" t="n">
        <v>0.0332783966951071</v>
      </c>
      <c r="G384" s="0" t="n">
        <v>0.966721603304893</v>
      </c>
      <c r="H384" s="3" t="n">
        <v>0</v>
      </c>
      <c r="I384" s="3"/>
      <c r="J384" s="3"/>
    </row>
    <row r="385" customFormat="false" ht="12.75" hidden="false" customHeight="false" outlineLevel="0" collapsed="false">
      <c r="A385" s="0" t="n">
        <v>6</v>
      </c>
      <c r="B385" s="0" t="s">
        <v>398</v>
      </c>
      <c r="C385" s="0" t="s">
        <v>9</v>
      </c>
      <c r="D385" s="0" t="n">
        <v>1</v>
      </c>
      <c r="E385" s="0" t="n">
        <v>1</v>
      </c>
      <c r="F385" s="0" t="n">
        <v>0.0830382364210847</v>
      </c>
      <c r="G385" s="4" t="n">
        <v>0.916961763578915</v>
      </c>
      <c r="H385" s="3" t="n">
        <v>0</v>
      </c>
      <c r="I385" s="3"/>
      <c r="J385" s="3"/>
    </row>
    <row r="386" customFormat="false" ht="12.75" hidden="false" customHeight="false" outlineLevel="0" collapsed="false">
      <c r="A386" s="0" t="n">
        <v>6</v>
      </c>
      <c r="B386" s="0" t="s">
        <v>399</v>
      </c>
      <c r="C386" s="0" t="s">
        <v>9</v>
      </c>
      <c r="D386" s="0" t="n">
        <v>1</v>
      </c>
      <c r="E386" s="0" t="n">
        <v>1</v>
      </c>
      <c r="F386" s="0" t="n">
        <v>0.0316630101540941</v>
      </c>
      <c r="G386" s="4" t="n">
        <v>0.968336989845906</v>
      </c>
      <c r="H386" s="3" t="n">
        <v>0</v>
      </c>
      <c r="I386" s="3"/>
      <c r="J386" s="3"/>
    </row>
    <row r="387" customFormat="false" ht="12.75" hidden="false" customHeight="false" outlineLevel="0" collapsed="false">
      <c r="A387" s="0" t="n">
        <v>6</v>
      </c>
      <c r="B387" s="0" t="s">
        <v>400</v>
      </c>
      <c r="C387" s="0" t="s">
        <v>44</v>
      </c>
      <c r="D387" s="0" t="n">
        <v>0</v>
      </c>
      <c r="E387" s="0" t="n">
        <v>0</v>
      </c>
      <c r="F387" s="0" t="n">
        <v>0.914401029758181</v>
      </c>
      <c r="G387" s="0" t="n">
        <v>0.0855989702418195</v>
      </c>
      <c r="H387" s="3" t="n">
        <v>0</v>
      </c>
      <c r="I387" s="3"/>
      <c r="J387" s="3"/>
    </row>
    <row r="388" customFormat="false" ht="12.75" hidden="false" customHeight="false" outlineLevel="0" collapsed="false">
      <c r="A388" s="0" t="n">
        <v>6</v>
      </c>
      <c r="B388" s="0" t="s">
        <v>401</v>
      </c>
      <c r="C388" s="0" t="s">
        <v>22</v>
      </c>
      <c r="D388" s="0" t="n">
        <v>0</v>
      </c>
      <c r="E388" s="0" t="n">
        <v>0</v>
      </c>
      <c r="F388" s="4" t="n">
        <v>0.999258606897589</v>
      </c>
      <c r="G388" s="0" t="n">
        <v>0.00074139310241117</v>
      </c>
      <c r="H388" s="3" t="n">
        <v>0</v>
      </c>
      <c r="I388" s="3"/>
      <c r="J388" s="3"/>
    </row>
    <row r="389" customFormat="false" ht="12.75" hidden="false" customHeight="false" outlineLevel="0" collapsed="false">
      <c r="A389" s="0" t="n">
        <v>6</v>
      </c>
      <c r="B389" s="0" t="s">
        <v>402</v>
      </c>
      <c r="C389" s="0" t="s">
        <v>11</v>
      </c>
      <c r="D389" s="0" t="n">
        <v>0</v>
      </c>
      <c r="E389" s="0" t="n">
        <v>0</v>
      </c>
      <c r="F389" s="0" t="n">
        <v>0.994870842474078</v>
      </c>
      <c r="G389" s="0" t="n">
        <v>0.00512915752592211</v>
      </c>
      <c r="H389" s="3" t="n">
        <v>0</v>
      </c>
      <c r="I389" s="3"/>
      <c r="J389" s="3"/>
    </row>
    <row r="390" customFormat="false" ht="12.75" hidden="false" customHeight="false" outlineLevel="0" collapsed="false">
      <c r="A390" s="0" t="n">
        <v>6</v>
      </c>
      <c r="B390" s="0" t="s">
        <v>403</v>
      </c>
      <c r="C390" s="0" t="s">
        <v>24</v>
      </c>
      <c r="D390" s="0" t="n">
        <v>0</v>
      </c>
      <c r="E390" s="0" t="n">
        <v>0</v>
      </c>
      <c r="F390" s="4" t="n">
        <v>0.999980082527233</v>
      </c>
      <c r="G390" s="4" t="n">
        <v>1.99174727673606E-005</v>
      </c>
      <c r="H390" s="3" t="n">
        <v>0</v>
      </c>
      <c r="I390" s="3"/>
      <c r="J390" s="3"/>
    </row>
    <row r="391" customFormat="false" ht="12.75" hidden="false" customHeight="false" outlineLevel="0" collapsed="false">
      <c r="A391" s="0" t="n">
        <v>6</v>
      </c>
      <c r="B391" s="0" t="s">
        <v>404</v>
      </c>
      <c r="C391" s="0" t="s">
        <v>11</v>
      </c>
      <c r="D391" s="0" t="n">
        <v>1</v>
      </c>
      <c r="E391" s="0" t="n">
        <v>1</v>
      </c>
      <c r="F391" s="4" t="n">
        <v>3.61893967910314E-006</v>
      </c>
      <c r="G391" s="0" t="n">
        <v>0.999996381060321</v>
      </c>
      <c r="H391" s="3" t="n">
        <v>0</v>
      </c>
      <c r="I391" s="3"/>
      <c r="J391" s="3"/>
    </row>
    <row r="392" customFormat="false" ht="12.75" hidden="false" customHeight="false" outlineLevel="0" collapsed="false">
      <c r="A392" s="0" t="n">
        <v>6</v>
      </c>
      <c r="B392" s="0" t="s">
        <v>405</v>
      </c>
      <c r="C392" s="0" t="s">
        <v>11</v>
      </c>
      <c r="D392" s="0" t="n">
        <v>1</v>
      </c>
      <c r="E392" s="0" t="n">
        <v>1</v>
      </c>
      <c r="F392" s="4" t="n">
        <v>0.00304403542419361</v>
      </c>
      <c r="G392" s="0" t="n">
        <v>0.996955964575806</v>
      </c>
      <c r="H392" s="3" t="n">
        <v>0</v>
      </c>
      <c r="I392" s="3"/>
      <c r="J392" s="3"/>
    </row>
    <row r="393" customFormat="false" ht="12.75" hidden="false" customHeight="false" outlineLevel="0" collapsed="false">
      <c r="A393" s="0" t="n">
        <v>7</v>
      </c>
      <c r="B393" s="0" t="s">
        <v>406</v>
      </c>
      <c r="C393" s="0" t="s">
        <v>11</v>
      </c>
      <c r="D393" s="0" t="n">
        <v>1</v>
      </c>
      <c r="E393" s="0" t="n">
        <v>1</v>
      </c>
      <c r="F393" s="4" t="n">
        <v>2.45559296384755E-006</v>
      </c>
      <c r="G393" s="4" t="n">
        <v>0.999997544407036</v>
      </c>
      <c r="H393" s="3" t="n">
        <v>0</v>
      </c>
      <c r="I393" s="3"/>
      <c r="J393" s="3"/>
    </row>
    <row r="394" customFormat="false" ht="12.75" hidden="false" customHeight="false" outlineLevel="0" collapsed="false">
      <c r="A394" s="0" t="n">
        <v>7</v>
      </c>
      <c r="B394" s="0" t="s">
        <v>407</v>
      </c>
      <c r="C394" s="0" t="s">
        <v>11</v>
      </c>
      <c r="D394" s="0" t="n">
        <v>0</v>
      </c>
      <c r="E394" s="0" t="n">
        <v>0</v>
      </c>
      <c r="F394" s="0" t="n">
        <v>0.999999788406625</v>
      </c>
      <c r="G394" s="4" t="n">
        <v>2.11593375295263E-007</v>
      </c>
      <c r="H394" s="3" t="n">
        <v>0</v>
      </c>
      <c r="I394" s="3"/>
      <c r="J394" s="3"/>
    </row>
    <row r="395" customFormat="false" ht="12.75" hidden="false" customHeight="false" outlineLevel="0" collapsed="false">
      <c r="A395" s="0" t="n">
        <v>7</v>
      </c>
      <c r="B395" s="0" t="s">
        <v>408</v>
      </c>
      <c r="C395" s="0" t="s">
        <v>19</v>
      </c>
      <c r="D395" s="0" t="n">
        <v>1</v>
      </c>
      <c r="E395" s="0" t="n">
        <v>1</v>
      </c>
      <c r="F395" s="0" t="n">
        <v>0.106784630687688</v>
      </c>
      <c r="G395" s="0" t="n">
        <v>0.893215369312312</v>
      </c>
      <c r="H395" s="3" t="n">
        <v>0</v>
      </c>
      <c r="I395" s="3"/>
      <c r="J395" s="3"/>
    </row>
    <row r="396" customFormat="false" ht="12.75" hidden="false" customHeight="false" outlineLevel="0" collapsed="false">
      <c r="A396" s="0" t="n">
        <v>7</v>
      </c>
      <c r="B396" s="0" t="s">
        <v>409</v>
      </c>
      <c r="C396" s="0" t="s">
        <v>9</v>
      </c>
      <c r="D396" s="0" t="n">
        <v>0</v>
      </c>
      <c r="E396" s="0" t="n">
        <v>0</v>
      </c>
      <c r="F396" s="0" t="n">
        <v>0.918629589479747</v>
      </c>
      <c r="G396" s="4" t="n">
        <v>0.0813704105202528</v>
      </c>
      <c r="H396" s="3" t="n">
        <v>0</v>
      </c>
      <c r="I396" s="3"/>
      <c r="J396" s="3"/>
    </row>
    <row r="397" customFormat="false" ht="12.75" hidden="false" customHeight="false" outlineLevel="0" collapsed="false">
      <c r="A397" s="0" t="n">
        <v>7</v>
      </c>
      <c r="B397" s="0" t="s">
        <v>213</v>
      </c>
      <c r="C397" s="0" t="s">
        <v>9</v>
      </c>
      <c r="D397" s="0" t="n">
        <v>1</v>
      </c>
      <c r="E397" s="0" t="n">
        <v>1</v>
      </c>
      <c r="F397" s="0" t="n">
        <v>0.301628793004181</v>
      </c>
      <c r="G397" s="4" t="n">
        <v>0.69837120699582</v>
      </c>
      <c r="H397" s="3" t="n">
        <v>0</v>
      </c>
      <c r="I397" s="3"/>
      <c r="J397" s="3"/>
    </row>
    <row r="398" customFormat="false" ht="12.75" hidden="false" customHeight="false" outlineLevel="0" collapsed="false">
      <c r="A398" s="0" t="n">
        <v>7</v>
      </c>
      <c r="B398" s="0" t="s">
        <v>410</v>
      </c>
      <c r="C398" s="0" t="s">
        <v>11</v>
      </c>
      <c r="D398" s="0" t="n">
        <v>0</v>
      </c>
      <c r="E398" s="0" t="n">
        <v>0</v>
      </c>
      <c r="F398" s="0" t="n">
        <v>0.93282123523283</v>
      </c>
      <c r="G398" s="0" t="n">
        <v>0.0671787647671698</v>
      </c>
      <c r="H398" s="3" t="n">
        <v>0</v>
      </c>
      <c r="I398" s="3"/>
      <c r="J398" s="3"/>
    </row>
    <row r="399" customFormat="false" ht="12.75" hidden="false" customHeight="false" outlineLevel="0" collapsed="false">
      <c r="A399" s="0" t="n">
        <v>7</v>
      </c>
      <c r="B399" s="0" t="s">
        <v>411</v>
      </c>
      <c r="C399" s="0" t="s">
        <v>22</v>
      </c>
      <c r="D399" s="0" t="n">
        <v>0</v>
      </c>
      <c r="E399" s="0" t="n">
        <v>0</v>
      </c>
      <c r="F399" s="0" t="n">
        <v>0.859165071513751</v>
      </c>
      <c r="G399" s="0" t="n">
        <v>0.140834928486249</v>
      </c>
      <c r="H399" s="3" t="n">
        <v>0</v>
      </c>
      <c r="I399" s="3"/>
      <c r="J399" s="3"/>
    </row>
    <row r="400" customFormat="false" ht="12.75" hidden="false" customHeight="false" outlineLevel="0" collapsed="false">
      <c r="A400" s="0" t="n">
        <v>7</v>
      </c>
      <c r="B400" s="0" t="s">
        <v>412</v>
      </c>
      <c r="C400" s="0" t="s">
        <v>26</v>
      </c>
      <c r="D400" s="0" t="n">
        <v>1</v>
      </c>
      <c r="E400" s="0" t="n">
        <v>1</v>
      </c>
      <c r="F400" s="4" t="n">
        <v>0.00338130074435384</v>
      </c>
      <c r="G400" s="0" t="n">
        <v>0.996618699255646</v>
      </c>
      <c r="H400" s="3" t="n">
        <v>0</v>
      </c>
      <c r="I400" s="3"/>
      <c r="J400" s="3"/>
    </row>
    <row r="401" customFormat="false" ht="12.75" hidden="false" customHeight="false" outlineLevel="0" collapsed="false">
      <c r="A401" s="0" t="n">
        <v>7</v>
      </c>
      <c r="B401" s="0" t="s">
        <v>413</v>
      </c>
      <c r="C401" s="0" t="s">
        <v>19</v>
      </c>
      <c r="D401" s="0" t="n">
        <v>1</v>
      </c>
      <c r="E401" s="0" t="n">
        <v>1</v>
      </c>
      <c r="F401" s="0" t="n">
        <v>0.0971262445800731</v>
      </c>
      <c r="G401" s="0" t="n">
        <v>0.902873755419927</v>
      </c>
      <c r="H401" s="3" t="n">
        <v>0</v>
      </c>
      <c r="I401" s="3"/>
      <c r="J401" s="3"/>
    </row>
    <row r="402" customFormat="false" ht="12.75" hidden="false" customHeight="false" outlineLevel="0" collapsed="false">
      <c r="A402" s="0" t="n">
        <v>7</v>
      </c>
      <c r="B402" s="0" t="s">
        <v>414</v>
      </c>
      <c r="C402" s="0" t="s">
        <v>24</v>
      </c>
      <c r="D402" s="0" t="n">
        <v>0</v>
      </c>
      <c r="E402" s="0" t="n">
        <v>0</v>
      </c>
      <c r="F402" s="4" t="n">
        <v>0.697624628582334</v>
      </c>
      <c r="G402" s="4" t="n">
        <v>0.302375371417666</v>
      </c>
      <c r="H402" s="3" t="n">
        <v>0</v>
      </c>
      <c r="I402" s="3"/>
      <c r="J402" s="3"/>
    </row>
    <row r="403" customFormat="false" ht="12.75" hidden="false" customHeight="false" outlineLevel="0" collapsed="false">
      <c r="A403" s="0" t="n">
        <v>7</v>
      </c>
      <c r="B403" s="0" t="s">
        <v>415</v>
      </c>
      <c r="C403" s="0" t="s">
        <v>24</v>
      </c>
      <c r="D403" s="0" t="n">
        <v>1</v>
      </c>
      <c r="E403" s="0" t="n">
        <v>1</v>
      </c>
      <c r="F403" s="4" t="n">
        <v>0.222904473022326</v>
      </c>
      <c r="G403" s="0" t="n">
        <v>0.777095526977674</v>
      </c>
      <c r="H403" s="3" t="n">
        <v>0</v>
      </c>
      <c r="I403" s="3"/>
      <c r="J403" s="3"/>
    </row>
    <row r="404" customFormat="false" ht="12.75" hidden="false" customHeight="false" outlineLevel="0" collapsed="false">
      <c r="A404" s="0" t="n">
        <v>7</v>
      </c>
      <c r="B404" s="0" t="s">
        <v>416</v>
      </c>
      <c r="C404" s="0" t="s">
        <v>44</v>
      </c>
      <c r="D404" s="0" t="n">
        <v>1</v>
      </c>
      <c r="E404" s="0" t="n">
        <v>1</v>
      </c>
      <c r="F404" s="4" t="n">
        <v>0.131562231082014</v>
      </c>
      <c r="G404" s="0" t="n">
        <v>0.868437768917986</v>
      </c>
      <c r="H404" s="3" t="n">
        <v>0</v>
      </c>
      <c r="I404" s="3"/>
      <c r="J404" s="3"/>
    </row>
    <row r="405" customFormat="false" ht="12.75" hidden="false" customHeight="false" outlineLevel="0" collapsed="false">
      <c r="A405" s="0" t="n">
        <v>7</v>
      </c>
      <c r="B405" s="0" t="s">
        <v>417</v>
      </c>
      <c r="C405" s="0" t="s">
        <v>44</v>
      </c>
      <c r="D405" s="0" t="n">
        <v>0</v>
      </c>
      <c r="E405" s="0" t="n">
        <v>0</v>
      </c>
      <c r="F405" s="4" t="n">
        <v>0.969446075428908</v>
      </c>
      <c r="G405" s="4" t="n">
        <v>0.0305539245710926</v>
      </c>
      <c r="H405" s="3" t="n">
        <v>0</v>
      </c>
      <c r="I405" s="3"/>
      <c r="J405" s="3"/>
    </row>
    <row r="406" customFormat="false" ht="12.75" hidden="false" customHeight="false" outlineLevel="0" collapsed="false">
      <c r="A406" s="0" t="n">
        <v>7</v>
      </c>
      <c r="B406" s="0" t="s">
        <v>418</v>
      </c>
      <c r="C406" s="0" t="s">
        <v>11</v>
      </c>
      <c r="D406" s="0" t="n">
        <v>0</v>
      </c>
      <c r="E406" s="0" t="n">
        <v>0</v>
      </c>
      <c r="F406" s="0" t="n">
        <v>0.845500582023694</v>
      </c>
      <c r="G406" s="4" t="n">
        <v>0.154499417976306</v>
      </c>
      <c r="H406" s="3" t="n">
        <v>0</v>
      </c>
      <c r="I406" s="3"/>
      <c r="J406" s="3"/>
    </row>
    <row r="407" customFormat="false" ht="12.75" hidden="false" customHeight="false" outlineLevel="0" collapsed="false">
      <c r="A407" s="0" t="n">
        <v>7</v>
      </c>
      <c r="B407" s="0" t="s">
        <v>419</v>
      </c>
      <c r="C407" s="0" t="s">
        <v>11</v>
      </c>
      <c r="D407" s="0" t="n">
        <v>0</v>
      </c>
      <c r="E407" s="0" t="n">
        <v>0</v>
      </c>
      <c r="F407" s="0" t="n">
        <v>0.829800192877668</v>
      </c>
      <c r="G407" s="4" t="n">
        <v>0.170199807122332</v>
      </c>
      <c r="H407" s="3" t="n">
        <v>0</v>
      </c>
      <c r="I407" s="3"/>
      <c r="J407" s="3"/>
    </row>
    <row r="408" customFormat="false" ht="12.75" hidden="false" customHeight="false" outlineLevel="0" collapsed="false">
      <c r="A408" s="0" t="n">
        <v>7</v>
      </c>
      <c r="B408" s="0" t="s">
        <v>420</v>
      </c>
      <c r="C408" s="0" t="s">
        <v>35</v>
      </c>
      <c r="D408" s="0" t="n">
        <v>0</v>
      </c>
      <c r="E408" s="0" t="n">
        <v>0</v>
      </c>
      <c r="F408" s="4" t="n">
        <v>0.942085562096774</v>
      </c>
      <c r="G408" s="0" t="n">
        <v>0.0579144379032261</v>
      </c>
      <c r="H408" s="3" t="n">
        <v>0</v>
      </c>
      <c r="I408" s="3"/>
      <c r="J408" s="3"/>
    </row>
    <row r="409" customFormat="false" ht="12.75" hidden="false" customHeight="false" outlineLevel="0" collapsed="false">
      <c r="A409" s="0" t="n">
        <v>7</v>
      </c>
      <c r="B409" s="0" t="s">
        <v>421</v>
      </c>
      <c r="C409" s="0" t="s">
        <v>24</v>
      </c>
      <c r="D409" s="0" t="n">
        <v>1</v>
      </c>
      <c r="E409" s="0" t="n">
        <v>1</v>
      </c>
      <c r="F409" s="4" t="n">
        <v>1.0143908872509E-007</v>
      </c>
      <c r="G409" s="0" t="n">
        <v>0.999999898560911</v>
      </c>
      <c r="H409" s="3" t="n">
        <v>0</v>
      </c>
      <c r="I409" s="3"/>
      <c r="J409" s="3"/>
    </row>
    <row r="410" customFormat="false" ht="12.75" hidden="false" customHeight="false" outlineLevel="0" collapsed="false">
      <c r="A410" s="0" t="n">
        <v>7</v>
      </c>
      <c r="B410" s="0" t="s">
        <v>422</v>
      </c>
      <c r="C410" s="0" t="s">
        <v>9</v>
      </c>
      <c r="D410" s="0" t="n">
        <v>1</v>
      </c>
      <c r="E410" s="0" t="n">
        <v>1</v>
      </c>
      <c r="F410" s="4" t="n">
        <v>0.0657282931717521</v>
      </c>
      <c r="G410" s="0" t="n">
        <v>0.934271706828248</v>
      </c>
      <c r="H410" s="3" t="n">
        <v>0</v>
      </c>
      <c r="I410" s="3"/>
      <c r="J410" s="3"/>
    </row>
    <row r="411" customFormat="false" ht="12.75" hidden="false" customHeight="false" outlineLevel="0" collapsed="false">
      <c r="A411" s="0" t="n">
        <v>7</v>
      </c>
      <c r="B411" s="0" t="s">
        <v>423</v>
      </c>
      <c r="C411" s="0" t="s">
        <v>9</v>
      </c>
      <c r="D411" s="0" t="n">
        <v>0</v>
      </c>
      <c r="E411" s="0" t="n">
        <v>0</v>
      </c>
      <c r="F411" s="0" t="n">
        <v>0.998097119767499</v>
      </c>
      <c r="G411" s="4" t="n">
        <v>0.0019028802325016</v>
      </c>
      <c r="H411" s="3" t="n">
        <v>0</v>
      </c>
      <c r="I411" s="3"/>
      <c r="J411" s="3"/>
    </row>
    <row r="412" customFormat="false" ht="12.75" hidden="false" customHeight="false" outlineLevel="0" collapsed="false">
      <c r="A412" s="0" t="n">
        <v>7</v>
      </c>
      <c r="B412" s="0" t="s">
        <v>424</v>
      </c>
      <c r="C412" s="0" t="s">
        <v>11</v>
      </c>
      <c r="D412" s="0" t="n">
        <v>1</v>
      </c>
      <c r="E412" s="0" t="n">
        <v>1</v>
      </c>
      <c r="F412" s="4" t="n">
        <v>0.0622923405119887</v>
      </c>
      <c r="G412" s="4" t="n">
        <v>0.937707659488011</v>
      </c>
      <c r="H412" s="3" t="n">
        <v>0</v>
      </c>
      <c r="I412" s="3"/>
      <c r="J412" s="3"/>
    </row>
    <row r="413" customFormat="false" ht="12.75" hidden="false" customHeight="false" outlineLevel="0" collapsed="false">
      <c r="A413" s="0" t="n">
        <v>7</v>
      </c>
      <c r="B413" s="0" t="s">
        <v>425</v>
      </c>
      <c r="C413" s="0" t="s">
        <v>11</v>
      </c>
      <c r="D413" s="0" t="n">
        <v>1</v>
      </c>
      <c r="E413" s="0" t="n">
        <v>1</v>
      </c>
      <c r="F413" s="0" t="n">
        <v>0.0171657321168699</v>
      </c>
      <c r="G413" s="0" t="n">
        <v>0.98283426788313</v>
      </c>
      <c r="H413" s="3" t="n">
        <v>0</v>
      </c>
      <c r="I413" s="3"/>
      <c r="J413" s="3"/>
    </row>
    <row r="414" customFormat="false" ht="12.75" hidden="false" customHeight="false" outlineLevel="0" collapsed="false">
      <c r="A414" s="0" t="n">
        <v>7</v>
      </c>
      <c r="B414" s="0" t="s">
        <v>426</v>
      </c>
      <c r="C414" s="0" t="s">
        <v>11</v>
      </c>
      <c r="D414" s="0" t="n">
        <v>1</v>
      </c>
      <c r="E414" s="0" t="n">
        <v>1</v>
      </c>
      <c r="F414" s="4" t="n">
        <v>3.15468321309954E-007</v>
      </c>
      <c r="G414" s="0" t="n">
        <v>0.999999684531679</v>
      </c>
      <c r="H414" s="3" t="n">
        <v>0</v>
      </c>
      <c r="I414" s="3"/>
      <c r="J414" s="3"/>
    </row>
    <row r="415" customFormat="false" ht="12.75" hidden="false" customHeight="false" outlineLevel="0" collapsed="false">
      <c r="A415" s="0" t="n">
        <v>7</v>
      </c>
      <c r="B415" s="0" t="s">
        <v>427</v>
      </c>
      <c r="C415" s="0" t="s">
        <v>11</v>
      </c>
      <c r="D415" s="0" t="n">
        <v>1</v>
      </c>
      <c r="E415" s="0" t="n">
        <v>1</v>
      </c>
      <c r="F415" s="4" t="n">
        <v>0.00667396148262874</v>
      </c>
      <c r="G415" s="0" t="n">
        <v>0.993326038517371</v>
      </c>
      <c r="H415" s="3" t="n">
        <v>0</v>
      </c>
      <c r="I415" s="3"/>
      <c r="J415" s="3"/>
    </row>
    <row r="416" customFormat="false" ht="12.75" hidden="false" customHeight="false" outlineLevel="0" collapsed="false">
      <c r="A416" s="0" t="n">
        <v>7</v>
      </c>
      <c r="B416" s="0" t="s">
        <v>428</v>
      </c>
      <c r="C416" s="0" t="s">
        <v>9</v>
      </c>
      <c r="D416" s="0" t="n">
        <v>0</v>
      </c>
      <c r="E416" s="0" t="n">
        <v>0</v>
      </c>
      <c r="F416" s="0" t="n">
        <v>0.999990762694505</v>
      </c>
      <c r="G416" s="4" t="n">
        <v>9.23730549540387E-006</v>
      </c>
      <c r="H416" s="3" t="n">
        <v>0</v>
      </c>
      <c r="I416" s="3"/>
      <c r="J416" s="3"/>
    </row>
    <row r="417" customFormat="false" ht="12.75" hidden="false" customHeight="false" outlineLevel="0" collapsed="false">
      <c r="A417" s="0" t="n">
        <v>7</v>
      </c>
      <c r="B417" s="0" t="s">
        <v>429</v>
      </c>
      <c r="C417" s="0" t="s">
        <v>9</v>
      </c>
      <c r="D417" s="0" t="n">
        <v>1</v>
      </c>
      <c r="E417" s="0" t="n">
        <v>1</v>
      </c>
      <c r="F417" s="4" t="n">
        <v>0.456118422729343</v>
      </c>
      <c r="G417" s="0" t="n">
        <v>0.543881577270657</v>
      </c>
      <c r="H417" s="3" t="n">
        <v>0</v>
      </c>
      <c r="I417" s="3"/>
      <c r="J417" s="3"/>
    </row>
    <row r="418" customFormat="false" ht="12.75" hidden="false" customHeight="false" outlineLevel="0" collapsed="false">
      <c r="A418" s="0" t="n">
        <v>7</v>
      </c>
      <c r="B418" s="0" t="s">
        <v>430</v>
      </c>
      <c r="C418" s="0" t="s">
        <v>22</v>
      </c>
      <c r="D418" s="0" t="n">
        <v>1</v>
      </c>
      <c r="E418" s="0" t="n">
        <v>1</v>
      </c>
      <c r="F418" s="4" t="n">
        <v>0.141701467924738</v>
      </c>
      <c r="G418" s="0" t="n">
        <v>0.858298532075262</v>
      </c>
      <c r="H418" s="3" t="n">
        <v>0</v>
      </c>
      <c r="I418" s="3"/>
      <c r="J418" s="3"/>
    </row>
    <row r="419" customFormat="false" ht="12.75" hidden="false" customHeight="false" outlineLevel="0" collapsed="false">
      <c r="A419" s="0" t="n">
        <v>7</v>
      </c>
      <c r="B419" s="0" t="s">
        <v>431</v>
      </c>
      <c r="C419" s="0" t="s">
        <v>11</v>
      </c>
      <c r="D419" s="0" t="n">
        <v>1</v>
      </c>
      <c r="E419" s="0" t="n">
        <v>1</v>
      </c>
      <c r="F419" s="4" t="n">
        <v>0.0174130648042748</v>
      </c>
      <c r="G419" s="0" t="n">
        <v>0.982586935195725</v>
      </c>
      <c r="H419" s="3" t="n">
        <v>0</v>
      </c>
      <c r="I419" s="3"/>
      <c r="J419" s="3"/>
    </row>
    <row r="420" customFormat="false" ht="12.75" hidden="false" customHeight="false" outlineLevel="0" collapsed="false">
      <c r="A420" s="0" t="n">
        <v>7</v>
      </c>
      <c r="B420" s="0" t="s">
        <v>432</v>
      </c>
      <c r="C420" s="0" t="s">
        <v>44</v>
      </c>
      <c r="D420" s="0" t="n">
        <v>1</v>
      </c>
      <c r="E420" s="0" t="n">
        <v>1</v>
      </c>
      <c r="F420" s="4" t="n">
        <v>0.0120672317664891</v>
      </c>
      <c r="G420" s="0" t="n">
        <v>0.987932768233511</v>
      </c>
      <c r="H420" s="3" t="n">
        <v>0</v>
      </c>
      <c r="I420" s="3"/>
      <c r="J420" s="3"/>
    </row>
    <row r="421" customFormat="false" ht="12.75" hidden="false" customHeight="false" outlineLevel="0" collapsed="false">
      <c r="A421" s="0" t="n">
        <v>7</v>
      </c>
      <c r="B421" s="0" t="s">
        <v>433</v>
      </c>
      <c r="C421" s="0" t="s">
        <v>24</v>
      </c>
      <c r="D421" s="0" t="n">
        <v>0</v>
      </c>
      <c r="E421" s="0" t="n">
        <v>0</v>
      </c>
      <c r="F421" s="0" t="n">
        <v>0.973436132169881</v>
      </c>
      <c r="G421" s="4" t="n">
        <v>0.0265638678301191</v>
      </c>
      <c r="H421" s="3" t="n">
        <v>0</v>
      </c>
      <c r="I421" s="3"/>
      <c r="J421" s="3"/>
    </row>
    <row r="422" customFormat="false" ht="12.75" hidden="false" customHeight="false" outlineLevel="0" collapsed="false">
      <c r="A422" s="0" t="n">
        <v>7</v>
      </c>
      <c r="B422" s="0" t="s">
        <v>434</v>
      </c>
      <c r="C422" s="0" t="s">
        <v>9</v>
      </c>
      <c r="D422" s="0" t="n">
        <v>0</v>
      </c>
      <c r="E422" s="0" t="n">
        <v>0</v>
      </c>
      <c r="F422" s="4" t="n">
        <v>0.898898793292084</v>
      </c>
      <c r="G422" s="4" t="n">
        <v>0.101101206707916</v>
      </c>
      <c r="H422" s="3" t="n">
        <v>0</v>
      </c>
      <c r="I422" s="3"/>
      <c r="J422" s="3"/>
    </row>
    <row r="423" customFormat="false" ht="12.75" hidden="false" customHeight="false" outlineLevel="0" collapsed="false">
      <c r="A423" s="0" t="n">
        <v>7</v>
      </c>
      <c r="B423" s="0" t="s">
        <v>435</v>
      </c>
      <c r="C423" s="0" t="s">
        <v>26</v>
      </c>
      <c r="D423" s="0" t="n">
        <v>1</v>
      </c>
      <c r="E423" s="0" t="n">
        <v>1</v>
      </c>
      <c r="F423" s="0" t="n">
        <v>0.083569507843486</v>
      </c>
      <c r="G423" s="0" t="n">
        <v>0.916430492156514</v>
      </c>
      <c r="H423" s="3" t="n">
        <v>0</v>
      </c>
      <c r="I423" s="3"/>
      <c r="J423" s="3"/>
    </row>
    <row r="424" customFormat="false" ht="12.75" hidden="false" customHeight="false" outlineLevel="0" collapsed="false">
      <c r="A424" s="0" t="n">
        <v>7</v>
      </c>
      <c r="B424" s="0" t="s">
        <v>436</v>
      </c>
      <c r="C424" s="0" t="s">
        <v>9</v>
      </c>
      <c r="D424" s="0" t="n">
        <v>0</v>
      </c>
      <c r="E424" s="0" t="n">
        <v>0</v>
      </c>
      <c r="F424" s="4" t="n">
        <v>0.995999574051938</v>
      </c>
      <c r="G424" s="4" t="n">
        <v>0.00400042594806217</v>
      </c>
      <c r="H424" s="3" t="n">
        <v>0</v>
      </c>
      <c r="I424" s="3"/>
      <c r="J424" s="3"/>
    </row>
    <row r="425" customFormat="false" ht="12.75" hidden="false" customHeight="false" outlineLevel="0" collapsed="false">
      <c r="A425" s="0" t="n">
        <v>7</v>
      </c>
      <c r="B425" s="0" t="s">
        <v>437</v>
      </c>
      <c r="C425" s="0" t="s">
        <v>22</v>
      </c>
      <c r="D425" s="0" t="n">
        <v>0</v>
      </c>
      <c r="E425" s="0" t="n">
        <v>0</v>
      </c>
      <c r="F425" s="4" t="n">
        <v>0.909292855120286</v>
      </c>
      <c r="G425" s="0" t="n">
        <v>0.0907071448797141</v>
      </c>
      <c r="H425" s="3" t="n">
        <v>0</v>
      </c>
      <c r="I425" s="3"/>
      <c r="J425" s="3"/>
    </row>
    <row r="426" customFormat="false" ht="12.75" hidden="false" customHeight="false" outlineLevel="0" collapsed="false">
      <c r="A426" s="0" t="n">
        <v>7</v>
      </c>
      <c r="B426" s="0" t="s">
        <v>438</v>
      </c>
      <c r="C426" s="0" t="s">
        <v>24</v>
      </c>
      <c r="D426" s="0" t="n">
        <v>0</v>
      </c>
      <c r="E426" s="0" t="n">
        <v>0</v>
      </c>
      <c r="F426" s="0" t="n">
        <v>0.835644485494427</v>
      </c>
      <c r="G426" s="4" t="n">
        <v>0.164355514505573</v>
      </c>
      <c r="H426" s="3" t="n">
        <v>0</v>
      </c>
      <c r="I426" s="3"/>
      <c r="J426" s="3"/>
    </row>
    <row r="427" customFormat="false" ht="12.75" hidden="false" customHeight="false" outlineLevel="0" collapsed="false">
      <c r="A427" s="0" t="n">
        <v>7</v>
      </c>
      <c r="B427" s="0" t="s">
        <v>439</v>
      </c>
      <c r="C427" s="0" t="s">
        <v>19</v>
      </c>
      <c r="D427" s="0" t="n">
        <v>0</v>
      </c>
      <c r="E427" s="0" t="n">
        <v>0</v>
      </c>
      <c r="F427" s="0" t="n">
        <v>0.999681617398355</v>
      </c>
      <c r="G427" s="4" t="n">
        <v>0.000318382601644714</v>
      </c>
      <c r="H427" s="3" t="n">
        <v>0</v>
      </c>
      <c r="I427" s="3"/>
      <c r="J427" s="3"/>
    </row>
    <row r="428" customFormat="false" ht="12.75" hidden="false" customHeight="false" outlineLevel="0" collapsed="false">
      <c r="A428" s="0" t="n">
        <v>7</v>
      </c>
      <c r="B428" s="0" t="s">
        <v>440</v>
      </c>
      <c r="C428" s="0" t="s">
        <v>9</v>
      </c>
      <c r="D428" s="0" t="n">
        <v>0</v>
      </c>
      <c r="E428" s="0" t="n">
        <v>0</v>
      </c>
      <c r="F428" s="4" t="n">
        <v>0.822275479933263</v>
      </c>
      <c r="G428" s="0" t="n">
        <v>0.177724520066737</v>
      </c>
      <c r="H428" s="3" t="n">
        <v>0</v>
      </c>
      <c r="I428" s="3"/>
      <c r="J428" s="3"/>
    </row>
    <row r="429" customFormat="false" ht="12.75" hidden="false" customHeight="false" outlineLevel="0" collapsed="false">
      <c r="A429" s="0" t="n">
        <v>7</v>
      </c>
      <c r="B429" s="0" t="s">
        <v>441</v>
      </c>
      <c r="C429" s="0" t="s">
        <v>19</v>
      </c>
      <c r="D429" s="0" t="n">
        <v>0</v>
      </c>
      <c r="E429" s="0" t="n">
        <v>0</v>
      </c>
      <c r="F429" s="4" t="n">
        <v>0.974632824623277</v>
      </c>
      <c r="G429" s="4" t="n">
        <v>0.0253671753767235</v>
      </c>
      <c r="H429" s="3" t="n">
        <v>0</v>
      </c>
      <c r="I429" s="3"/>
      <c r="J429" s="3"/>
    </row>
    <row r="430" customFormat="false" ht="12.75" hidden="false" customHeight="false" outlineLevel="0" collapsed="false">
      <c r="A430" s="0" t="n">
        <v>7</v>
      </c>
      <c r="B430" s="0" t="s">
        <v>442</v>
      </c>
      <c r="C430" s="0" t="s">
        <v>19</v>
      </c>
      <c r="D430" s="0" t="n">
        <v>0</v>
      </c>
      <c r="E430" s="0" t="n">
        <v>0</v>
      </c>
      <c r="F430" s="0" t="n">
        <v>0.999939968064707</v>
      </c>
      <c r="G430" s="4" t="n">
        <v>6.00319352925595E-005</v>
      </c>
      <c r="H430" s="3" t="n">
        <v>0</v>
      </c>
      <c r="I430" s="3"/>
      <c r="J430" s="3"/>
    </row>
    <row r="431" customFormat="false" ht="12.75" hidden="false" customHeight="false" outlineLevel="0" collapsed="false">
      <c r="A431" s="0" t="n">
        <v>7</v>
      </c>
      <c r="B431" s="0" t="s">
        <v>443</v>
      </c>
      <c r="C431" s="0" t="s">
        <v>9</v>
      </c>
      <c r="D431" s="0" t="n">
        <v>0</v>
      </c>
      <c r="E431" s="0" t="n">
        <v>0</v>
      </c>
      <c r="F431" s="0" t="n">
        <v>0.96201285469272</v>
      </c>
      <c r="G431" s="0" t="n">
        <v>0.0379871453072804</v>
      </c>
      <c r="H431" s="3" t="n">
        <v>0</v>
      </c>
      <c r="I431" s="3"/>
      <c r="J431" s="3"/>
    </row>
    <row r="432" customFormat="false" ht="12.75" hidden="false" customHeight="false" outlineLevel="0" collapsed="false">
      <c r="A432" s="0" t="n">
        <v>7</v>
      </c>
      <c r="B432" s="0" t="s">
        <v>444</v>
      </c>
      <c r="C432" s="0" t="s">
        <v>11</v>
      </c>
      <c r="D432" s="0" t="n">
        <v>0</v>
      </c>
      <c r="E432" s="0" t="n">
        <v>0</v>
      </c>
      <c r="F432" s="0" t="n">
        <v>0.999490301218903</v>
      </c>
      <c r="G432" s="4" t="n">
        <v>0.000509698781096676</v>
      </c>
      <c r="H432" s="3" t="n">
        <v>0</v>
      </c>
      <c r="I432" s="3"/>
      <c r="J432" s="3"/>
    </row>
    <row r="433" customFormat="false" ht="12.75" hidden="false" customHeight="false" outlineLevel="0" collapsed="false">
      <c r="A433" s="0" t="n">
        <v>7</v>
      </c>
      <c r="B433" s="0" t="s">
        <v>445</v>
      </c>
      <c r="C433" s="0" t="s">
        <v>11</v>
      </c>
      <c r="D433" s="0" t="n">
        <v>1</v>
      </c>
      <c r="E433" s="0" t="n">
        <v>0</v>
      </c>
      <c r="F433" s="0" t="n">
        <v>0.996755979078674</v>
      </c>
      <c r="G433" s="0" t="n">
        <v>0.00324402092132557</v>
      </c>
      <c r="H433" s="3" t="n">
        <v>1</v>
      </c>
      <c r="I433" s="3"/>
      <c r="J433" s="3"/>
    </row>
    <row r="434" customFormat="false" ht="12.75" hidden="false" customHeight="false" outlineLevel="0" collapsed="false">
      <c r="A434" s="0" t="n">
        <v>7</v>
      </c>
      <c r="B434" s="0" t="s">
        <v>446</v>
      </c>
      <c r="C434" s="0" t="s">
        <v>19</v>
      </c>
      <c r="D434" s="0" t="n">
        <v>0</v>
      </c>
      <c r="E434" s="0" t="n">
        <v>0</v>
      </c>
      <c r="F434" s="4" t="n">
        <v>0.999999717642784</v>
      </c>
      <c r="G434" s="4" t="n">
        <v>2.8235721650817E-007</v>
      </c>
      <c r="H434" s="3" t="n">
        <v>0</v>
      </c>
      <c r="I434" s="3"/>
      <c r="J434" s="3"/>
    </row>
    <row r="435" customFormat="false" ht="12.75" hidden="false" customHeight="false" outlineLevel="0" collapsed="false">
      <c r="A435" s="0" t="n">
        <v>7</v>
      </c>
      <c r="B435" s="0" t="s">
        <v>447</v>
      </c>
      <c r="C435" s="0" t="s">
        <v>24</v>
      </c>
      <c r="D435" s="0" t="n">
        <v>0</v>
      </c>
      <c r="E435" s="0" t="n">
        <v>0</v>
      </c>
      <c r="F435" s="0" t="n">
        <v>0.999997948009855</v>
      </c>
      <c r="G435" s="4" t="n">
        <v>2.05199014489329E-006</v>
      </c>
      <c r="H435" s="3" t="n">
        <v>0</v>
      </c>
      <c r="I435" s="3"/>
      <c r="J435" s="3"/>
    </row>
    <row r="436" customFormat="false" ht="12.75" hidden="false" customHeight="false" outlineLevel="0" collapsed="false">
      <c r="A436" s="0" t="n">
        <v>7</v>
      </c>
      <c r="B436" s="0" t="s">
        <v>448</v>
      </c>
      <c r="C436" s="0" t="s">
        <v>19</v>
      </c>
      <c r="D436" s="0" t="n">
        <v>0</v>
      </c>
      <c r="E436" s="0" t="n">
        <v>0</v>
      </c>
      <c r="F436" s="0" t="n">
        <v>0.999990865247631</v>
      </c>
      <c r="G436" s="4" t="n">
        <v>9.13475236939385E-006</v>
      </c>
      <c r="H436" s="3" t="n">
        <v>0</v>
      </c>
      <c r="I436" s="3"/>
      <c r="J436" s="3"/>
    </row>
    <row r="437" customFormat="false" ht="12.75" hidden="false" customHeight="false" outlineLevel="0" collapsed="false">
      <c r="A437" s="0" t="n">
        <v>7</v>
      </c>
      <c r="B437" s="0" t="s">
        <v>449</v>
      </c>
      <c r="C437" s="0" t="s">
        <v>22</v>
      </c>
      <c r="D437" s="0" t="n">
        <v>0</v>
      </c>
      <c r="E437" s="0" t="n">
        <v>0</v>
      </c>
      <c r="F437" s="0" t="n">
        <v>0.855871656800274</v>
      </c>
      <c r="G437" s="4" t="n">
        <v>0.144128343199726</v>
      </c>
      <c r="H437" s="3" t="n">
        <v>0</v>
      </c>
      <c r="I437" s="3"/>
      <c r="J437" s="3"/>
    </row>
    <row r="438" customFormat="false" ht="12.75" hidden="false" customHeight="false" outlineLevel="0" collapsed="false">
      <c r="A438" s="0" t="n">
        <v>7</v>
      </c>
      <c r="B438" s="0" t="s">
        <v>450</v>
      </c>
      <c r="C438" s="0" t="s">
        <v>11</v>
      </c>
      <c r="D438" s="0" t="n">
        <v>1</v>
      </c>
      <c r="E438" s="0" t="n">
        <v>1</v>
      </c>
      <c r="F438" s="4" t="n">
        <v>1.2604240470256E-005</v>
      </c>
      <c r="G438" s="0" t="n">
        <v>0.99998739575953</v>
      </c>
      <c r="H438" s="3" t="n">
        <v>0</v>
      </c>
      <c r="I438" s="3"/>
      <c r="J438" s="3"/>
    </row>
    <row r="439" customFormat="false" ht="12.75" hidden="false" customHeight="false" outlineLevel="0" collapsed="false">
      <c r="A439" s="0" t="n">
        <v>7</v>
      </c>
      <c r="B439" s="0" t="s">
        <v>451</v>
      </c>
      <c r="C439" s="0" t="s">
        <v>9</v>
      </c>
      <c r="D439" s="0" t="n">
        <v>1</v>
      </c>
      <c r="E439" s="0" t="n">
        <v>1</v>
      </c>
      <c r="F439" s="4" t="n">
        <v>4.59516042826115E-011</v>
      </c>
      <c r="G439" s="0" t="n">
        <v>0.999999999954048</v>
      </c>
      <c r="H439" s="3" t="n">
        <v>0</v>
      </c>
      <c r="I439" s="3"/>
      <c r="J439" s="3"/>
    </row>
    <row r="440" customFormat="false" ht="12.75" hidden="false" customHeight="false" outlineLevel="0" collapsed="false">
      <c r="A440" s="0" t="n">
        <v>7</v>
      </c>
      <c r="B440" s="0" t="s">
        <v>452</v>
      </c>
      <c r="C440" s="0" t="s">
        <v>9</v>
      </c>
      <c r="D440" s="0" t="n">
        <v>1</v>
      </c>
      <c r="E440" s="0" t="n">
        <v>1</v>
      </c>
      <c r="F440" s="0" t="n">
        <v>0.0758927833526143</v>
      </c>
      <c r="G440" s="0" t="n">
        <v>0.924107216647386</v>
      </c>
      <c r="H440" s="3" t="n">
        <v>0</v>
      </c>
      <c r="I440" s="3"/>
      <c r="J440" s="3"/>
    </row>
    <row r="441" customFormat="false" ht="12.75" hidden="false" customHeight="false" outlineLevel="0" collapsed="false">
      <c r="A441" s="0" t="n">
        <v>7</v>
      </c>
      <c r="B441" s="0" t="s">
        <v>453</v>
      </c>
      <c r="C441" s="0" t="s">
        <v>9</v>
      </c>
      <c r="D441" s="0" t="n">
        <v>1</v>
      </c>
      <c r="E441" s="0" t="n">
        <v>1</v>
      </c>
      <c r="F441" s="4" t="n">
        <v>0.0801137443570684</v>
      </c>
      <c r="G441" s="0" t="n">
        <v>0.919886255642932</v>
      </c>
      <c r="H441" s="3" t="n">
        <v>0</v>
      </c>
      <c r="I441" s="3"/>
      <c r="J441" s="3"/>
    </row>
    <row r="442" customFormat="false" ht="12.75" hidden="false" customHeight="false" outlineLevel="0" collapsed="false">
      <c r="A442" s="0" t="n">
        <v>7</v>
      </c>
      <c r="B442" s="0" t="s">
        <v>454</v>
      </c>
      <c r="C442" s="0" t="s">
        <v>9</v>
      </c>
      <c r="D442" s="0" t="n">
        <v>1</v>
      </c>
      <c r="E442" s="0" t="n">
        <v>1</v>
      </c>
      <c r="F442" s="4" t="n">
        <v>3.9777306916775E-007</v>
      </c>
      <c r="G442" s="0" t="n">
        <v>0.999999602226931</v>
      </c>
      <c r="H442" s="3" t="n">
        <v>0</v>
      </c>
      <c r="I442" s="3"/>
      <c r="J442" s="3"/>
    </row>
    <row r="443" customFormat="false" ht="12.75" hidden="false" customHeight="false" outlineLevel="0" collapsed="false">
      <c r="A443" s="0" t="n">
        <v>7</v>
      </c>
      <c r="B443" s="0" t="s">
        <v>455</v>
      </c>
      <c r="C443" s="0" t="s">
        <v>9</v>
      </c>
      <c r="D443" s="0" t="n">
        <v>1</v>
      </c>
      <c r="E443" s="0" t="n">
        <v>1</v>
      </c>
      <c r="F443" s="4" t="n">
        <v>0.0711088300447077</v>
      </c>
      <c r="G443" s="4" t="n">
        <v>0.928891169955293</v>
      </c>
      <c r="H443" s="3" t="n">
        <v>0</v>
      </c>
      <c r="I443" s="3"/>
      <c r="J443" s="3"/>
    </row>
    <row r="444" customFormat="false" ht="12.75" hidden="false" customHeight="false" outlineLevel="0" collapsed="false">
      <c r="A444" s="0" t="n">
        <v>7</v>
      </c>
      <c r="B444" s="0" t="s">
        <v>456</v>
      </c>
      <c r="C444" s="0" t="s">
        <v>9</v>
      </c>
      <c r="D444" s="0" t="n">
        <v>1</v>
      </c>
      <c r="E444" s="0" t="n">
        <v>1</v>
      </c>
      <c r="F444" s="4" t="n">
        <v>0.0116892635423154</v>
      </c>
      <c r="G444" s="0" t="n">
        <v>0.988310736457685</v>
      </c>
      <c r="H444" s="3" t="n">
        <v>0</v>
      </c>
      <c r="I444" s="3"/>
      <c r="J444" s="3"/>
    </row>
    <row r="445" customFormat="false" ht="12.75" hidden="false" customHeight="false" outlineLevel="0" collapsed="false">
      <c r="A445" s="0" t="n">
        <v>7</v>
      </c>
      <c r="B445" s="0" t="s">
        <v>457</v>
      </c>
      <c r="C445" s="0" t="s">
        <v>9</v>
      </c>
      <c r="D445" s="0" t="n">
        <v>1</v>
      </c>
      <c r="E445" s="0" t="n">
        <v>1</v>
      </c>
      <c r="F445" s="0" t="n">
        <v>0.0958705802113665</v>
      </c>
      <c r="G445" s="4" t="n">
        <v>0.904129419788634</v>
      </c>
      <c r="H445" s="3" t="n">
        <v>0</v>
      </c>
      <c r="I445" s="3"/>
      <c r="J445" s="3"/>
    </row>
    <row r="446" customFormat="false" ht="12.75" hidden="false" customHeight="false" outlineLevel="0" collapsed="false">
      <c r="A446" s="0" t="n">
        <v>7</v>
      </c>
      <c r="B446" s="0" t="s">
        <v>458</v>
      </c>
      <c r="C446" s="0" t="s">
        <v>9</v>
      </c>
      <c r="D446" s="0" t="n">
        <v>0</v>
      </c>
      <c r="E446" s="0" t="n">
        <v>0</v>
      </c>
      <c r="F446" s="0" t="n">
        <v>0.902291546142276</v>
      </c>
      <c r="G446" s="0" t="n">
        <v>0.0977084538577237</v>
      </c>
      <c r="H446" s="3" t="n">
        <v>0</v>
      </c>
      <c r="I446" s="3"/>
      <c r="J446" s="3"/>
    </row>
    <row r="447" customFormat="false" ht="12.75" hidden="false" customHeight="false" outlineLevel="0" collapsed="false">
      <c r="A447" s="0" t="n">
        <v>7</v>
      </c>
      <c r="B447" s="0" t="s">
        <v>459</v>
      </c>
      <c r="C447" s="0" t="s">
        <v>9</v>
      </c>
      <c r="D447" s="0" t="n">
        <v>0</v>
      </c>
      <c r="E447" s="0" t="n">
        <v>0</v>
      </c>
      <c r="F447" s="0" t="n">
        <v>0.804449491541738</v>
      </c>
      <c r="G447" s="0" t="n">
        <v>0.195550508458262</v>
      </c>
      <c r="H447" s="3" t="n">
        <v>0</v>
      </c>
      <c r="I447" s="3"/>
      <c r="J447" s="3"/>
    </row>
    <row r="448" customFormat="false" ht="12.75" hidden="false" customHeight="false" outlineLevel="0" collapsed="false">
      <c r="A448" s="0" t="n">
        <v>7</v>
      </c>
      <c r="B448" s="0" t="s">
        <v>460</v>
      </c>
      <c r="C448" s="0" t="s">
        <v>22</v>
      </c>
      <c r="D448" s="0" t="n">
        <v>0</v>
      </c>
      <c r="E448" s="0" t="n">
        <v>0</v>
      </c>
      <c r="F448" s="0" t="n">
        <v>0.994887558664223</v>
      </c>
      <c r="G448" s="0" t="n">
        <v>0.00511244133577691</v>
      </c>
      <c r="H448" s="3" t="n">
        <v>0</v>
      </c>
      <c r="I448" s="3"/>
      <c r="J448" s="3"/>
    </row>
    <row r="449" customFormat="false" ht="12.75" hidden="false" customHeight="false" outlineLevel="0" collapsed="false">
      <c r="A449" s="0" t="n">
        <v>7</v>
      </c>
      <c r="B449" s="0" t="s">
        <v>461</v>
      </c>
      <c r="C449" s="0" t="s">
        <v>26</v>
      </c>
      <c r="D449" s="0" t="n">
        <v>1</v>
      </c>
      <c r="E449" s="0" t="n">
        <v>0</v>
      </c>
      <c r="F449" s="0" t="n">
        <v>0.707460815261071</v>
      </c>
      <c r="G449" s="0" t="n">
        <v>0.292539184738929</v>
      </c>
      <c r="H449" s="3" t="n">
        <v>1</v>
      </c>
      <c r="I449" s="3"/>
      <c r="J449" s="3"/>
    </row>
    <row r="450" customFormat="false" ht="12.75" hidden="false" customHeight="false" outlineLevel="0" collapsed="false">
      <c r="A450" s="0" t="n">
        <v>7</v>
      </c>
      <c r="B450" s="0" t="s">
        <v>462</v>
      </c>
      <c r="C450" s="0" t="s">
        <v>22</v>
      </c>
      <c r="D450" s="0" t="n">
        <v>1</v>
      </c>
      <c r="E450" s="0" t="n">
        <v>1</v>
      </c>
      <c r="F450" s="4" t="n">
        <v>0.061494626358519</v>
      </c>
      <c r="G450" s="0" t="n">
        <v>0.938505373641481</v>
      </c>
      <c r="H450" s="3" t="n">
        <v>0</v>
      </c>
      <c r="I450" s="3"/>
      <c r="J450" s="3"/>
    </row>
    <row r="451" customFormat="false" ht="12.75" hidden="false" customHeight="false" outlineLevel="0" collapsed="false">
      <c r="A451" s="0" t="n">
        <v>7</v>
      </c>
      <c r="B451" s="0" t="s">
        <v>463</v>
      </c>
      <c r="C451" s="0" t="s">
        <v>22</v>
      </c>
      <c r="D451" s="0" t="n">
        <v>1</v>
      </c>
      <c r="E451" s="0" t="n">
        <v>1</v>
      </c>
      <c r="F451" s="0" t="n">
        <v>0.0220978654551099</v>
      </c>
      <c r="G451" s="4" t="n">
        <v>0.97790213454489</v>
      </c>
      <c r="H451" s="3" t="n">
        <v>0</v>
      </c>
      <c r="I451" s="3"/>
      <c r="J451" s="3"/>
    </row>
    <row r="452" customFormat="false" ht="12.75" hidden="false" customHeight="false" outlineLevel="0" collapsed="false">
      <c r="A452" s="0" t="n">
        <v>7</v>
      </c>
      <c r="B452" s="0" t="s">
        <v>464</v>
      </c>
      <c r="C452" s="0" t="s">
        <v>9</v>
      </c>
      <c r="D452" s="0" t="n">
        <v>1</v>
      </c>
      <c r="E452" s="0" t="n">
        <v>0</v>
      </c>
      <c r="F452" s="4" t="n">
        <v>0.900772904208716</v>
      </c>
      <c r="G452" s="0" t="n">
        <v>0.0992270957912841</v>
      </c>
      <c r="H452" s="3" t="n">
        <v>1</v>
      </c>
      <c r="I452" s="3"/>
      <c r="J452" s="3"/>
    </row>
    <row r="453" customFormat="false" ht="12.75" hidden="false" customHeight="false" outlineLevel="0" collapsed="false">
      <c r="A453" s="0" t="n">
        <v>7</v>
      </c>
      <c r="B453" s="0" t="s">
        <v>465</v>
      </c>
      <c r="C453" s="0" t="s">
        <v>44</v>
      </c>
      <c r="D453" s="0" t="n">
        <v>0</v>
      </c>
      <c r="E453" s="0" t="n">
        <v>0</v>
      </c>
      <c r="F453" s="0" t="n">
        <v>0.669445243411254</v>
      </c>
      <c r="G453" s="0" t="n">
        <v>0.330554756588746</v>
      </c>
      <c r="H453" s="3" t="n">
        <v>0</v>
      </c>
      <c r="I453" s="3"/>
      <c r="J453" s="3"/>
    </row>
    <row r="454" customFormat="false" ht="12.75" hidden="false" customHeight="false" outlineLevel="0" collapsed="false">
      <c r="A454" s="0" t="n">
        <v>7</v>
      </c>
      <c r="B454" s="0" t="s">
        <v>466</v>
      </c>
      <c r="C454" s="0" t="s">
        <v>19</v>
      </c>
      <c r="D454" s="0" t="n">
        <v>0</v>
      </c>
      <c r="E454" s="0" t="n">
        <v>0</v>
      </c>
      <c r="F454" s="0" t="n">
        <v>0.993859677499917</v>
      </c>
      <c r="G454" s="0" t="n">
        <v>0.006140322500083</v>
      </c>
      <c r="H454" s="3" t="n">
        <v>0</v>
      </c>
      <c r="I454" s="3"/>
      <c r="J454" s="3"/>
    </row>
    <row r="455" customFormat="false" ht="12.75" hidden="false" customHeight="false" outlineLevel="0" collapsed="false">
      <c r="A455" s="0" t="n">
        <v>7</v>
      </c>
      <c r="B455" s="0" t="s">
        <v>467</v>
      </c>
      <c r="C455" s="0" t="s">
        <v>11</v>
      </c>
      <c r="D455" s="0" t="n">
        <v>1</v>
      </c>
      <c r="E455" s="0" t="n">
        <v>1</v>
      </c>
      <c r="F455" s="0" t="n">
        <v>0.084569503669527</v>
      </c>
      <c r="G455" s="0" t="n">
        <v>0.915430496330473</v>
      </c>
      <c r="H455" s="3" t="n">
        <v>0</v>
      </c>
      <c r="I455" s="3"/>
      <c r="J455" s="3"/>
    </row>
    <row r="456" customFormat="false" ht="12.75" hidden="false" customHeight="false" outlineLevel="0" collapsed="false">
      <c r="A456" s="0" t="n">
        <v>8</v>
      </c>
      <c r="B456" s="0" t="s">
        <v>468</v>
      </c>
      <c r="C456" s="0" t="s">
        <v>22</v>
      </c>
      <c r="D456" s="0" t="n">
        <v>0</v>
      </c>
      <c r="E456" s="0" t="n">
        <v>0</v>
      </c>
      <c r="F456" s="0" t="n">
        <v>0.877150748894675</v>
      </c>
      <c r="G456" s="0" t="n">
        <v>0.122849251105326</v>
      </c>
      <c r="H456" s="3" t="n">
        <v>0</v>
      </c>
      <c r="I456" s="3"/>
      <c r="J456" s="3"/>
    </row>
    <row r="457" customFormat="false" ht="12.75" hidden="false" customHeight="false" outlineLevel="0" collapsed="false">
      <c r="A457" s="0" t="n">
        <v>8</v>
      </c>
      <c r="B457" s="0" t="s">
        <v>469</v>
      </c>
      <c r="C457" s="0" t="s">
        <v>19</v>
      </c>
      <c r="D457" s="0" t="n">
        <v>0</v>
      </c>
      <c r="E457" s="0" t="n">
        <v>0</v>
      </c>
      <c r="F457" s="0" t="n">
        <v>0.999632228407945</v>
      </c>
      <c r="G457" s="4" t="n">
        <v>0.000367771592055288</v>
      </c>
      <c r="H457" s="3" t="n">
        <v>0</v>
      </c>
      <c r="I457" s="3"/>
      <c r="J457" s="3"/>
    </row>
    <row r="458" customFormat="false" ht="12.75" hidden="false" customHeight="false" outlineLevel="0" collapsed="false">
      <c r="A458" s="0" t="n">
        <v>8</v>
      </c>
      <c r="B458" s="0" t="s">
        <v>470</v>
      </c>
      <c r="C458" s="0" t="s">
        <v>19</v>
      </c>
      <c r="D458" s="0" t="n">
        <v>0</v>
      </c>
      <c r="E458" s="0" t="n">
        <v>0</v>
      </c>
      <c r="F458" s="4" t="n">
        <v>0.942085562096774</v>
      </c>
      <c r="G458" s="0" t="n">
        <v>0.0579144379032261</v>
      </c>
      <c r="H458" s="3" t="n">
        <v>0</v>
      </c>
      <c r="I458" s="3"/>
      <c r="J458" s="3"/>
    </row>
    <row r="459" customFormat="false" ht="12.75" hidden="false" customHeight="false" outlineLevel="0" collapsed="false">
      <c r="A459" s="0" t="n">
        <v>8</v>
      </c>
      <c r="B459" s="0" t="s">
        <v>471</v>
      </c>
      <c r="C459" s="0" t="s">
        <v>9</v>
      </c>
      <c r="D459" s="0" t="n">
        <v>1</v>
      </c>
      <c r="E459" s="0" t="n">
        <v>1</v>
      </c>
      <c r="F459" s="0" t="n">
        <v>0.00368605887645066</v>
      </c>
      <c r="G459" s="0" t="n">
        <v>0.996313941123549</v>
      </c>
      <c r="H459" s="3" t="n">
        <v>0</v>
      </c>
      <c r="I459" s="3"/>
      <c r="J459" s="3"/>
    </row>
    <row r="460" customFormat="false" ht="12.75" hidden="false" customHeight="false" outlineLevel="0" collapsed="false">
      <c r="A460" s="0" t="n">
        <v>8</v>
      </c>
      <c r="B460" s="0" t="s">
        <v>472</v>
      </c>
      <c r="C460" s="0" t="s">
        <v>9</v>
      </c>
      <c r="D460" s="0" t="n">
        <v>1</v>
      </c>
      <c r="E460" s="0" t="n">
        <v>1</v>
      </c>
      <c r="F460" s="0" t="n">
        <v>0.0151925571095694</v>
      </c>
      <c r="G460" s="0" t="n">
        <v>0.984807442890431</v>
      </c>
      <c r="H460" s="3" t="n">
        <v>0</v>
      </c>
      <c r="I460" s="3"/>
      <c r="J460" s="3"/>
    </row>
    <row r="461" customFormat="false" ht="12.75" hidden="false" customHeight="false" outlineLevel="0" collapsed="false">
      <c r="A461" s="0" t="n">
        <v>8</v>
      </c>
      <c r="B461" s="0" t="s">
        <v>473</v>
      </c>
      <c r="C461" s="0" t="s">
        <v>22</v>
      </c>
      <c r="D461" s="0" t="n">
        <v>0</v>
      </c>
      <c r="E461" s="0" t="n">
        <v>0</v>
      </c>
      <c r="F461" s="0" t="n">
        <v>0.9928237784756</v>
      </c>
      <c r="G461" s="0" t="n">
        <v>0.00717622152439979</v>
      </c>
      <c r="H461" s="3" t="n">
        <v>0</v>
      </c>
      <c r="I461" s="3"/>
      <c r="J461" s="3"/>
    </row>
    <row r="462" customFormat="false" ht="12.75" hidden="false" customHeight="false" outlineLevel="0" collapsed="false">
      <c r="A462" s="0" t="n">
        <v>8</v>
      </c>
      <c r="B462" s="0" t="s">
        <v>474</v>
      </c>
      <c r="C462" s="0" t="s">
        <v>24</v>
      </c>
      <c r="D462" s="0" t="n">
        <v>1</v>
      </c>
      <c r="E462" s="0" t="n">
        <v>1</v>
      </c>
      <c r="F462" s="0" t="n">
        <v>0.0800352411192128</v>
      </c>
      <c r="G462" s="0" t="n">
        <v>0.919964758880787</v>
      </c>
      <c r="H462" s="3" t="n">
        <v>0</v>
      </c>
      <c r="I462" s="3"/>
      <c r="J462" s="3"/>
    </row>
    <row r="463" customFormat="false" ht="12.75" hidden="false" customHeight="false" outlineLevel="0" collapsed="false">
      <c r="A463" s="0" t="n">
        <v>8</v>
      </c>
      <c r="B463" s="0" t="s">
        <v>475</v>
      </c>
      <c r="C463" s="0" t="s">
        <v>26</v>
      </c>
      <c r="D463" s="0" t="n">
        <v>1</v>
      </c>
      <c r="E463" s="0" t="n">
        <v>1</v>
      </c>
      <c r="F463" s="0" t="n">
        <v>0.00371531422933985</v>
      </c>
      <c r="G463" s="0" t="n">
        <v>0.99628468577066</v>
      </c>
      <c r="H463" s="3" t="n">
        <v>0</v>
      </c>
      <c r="I463" s="3"/>
      <c r="J463" s="3"/>
    </row>
    <row r="464" customFormat="false" ht="12.75" hidden="false" customHeight="false" outlineLevel="0" collapsed="false">
      <c r="A464" s="0" t="n">
        <v>8</v>
      </c>
      <c r="B464" s="0" t="s">
        <v>476</v>
      </c>
      <c r="C464" s="0" t="s">
        <v>9</v>
      </c>
      <c r="D464" s="0" t="n">
        <v>0</v>
      </c>
      <c r="E464" s="0" t="n">
        <v>0</v>
      </c>
      <c r="F464" s="4" t="n">
        <v>0.999985849844201</v>
      </c>
      <c r="G464" s="4" t="n">
        <v>1.41501557987042E-005</v>
      </c>
      <c r="H464" s="3" t="n">
        <v>0</v>
      </c>
      <c r="I464" s="3"/>
      <c r="J464" s="3"/>
    </row>
    <row r="465" customFormat="false" ht="12.75" hidden="false" customHeight="false" outlineLevel="0" collapsed="false">
      <c r="A465" s="0" t="n">
        <v>8</v>
      </c>
      <c r="B465" s="0" t="s">
        <v>477</v>
      </c>
      <c r="C465" s="0" t="s">
        <v>19</v>
      </c>
      <c r="D465" s="0" t="n">
        <v>1</v>
      </c>
      <c r="E465" s="0" t="n">
        <v>1</v>
      </c>
      <c r="F465" s="0" t="n">
        <v>0.037441910781963</v>
      </c>
      <c r="G465" s="4" t="n">
        <v>0.962558089218037</v>
      </c>
      <c r="H465" s="3" t="n">
        <v>0</v>
      </c>
      <c r="I465" s="3"/>
      <c r="J465" s="3"/>
    </row>
    <row r="466" customFormat="false" ht="12.75" hidden="false" customHeight="false" outlineLevel="0" collapsed="false">
      <c r="A466" s="0" t="n">
        <v>8</v>
      </c>
      <c r="B466" s="0" t="s">
        <v>478</v>
      </c>
      <c r="C466" s="0" t="s">
        <v>19</v>
      </c>
      <c r="D466" s="0" t="n">
        <v>1</v>
      </c>
      <c r="E466" s="0" t="n">
        <v>1</v>
      </c>
      <c r="F466" s="0" t="n">
        <v>0.111824778965795</v>
      </c>
      <c r="G466" s="0" t="n">
        <v>0.888175221034205</v>
      </c>
      <c r="H466" s="3" t="n">
        <v>0</v>
      </c>
      <c r="I466" s="3"/>
      <c r="J466" s="3"/>
    </row>
    <row r="467" customFormat="false" ht="12.75" hidden="false" customHeight="false" outlineLevel="0" collapsed="false">
      <c r="A467" s="0" t="n">
        <v>8</v>
      </c>
      <c r="B467" s="0" t="s">
        <v>479</v>
      </c>
      <c r="C467" s="0" t="s">
        <v>11</v>
      </c>
      <c r="D467" s="0" t="n">
        <v>0</v>
      </c>
      <c r="E467" s="0" t="n">
        <v>0</v>
      </c>
      <c r="F467" s="0" t="n">
        <v>0.99744379602538</v>
      </c>
      <c r="G467" s="0" t="n">
        <v>0.00255620397461969</v>
      </c>
      <c r="H467" s="3" t="n">
        <v>0</v>
      </c>
      <c r="I467" s="3"/>
      <c r="J467" s="3"/>
    </row>
    <row r="468" customFormat="false" ht="12.75" hidden="false" customHeight="false" outlineLevel="0" collapsed="false">
      <c r="A468" s="0" t="n">
        <v>8</v>
      </c>
      <c r="B468" s="0" t="s">
        <v>480</v>
      </c>
      <c r="C468" s="0" t="s">
        <v>11</v>
      </c>
      <c r="D468" s="0" t="n">
        <v>0</v>
      </c>
      <c r="E468" s="0" t="n">
        <v>0</v>
      </c>
      <c r="F468" s="0" t="n">
        <v>0.982707485099937</v>
      </c>
      <c r="G468" s="0" t="n">
        <v>0.0172925149000635</v>
      </c>
      <c r="H468" s="3" t="n">
        <v>0</v>
      </c>
      <c r="I468" s="3"/>
      <c r="J468" s="3"/>
    </row>
    <row r="469" customFormat="false" ht="12.75" hidden="false" customHeight="false" outlineLevel="0" collapsed="false">
      <c r="A469" s="0" t="n">
        <v>8</v>
      </c>
      <c r="B469" s="0" t="s">
        <v>481</v>
      </c>
      <c r="C469" s="0" t="s">
        <v>24</v>
      </c>
      <c r="D469" s="0" t="n">
        <v>1</v>
      </c>
      <c r="E469" s="0" t="n">
        <v>1</v>
      </c>
      <c r="F469" s="4" t="n">
        <v>0.064447367040379</v>
      </c>
      <c r="G469" s="0" t="n">
        <v>0.935552632959621</v>
      </c>
      <c r="H469" s="3" t="n">
        <v>0</v>
      </c>
      <c r="I469" s="3"/>
      <c r="J469" s="3"/>
    </row>
    <row r="470" customFormat="false" ht="12.75" hidden="false" customHeight="false" outlineLevel="0" collapsed="false">
      <c r="A470" s="0" t="n">
        <v>8</v>
      </c>
      <c r="B470" s="0" t="s">
        <v>482</v>
      </c>
      <c r="C470" s="0" t="s">
        <v>9</v>
      </c>
      <c r="D470" s="0" t="n">
        <v>0</v>
      </c>
      <c r="E470" s="0" t="n">
        <v>0</v>
      </c>
      <c r="F470" s="4" t="n">
        <v>0.999999611887947</v>
      </c>
      <c r="G470" s="4" t="n">
        <v>3.8811205269162E-007</v>
      </c>
      <c r="H470" s="3" t="n">
        <v>0</v>
      </c>
      <c r="I470" s="3"/>
      <c r="J470" s="3"/>
    </row>
    <row r="471" customFormat="false" ht="12.75" hidden="false" customHeight="false" outlineLevel="0" collapsed="false">
      <c r="A471" s="0" t="n">
        <v>8</v>
      </c>
      <c r="B471" s="0" t="s">
        <v>483</v>
      </c>
      <c r="C471" s="0" t="s">
        <v>11</v>
      </c>
      <c r="D471" s="0" t="n">
        <v>0</v>
      </c>
      <c r="E471" s="0" t="n">
        <v>0</v>
      </c>
      <c r="F471" s="4" t="n">
        <v>0.972316655646806</v>
      </c>
      <c r="G471" s="4" t="n">
        <v>0.0276833443531941</v>
      </c>
      <c r="H471" s="3" t="n">
        <v>0</v>
      </c>
      <c r="I471" s="3"/>
      <c r="J471" s="3"/>
    </row>
    <row r="472" customFormat="false" ht="12.75" hidden="false" customHeight="false" outlineLevel="0" collapsed="false">
      <c r="A472" s="0" t="n">
        <v>8</v>
      </c>
      <c r="B472" s="0" t="s">
        <v>484</v>
      </c>
      <c r="C472" s="0" t="s">
        <v>35</v>
      </c>
      <c r="D472" s="0" t="n">
        <v>0</v>
      </c>
      <c r="E472" s="0" t="n">
        <v>0</v>
      </c>
      <c r="F472" s="0" t="n">
        <v>0.855681431699578</v>
      </c>
      <c r="G472" s="0" t="n">
        <v>0.144318568300422</v>
      </c>
      <c r="H472" s="3" t="n">
        <v>0</v>
      </c>
      <c r="I472" s="3"/>
      <c r="J472" s="3"/>
    </row>
    <row r="473" customFormat="false" ht="12.75" hidden="false" customHeight="false" outlineLevel="0" collapsed="false">
      <c r="A473" s="0" t="n">
        <v>8</v>
      </c>
      <c r="B473" s="0" t="s">
        <v>485</v>
      </c>
      <c r="C473" s="0" t="s">
        <v>9</v>
      </c>
      <c r="D473" s="0" t="n">
        <v>1</v>
      </c>
      <c r="E473" s="0" t="n">
        <v>1</v>
      </c>
      <c r="F473" s="0" t="n">
        <v>0.0585694864144719</v>
      </c>
      <c r="G473" s="0" t="n">
        <v>0.941430513585528</v>
      </c>
      <c r="H473" s="3" t="n">
        <v>0</v>
      </c>
      <c r="I473" s="3"/>
      <c r="J473" s="3"/>
    </row>
    <row r="474" customFormat="false" ht="12.75" hidden="false" customHeight="false" outlineLevel="0" collapsed="false">
      <c r="A474" s="0" t="n">
        <v>8</v>
      </c>
      <c r="B474" s="0" t="s">
        <v>486</v>
      </c>
      <c r="C474" s="0" t="s">
        <v>24</v>
      </c>
      <c r="D474" s="0" t="n">
        <v>0</v>
      </c>
      <c r="E474" s="0" t="n">
        <v>0</v>
      </c>
      <c r="F474" s="4" t="n">
        <v>0.999561188342603</v>
      </c>
      <c r="G474" s="0" t="n">
        <v>0.000438811657397506</v>
      </c>
      <c r="H474" s="3" t="n">
        <v>0</v>
      </c>
      <c r="I474" s="3"/>
      <c r="J474" s="3"/>
    </row>
    <row r="475" customFormat="false" ht="12.75" hidden="false" customHeight="false" outlineLevel="0" collapsed="false">
      <c r="A475" s="0" t="n">
        <v>8</v>
      </c>
      <c r="B475" s="0" t="s">
        <v>487</v>
      </c>
      <c r="C475" s="0" t="s">
        <v>22</v>
      </c>
      <c r="D475" s="0" t="n">
        <v>1</v>
      </c>
      <c r="E475" s="0" t="n">
        <v>1</v>
      </c>
      <c r="F475" s="4" t="n">
        <v>2.55048594472549E-008</v>
      </c>
      <c r="G475" s="0" t="n">
        <v>0.999999974495141</v>
      </c>
      <c r="H475" s="3" t="n">
        <v>0</v>
      </c>
      <c r="I475" s="3"/>
      <c r="J475" s="3"/>
    </row>
    <row r="476" customFormat="false" ht="12.75" hidden="false" customHeight="false" outlineLevel="0" collapsed="false">
      <c r="A476" s="0" t="n">
        <v>8</v>
      </c>
      <c r="B476" s="0" t="s">
        <v>488</v>
      </c>
      <c r="C476" s="0" t="s">
        <v>22</v>
      </c>
      <c r="D476" s="0" t="n">
        <v>0</v>
      </c>
      <c r="E476" s="0" t="n">
        <v>0</v>
      </c>
      <c r="F476" s="0" t="n">
        <v>0.923920962086142</v>
      </c>
      <c r="G476" s="4" t="n">
        <v>0.076079037913858</v>
      </c>
      <c r="H476" s="3" t="n">
        <v>0</v>
      </c>
      <c r="I476" s="3"/>
      <c r="J476" s="3"/>
    </row>
    <row r="477" customFormat="false" ht="12.75" hidden="false" customHeight="false" outlineLevel="0" collapsed="false">
      <c r="A477" s="0" t="n">
        <v>8</v>
      </c>
      <c r="B477" s="0" t="s">
        <v>489</v>
      </c>
      <c r="C477" s="0" t="s">
        <v>35</v>
      </c>
      <c r="D477" s="0" t="n">
        <v>0</v>
      </c>
      <c r="E477" s="0" t="n">
        <v>0</v>
      </c>
      <c r="F477" s="0" t="n">
        <v>0.999926063883494</v>
      </c>
      <c r="G477" s="4" t="n">
        <v>7.39361165059665E-005</v>
      </c>
      <c r="H477" s="3" t="n">
        <v>0</v>
      </c>
      <c r="I477" s="3"/>
      <c r="J477" s="3"/>
    </row>
    <row r="478" customFormat="false" ht="12.75" hidden="false" customHeight="false" outlineLevel="0" collapsed="false">
      <c r="A478" s="0" t="n">
        <v>8</v>
      </c>
      <c r="B478" s="0" t="s">
        <v>490</v>
      </c>
      <c r="C478" s="0" t="s">
        <v>19</v>
      </c>
      <c r="D478" s="0" t="n">
        <v>0</v>
      </c>
      <c r="E478" s="0" t="n">
        <v>0</v>
      </c>
      <c r="F478" s="0" t="n">
        <v>0.999788826954473</v>
      </c>
      <c r="G478" s="0" t="n">
        <v>0.000211173045526745</v>
      </c>
      <c r="H478" s="3" t="n">
        <v>0</v>
      </c>
      <c r="I478" s="3"/>
      <c r="J478" s="3"/>
    </row>
    <row r="479" customFormat="false" ht="12.75" hidden="false" customHeight="false" outlineLevel="0" collapsed="false">
      <c r="A479" s="0" t="n">
        <v>8</v>
      </c>
      <c r="B479" s="0" t="s">
        <v>491</v>
      </c>
      <c r="C479" s="0" t="s">
        <v>11</v>
      </c>
      <c r="D479" s="0" t="n">
        <v>1</v>
      </c>
      <c r="E479" s="0" t="n">
        <v>1</v>
      </c>
      <c r="F479" s="0" t="n">
        <v>0.00898419554557937</v>
      </c>
      <c r="G479" s="0" t="n">
        <v>0.991015804454421</v>
      </c>
      <c r="H479" s="3" t="n">
        <v>0</v>
      </c>
      <c r="I479" s="3"/>
      <c r="J479" s="3"/>
    </row>
    <row r="480" customFormat="false" ht="12.75" hidden="false" customHeight="false" outlineLevel="0" collapsed="false">
      <c r="A480" s="0" t="n">
        <v>8</v>
      </c>
      <c r="B480" s="0" t="s">
        <v>492</v>
      </c>
      <c r="C480" s="0" t="s">
        <v>11</v>
      </c>
      <c r="D480" s="0" t="n">
        <v>0</v>
      </c>
      <c r="E480" s="0" t="n">
        <v>1</v>
      </c>
      <c r="F480" s="0" t="n">
        <v>0.0624932719569774</v>
      </c>
      <c r="G480" s="4" t="n">
        <v>0.937506728043023</v>
      </c>
      <c r="H480" s="3" t="n">
        <v>1</v>
      </c>
      <c r="I480" s="3"/>
      <c r="J480" s="3"/>
    </row>
    <row r="481" customFormat="false" ht="12.75" hidden="false" customHeight="false" outlineLevel="0" collapsed="false">
      <c r="A481" s="0" t="n">
        <v>8</v>
      </c>
      <c r="B481" s="0" t="s">
        <v>493</v>
      </c>
      <c r="C481" s="0" t="s">
        <v>11</v>
      </c>
      <c r="D481" s="0" t="n">
        <v>1</v>
      </c>
      <c r="E481" s="0" t="n">
        <v>1</v>
      </c>
      <c r="F481" s="4" t="n">
        <v>5.14647652626648E-007</v>
      </c>
      <c r="G481" s="4" t="n">
        <v>0.999999485352347</v>
      </c>
      <c r="H481" s="3" t="n">
        <v>0</v>
      </c>
      <c r="I481" s="3"/>
      <c r="J481" s="3"/>
    </row>
    <row r="482" customFormat="false" ht="12.75" hidden="false" customHeight="false" outlineLevel="0" collapsed="false">
      <c r="A482" s="0" t="n">
        <v>8</v>
      </c>
      <c r="B482" s="0" t="s">
        <v>494</v>
      </c>
      <c r="C482" s="0" t="s">
        <v>11</v>
      </c>
      <c r="D482" s="0" t="n">
        <v>0</v>
      </c>
      <c r="E482" s="0" t="n">
        <v>0</v>
      </c>
      <c r="F482" s="0" t="n">
        <v>0.998818494126168</v>
      </c>
      <c r="G482" s="0" t="n">
        <v>0.00118150587383184</v>
      </c>
      <c r="H482" s="3" t="n">
        <v>0</v>
      </c>
      <c r="I482" s="3"/>
      <c r="J482" s="3"/>
    </row>
    <row r="483" customFormat="false" ht="12.75" hidden="false" customHeight="false" outlineLevel="0" collapsed="false">
      <c r="A483" s="0" t="n">
        <v>8</v>
      </c>
      <c r="B483" s="0" t="s">
        <v>495</v>
      </c>
      <c r="C483" s="0" t="s">
        <v>11</v>
      </c>
      <c r="D483" s="0" t="n">
        <v>1</v>
      </c>
      <c r="E483" s="0" t="n">
        <v>1</v>
      </c>
      <c r="F483" s="4" t="n">
        <v>4.87138549742246E-006</v>
      </c>
      <c r="G483" s="0" t="n">
        <v>0.999995128614503</v>
      </c>
      <c r="H483" s="3" t="n">
        <v>0</v>
      </c>
      <c r="I483" s="3"/>
      <c r="J483" s="3"/>
    </row>
    <row r="484" customFormat="false" ht="12.75" hidden="false" customHeight="false" outlineLevel="0" collapsed="false">
      <c r="A484" s="0" t="n">
        <v>8</v>
      </c>
      <c r="B484" s="0" t="s">
        <v>496</v>
      </c>
      <c r="C484" s="0" t="s">
        <v>24</v>
      </c>
      <c r="D484" s="0" t="n">
        <v>0</v>
      </c>
      <c r="E484" s="0" t="n">
        <v>0</v>
      </c>
      <c r="F484" s="0" t="n">
        <v>0.997954016579563</v>
      </c>
      <c r="G484" s="4" t="n">
        <v>0.00204598342043729</v>
      </c>
      <c r="H484" s="3" t="n">
        <v>0</v>
      </c>
      <c r="I484" s="3"/>
      <c r="J484" s="3"/>
    </row>
    <row r="485" customFormat="false" ht="12.75" hidden="false" customHeight="false" outlineLevel="0" collapsed="false">
      <c r="A485" s="0" t="n">
        <v>8</v>
      </c>
      <c r="B485" s="0" t="s">
        <v>497</v>
      </c>
      <c r="C485" s="0" t="s">
        <v>44</v>
      </c>
      <c r="D485" s="0" t="n">
        <v>1</v>
      </c>
      <c r="E485" s="0" t="n">
        <v>1</v>
      </c>
      <c r="F485" s="0" t="n">
        <v>0.017877498168462</v>
      </c>
      <c r="G485" s="0" t="n">
        <v>0.982122501831538</v>
      </c>
      <c r="H485" s="3" t="n">
        <v>0</v>
      </c>
      <c r="I485" s="3"/>
      <c r="J485" s="3"/>
    </row>
    <row r="486" customFormat="false" ht="12.75" hidden="false" customHeight="false" outlineLevel="0" collapsed="false">
      <c r="A486" s="0" t="n">
        <v>8</v>
      </c>
      <c r="B486" s="0" t="s">
        <v>498</v>
      </c>
      <c r="C486" s="0" t="s">
        <v>11</v>
      </c>
      <c r="D486" s="0" t="n">
        <v>1</v>
      </c>
      <c r="E486" s="0" t="n">
        <v>1</v>
      </c>
      <c r="F486" s="4" t="n">
        <v>0.0794207547153439</v>
      </c>
      <c r="G486" s="0" t="n">
        <v>0.920579245284656</v>
      </c>
      <c r="H486" s="3" t="n">
        <v>0</v>
      </c>
      <c r="I486" s="3"/>
      <c r="J486" s="3"/>
    </row>
    <row r="487" customFormat="false" ht="12.75" hidden="false" customHeight="false" outlineLevel="0" collapsed="false">
      <c r="A487" s="0" t="n">
        <v>8</v>
      </c>
      <c r="B487" s="0" t="s">
        <v>499</v>
      </c>
      <c r="C487" s="0" t="s">
        <v>26</v>
      </c>
      <c r="D487" s="0" t="n">
        <v>1</v>
      </c>
      <c r="E487" s="0" t="n">
        <v>1</v>
      </c>
      <c r="F487" s="0" t="n">
        <v>0.0852671784435159</v>
      </c>
      <c r="G487" s="0" t="n">
        <v>0.914732821556484</v>
      </c>
      <c r="H487" s="3" t="n">
        <v>0</v>
      </c>
      <c r="I487" s="3"/>
      <c r="J487" s="3"/>
    </row>
    <row r="488" customFormat="false" ht="12.75" hidden="false" customHeight="false" outlineLevel="0" collapsed="false">
      <c r="A488" s="0" t="n">
        <v>8</v>
      </c>
      <c r="B488" s="0" t="s">
        <v>500</v>
      </c>
      <c r="C488" s="0" t="s">
        <v>9</v>
      </c>
      <c r="D488" s="0" t="n">
        <v>1</v>
      </c>
      <c r="E488" s="0" t="n">
        <v>1</v>
      </c>
      <c r="F488" s="4" t="n">
        <v>0.0623627897663802</v>
      </c>
      <c r="G488" s="4" t="n">
        <v>0.93763721023362</v>
      </c>
      <c r="H488" s="3" t="n">
        <v>0</v>
      </c>
      <c r="I488" s="3"/>
      <c r="J488" s="3"/>
    </row>
    <row r="489" customFormat="false" ht="12.75" hidden="false" customHeight="false" outlineLevel="0" collapsed="false">
      <c r="A489" s="0" t="n">
        <v>8</v>
      </c>
      <c r="B489" s="0" t="s">
        <v>501</v>
      </c>
      <c r="C489" s="0" t="s">
        <v>9</v>
      </c>
      <c r="D489" s="0" t="n">
        <v>1</v>
      </c>
      <c r="E489" s="0" t="n">
        <v>1</v>
      </c>
      <c r="F489" s="4" t="n">
        <v>0.0577653416944544</v>
      </c>
      <c r="G489" s="0" t="n">
        <v>0.942234658305546</v>
      </c>
      <c r="H489" s="3" t="n">
        <v>0</v>
      </c>
      <c r="I489" s="3"/>
      <c r="J489" s="3"/>
    </row>
    <row r="490" customFormat="false" ht="12.75" hidden="false" customHeight="false" outlineLevel="0" collapsed="false">
      <c r="A490" s="0" t="n">
        <v>8</v>
      </c>
      <c r="B490" s="0" t="s">
        <v>502</v>
      </c>
      <c r="C490" s="0" t="s">
        <v>9</v>
      </c>
      <c r="D490" s="0" t="n">
        <v>0</v>
      </c>
      <c r="E490" s="0" t="n">
        <v>1</v>
      </c>
      <c r="F490" s="4" t="n">
        <v>0.162917534120876</v>
      </c>
      <c r="G490" s="4" t="n">
        <v>0.837082465879124</v>
      </c>
      <c r="H490" s="3" t="n">
        <v>1</v>
      </c>
      <c r="I490" s="3"/>
      <c r="J490" s="3"/>
    </row>
    <row r="491" customFormat="false" ht="12.75" hidden="false" customHeight="false" outlineLevel="0" collapsed="false">
      <c r="A491" s="0" t="n">
        <v>8</v>
      </c>
      <c r="B491" s="0" t="s">
        <v>503</v>
      </c>
      <c r="C491" s="0" t="s">
        <v>19</v>
      </c>
      <c r="D491" s="0" t="n">
        <v>0</v>
      </c>
      <c r="E491" s="0" t="n">
        <v>0</v>
      </c>
      <c r="F491" s="4" t="n">
        <v>0.998677320764874</v>
      </c>
      <c r="G491" s="0" t="n">
        <v>0.00132267923512602</v>
      </c>
      <c r="H491" s="3" t="n">
        <v>0</v>
      </c>
      <c r="I491" s="3"/>
      <c r="J491" s="3"/>
    </row>
    <row r="492" customFormat="false" ht="12.75" hidden="false" customHeight="false" outlineLevel="0" collapsed="false">
      <c r="A492" s="0" t="n">
        <v>8</v>
      </c>
      <c r="B492" s="0" t="s">
        <v>504</v>
      </c>
      <c r="C492" s="0" t="s">
        <v>22</v>
      </c>
      <c r="D492" s="0" t="n">
        <v>1</v>
      </c>
      <c r="E492" s="0" t="n">
        <v>1</v>
      </c>
      <c r="F492" s="0" t="n">
        <v>0.0232683307856491</v>
      </c>
      <c r="G492" s="0" t="n">
        <v>0.976731669214351</v>
      </c>
      <c r="H492" s="3" t="n">
        <v>0</v>
      </c>
      <c r="I492" s="3"/>
      <c r="J492" s="3"/>
    </row>
    <row r="493" customFormat="false" ht="12.75" hidden="false" customHeight="false" outlineLevel="0" collapsed="false">
      <c r="A493" s="0" t="n">
        <v>8</v>
      </c>
      <c r="B493" s="0" t="s">
        <v>505</v>
      </c>
      <c r="C493" s="0" t="s">
        <v>24</v>
      </c>
      <c r="D493" s="0" t="n">
        <v>1</v>
      </c>
      <c r="E493" s="0" t="n">
        <v>1</v>
      </c>
      <c r="F493" s="0" t="n">
        <v>0.0357927485551732</v>
      </c>
      <c r="G493" s="4" t="n">
        <v>0.964207251444827</v>
      </c>
      <c r="H493" s="3" t="n">
        <v>0</v>
      </c>
      <c r="I493" s="3"/>
      <c r="J493" s="3"/>
    </row>
    <row r="494" customFormat="false" ht="12.75" hidden="false" customHeight="false" outlineLevel="0" collapsed="false">
      <c r="A494" s="0" t="n">
        <v>8</v>
      </c>
      <c r="B494" s="0" t="s">
        <v>506</v>
      </c>
      <c r="C494" s="0" t="s">
        <v>22</v>
      </c>
      <c r="D494" s="0" t="n">
        <v>1</v>
      </c>
      <c r="E494" s="0" t="n">
        <v>1</v>
      </c>
      <c r="F494" s="4" t="n">
        <v>0.0269455015647509</v>
      </c>
      <c r="G494" s="0" t="n">
        <v>0.973054498435249</v>
      </c>
      <c r="H494" s="3" t="n">
        <v>0</v>
      </c>
      <c r="I494" s="3"/>
      <c r="J494" s="3"/>
    </row>
    <row r="495" customFormat="false" ht="12.75" hidden="false" customHeight="false" outlineLevel="0" collapsed="false">
      <c r="A495" s="0" t="n">
        <v>8</v>
      </c>
      <c r="B495" s="0" t="s">
        <v>507</v>
      </c>
      <c r="C495" s="0" t="s">
        <v>22</v>
      </c>
      <c r="D495" s="0" t="n">
        <v>0</v>
      </c>
      <c r="E495" s="0" t="n">
        <v>0</v>
      </c>
      <c r="F495" s="0" t="n">
        <v>0.60316767412868</v>
      </c>
      <c r="G495" s="0" t="n">
        <v>0.39683232587132</v>
      </c>
      <c r="H495" s="3" t="n">
        <v>0</v>
      </c>
      <c r="I495" s="3"/>
      <c r="J495" s="3"/>
    </row>
    <row r="496" customFormat="false" ht="12.75" hidden="false" customHeight="false" outlineLevel="0" collapsed="false">
      <c r="A496" s="0" t="n">
        <v>8</v>
      </c>
      <c r="B496" s="0" t="s">
        <v>508</v>
      </c>
      <c r="C496" s="0" t="s">
        <v>9</v>
      </c>
      <c r="D496" s="0" t="n">
        <v>0</v>
      </c>
      <c r="E496" s="0" t="n">
        <v>0</v>
      </c>
      <c r="F496" s="0" t="n">
        <v>0.950228538343414</v>
      </c>
      <c r="G496" s="0" t="n">
        <v>0.0497714616565866</v>
      </c>
      <c r="H496" s="3" t="n">
        <v>0</v>
      </c>
      <c r="I496" s="3"/>
      <c r="J496" s="3"/>
    </row>
    <row r="497" customFormat="false" ht="12.75" hidden="false" customHeight="false" outlineLevel="0" collapsed="false">
      <c r="A497" s="0" t="n">
        <v>8</v>
      </c>
      <c r="B497" s="0" t="s">
        <v>509</v>
      </c>
      <c r="C497" s="0" t="s">
        <v>19</v>
      </c>
      <c r="D497" s="0" t="n">
        <v>1</v>
      </c>
      <c r="E497" s="0" t="n">
        <v>1</v>
      </c>
      <c r="F497" s="4" t="n">
        <v>0.118074882375981</v>
      </c>
      <c r="G497" s="0" t="n">
        <v>0.881925117624019</v>
      </c>
      <c r="H497" s="3" t="n">
        <v>0</v>
      </c>
      <c r="I497" s="3"/>
      <c r="J497" s="3"/>
    </row>
    <row r="498" customFormat="false" ht="12.75" hidden="false" customHeight="false" outlineLevel="0" collapsed="false">
      <c r="A498" s="0" t="n">
        <v>8</v>
      </c>
      <c r="B498" s="0" t="s">
        <v>510</v>
      </c>
      <c r="C498" s="0" t="s">
        <v>19</v>
      </c>
      <c r="D498" s="0" t="n">
        <v>1</v>
      </c>
      <c r="E498" s="0" t="n">
        <v>1</v>
      </c>
      <c r="F498" s="4" t="n">
        <v>0.384770561931864</v>
      </c>
      <c r="G498" s="0" t="n">
        <v>0.615229438068136</v>
      </c>
      <c r="H498" s="3" t="n">
        <v>0</v>
      </c>
      <c r="I498" s="3"/>
      <c r="J498" s="3"/>
    </row>
    <row r="499" customFormat="false" ht="12.75" hidden="false" customHeight="false" outlineLevel="0" collapsed="false">
      <c r="A499" s="0" t="n">
        <v>8</v>
      </c>
      <c r="B499" s="0" t="s">
        <v>511</v>
      </c>
      <c r="C499" s="0" t="s">
        <v>11</v>
      </c>
      <c r="D499" s="0" t="n">
        <v>0</v>
      </c>
      <c r="E499" s="0" t="n">
        <v>0</v>
      </c>
      <c r="F499" s="4" t="n">
        <v>0.619491700528985</v>
      </c>
      <c r="G499" s="4" t="n">
        <v>0.380508299471015</v>
      </c>
      <c r="H499" s="3" t="n">
        <v>0</v>
      </c>
      <c r="I499" s="3"/>
      <c r="J499" s="3"/>
    </row>
    <row r="500" customFormat="false" ht="12.75" hidden="false" customHeight="false" outlineLevel="0" collapsed="false">
      <c r="A500" s="0" t="n">
        <v>8</v>
      </c>
      <c r="B500" s="0" t="s">
        <v>512</v>
      </c>
      <c r="C500" s="0" t="s">
        <v>35</v>
      </c>
      <c r="D500" s="0" t="n">
        <v>1</v>
      </c>
      <c r="E500" s="0" t="n">
        <v>1</v>
      </c>
      <c r="F500" s="0" t="n">
        <v>0.0670948432385372</v>
      </c>
      <c r="G500" s="4" t="n">
        <v>0.932905156761463</v>
      </c>
      <c r="H500" s="3" t="n">
        <v>0</v>
      </c>
      <c r="I500" s="3"/>
      <c r="J500" s="3"/>
    </row>
    <row r="501" customFormat="false" ht="12.75" hidden="false" customHeight="false" outlineLevel="0" collapsed="false">
      <c r="A501" s="0" t="n">
        <v>8</v>
      </c>
      <c r="B501" s="0" t="s">
        <v>513</v>
      </c>
      <c r="C501" s="0" t="s">
        <v>11</v>
      </c>
      <c r="D501" s="0" t="n">
        <v>1</v>
      </c>
      <c r="E501" s="0" t="n">
        <v>1</v>
      </c>
      <c r="F501" s="4" t="n">
        <v>1.80640970666454E-007</v>
      </c>
      <c r="G501" s="0" t="n">
        <v>0.999999819359029</v>
      </c>
      <c r="H501" s="3" t="n">
        <v>0</v>
      </c>
      <c r="I501" s="3"/>
      <c r="J501" s="3"/>
    </row>
    <row r="502" customFormat="false" ht="12.75" hidden="false" customHeight="false" outlineLevel="0" collapsed="false">
      <c r="A502" s="0" t="n">
        <v>8</v>
      </c>
      <c r="B502" s="0" t="s">
        <v>514</v>
      </c>
      <c r="C502" s="0" t="s">
        <v>24</v>
      </c>
      <c r="D502" s="0" t="n">
        <v>0</v>
      </c>
      <c r="E502" s="0" t="n">
        <v>0</v>
      </c>
      <c r="F502" s="0" t="n">
        <v>0.999916082923156</v>
      </c>
      <c r="G502" s="4" t="n">
        <v>8.39170768437142E-005</v>
      </c>
      <c r="H502" s="3" t="n">
        <v>0</v>
      </c>
      <c r="I502" s="3"/>
      <c r="J502" s="3"/>
    </row>
    <row r="503" customFormat="false" ht="12.75" hidden="false" customHeight="false" outlineLevel="0" collapsed="false">
      <c r="A503" s="0" t="n">
        <v>8</v>
      </c>
      <c r="B503" s="0" t="s">
        <v>515</v>
      </c>
      <c r="C503" s="0" t="s">
        <v>19</v>
      </c>
      <c r="D503" s="0" t="n">
        <v>0</v>
      </c>
      <c r="E503" s="0" t="n">
        <v>0</v>
      </c>
      <c r="F503" s="0" t="n">
        <v>0.988901757011324</v>
      </c>
      <c r="G503" s="0" t="n">
        <v>0.011098242988676</v>
      </c>
      <c r="H503" s="3" t="n">
        <v>0</v>
      </c>
      <c r="I503" s="3"/>
      <c r="J503" s="3"/>
    </row>
    <row r="504" customFormat="false" ht="12.75" hidden="false" customHeight="false" outlineLevel="0" collapsed="false">
      <c r="A504" s="0" t="n">
        <v>8</v>
      </c>
      <c r="B504" s="0" t="s">
        <v>516</v>
      </c>
      <c r="C504" s="0" t="s">
        <v>19</v>
      </c>
      <c r="D504" s="0" t="n">
        <v>1</v>
      </c>
      <c r="E504" s="0" t="n">
        <v>1</v>
      </c>
      <c r="F504" s="0" t="n">
        <v>0.0210286816206263</v>
      </c>
      <c r="G504" s="4" t="n">
        <v>0.978971318379374</v>
      </c>
      <c r="H504" s="3" t="n">
        <v>0</v>
      </c>
      <c r="I504" s="3"/>
      <c r="J504" s="3"/>
    </row>
    <row r="505" customFormat="false" ht="12.75" hidden="false" customHeight="false" outlineLevel="0" collapsed="false">
      <c r="A505" s="0" t="n">
        <v>8</v>
      </c>
      <c r="B505" s="0" t="s">
        <v>517</v>
      </c>
      <c r="C505" s="0" t="s">
        <v>19</v>
      </c>
      <c r="D505" s="0" t="n">
        <v>1</v>
      </c>
      <c r="E505" s="0" t="n">
        <v>1</v>
      </c>
      <c r="F505" s="4" t="n">
        <v>0.0131789955642558</v>
      </c>
      <c r="G505" s="4" t="n">
        <v>0.986821004435744</v>
      </c>
      <c r="H505" s="3" t="n">
        <v>0</v>
      </c>
      <c r="I505" s="3"/>
      <c r="J505" s="3"/>
    </row>
    <row r="506" customFormat="false" ht="12.75" hidden="false" customHeight="false" outlineLevel="0" collapsed="false">
      <c r="A506" s="0" t="n">
        <v>8</v>
      </c>
      <c r="B506" s="0" t="s">
        <v>518</v>
      </c>
      <c r="C506" s="0" t="s">
        <v>11</v>
      </c>
      <c r="D506" s="0" t="n">
        <v>1</v>
      </c>
      <c r="E506" s="0" t="n">
        <v>1</v>
      </c>
      <c r="F506" s="4" t="n">
        <v>9.68459803470943E-007</v>
      </c>
      <c r="G506" s="0" t="n">
        <v>0.999999031540197</v>
      </c>
      <c r="H506" s="3" t="n">
        <v>0</v>
      </c>
      <c r="I506" s="3"/>
      <c r="J506" s="3"/>
    </row>
    <row r="507" customFormat="false" ht="12.75" hidden="false" customHeight="false" outlineLevel="0" collapsed="false">
      <c r="A507" s="0" t="n">
        <v>8</v>
      </c>
      <c r="B507" s="0" t="s">
        <v>519</v>
      </c>
      <c r="C507" s="0" t="s">
        <v>19</v>
      </c>
      <c r="D507" s="0" t="n">
        <v>0</v>
      </c>
      <c r="E507" s="0" t="n">
        <v>0</v>
      </c>
      <c r="F507" s="4" t="n">
        <v>0.998471851124339</v>
      </c>
      <c r="G507" s="0" t="n">
        <v>0.00152814887566076</v>
      </c>
      <c r="H507" s="3" t="n">
        <v>0</v>
      </c>
      <c r="I507" s="3"/>
      <c r="J507" s="3"/>
    </row>
    <row r="508" customFormat="false" ht="12.75" hidden="false" customHeight="false" outlineLevel="0" collapsed="false">
      <c r="A508" s="0" t="n">
        <v>8</v>
      </c>
      <c r="B508" s="0" t="s">
        <v>520</v>
      </c>
      <c r="C508" s="0" t="s">
        <v>22</v>
      </c>
      <c r="D508" s="0" t="n">
        <v>0</v>
      </c>
      <c r="E508" s="0" t="n">
        <v>0</v>
      </c>
      <c r="F508" s="0" t="n">
        <v>0.779747846266094</v>
      </c>
      <c r="G508" s="4" t="n">
        <v>0.220252153733906</v>
      </c>
      <c r="H508" s="3" t="n">
        <v>0</v>
      </c>
      <c r="I508" s="3"/>
      <c r="J508" s="3"/>
    </row>
    <row r="509" customFormat="false" ht="12.75" hidden="false" customHeight="false" outlineLevel="0" collapsed="false">
      <c r="A509" s="0" t="n">
        <v>8</v>
      </c>
      <c r="B509" s="0" t="s">
        <v>521</v>
      </c>
      <c r="C509" s="0" t="s">
        <v>9</v>
      </c>
      <c r="D509" s="0" t="n">
        <v>1</v>
      </c>
      <c r="E509" s="0" t="n">
        <v>1</v>
      </c>
      <c r="F509" s="4" t="n">
        <v>1.83029577309053E-010</v>
      </c>
      <c r="G509" s="0" t="n">
        <v>0.999999999816971</v>
      </c>
      <c r="H509" s="3" t="n">
        <v>0</v>
      </c>
      <c r="I509" s="3"/>
      <c r="J509" s="3"/>
    </row>
    <row r="510" customFormat="false" ht="12.75" hidden="false" customHeight="false" outlineLevel="0" collapsed="false">
      <c r="A510" s="0" t="n">
        <v>8</v>
      </c>
      <c r="B510" s="0" t="s">
        <v>522</v>
      </c>
      <c r="C510" s="0" t="s">
        <v>9</v>
      </c>
      <c r="D510" s="0" t="n">
        <v>1</v>
      </c>
      <c r="E510" s="0" t="n">
        <v>1</v>
      </c>
      <c r="F510" s="4" t="n">
        <v>0.0441730153244627</v>
      </c>
      <c r="G510" s="0" t="n">
        <v>0.955826984675537</v>
      </c>
      <c r="H510" s="3" t="n">
        <v>0</v>
      </c>
      <c r="I510" s="3"/>
      <c r="J510" s="3"/>
    </row>
    <row r="511" customFormat="false" ht="12.75" hidden="false" customHeight="false" outlineLevel="0" collapsed="false">
      <c r="A511" s="0" t="n">
        <v>8</v>
      </c>
      <c r="B511" s="0" t="s">
        <v>523</v>
      </c>
      <c r="C511" s="0" t="s">
        <v>9</v>
      </c>
      <c r="D511" s="0" t="n">
        <v>1</v>
      </c>
      <c r="E511" s="0" t="n">
        <v>1</v>
      </c>
      <c r="F511" s="4" t="n">
        <v>0.0286008205281887</v>
      </c>
      <c r="G511" s="4" t="n">
        <v>0.971399179471811</v>
      </c>
      <c r="H511" s="3" t="n">
        <v>0</v>
      </c>
      <c r="I511" s="3"/>
      <c r="J511" s="3"/>
    </row>
    <row r="512" customFormat="false" ht="12.75" hidden="false" customHeight="false" outlineLevel="0" collapsed="false">
      <c r="A512" s="0" t="n">
        <v>8</v>
      </c>
      <c r="B512" s="0" t="s">
        <v>524</v>
      </c>
      <c r="C512" s="0" t="s">
        <v>9</v>
      </c>
      <c r="D512" s="0" t="n">
        <v>1</v>
      </c>
      <c r="E512" s="0" t="n">
        <v>1</v>
      </c>
      <c r="F512" s="0" t="n">
        <v>0.305340915338428</v>
      </c>
      <c r="G512" s="4" t="n">
        <v>0.694659084661572</v>
      </c>
      <c r="H512" s="3" t="n">
        <v>0</v>
      </c>
      <c r="I512" s="3"/>
      <c r="J512" s="3"/>
    </row>
    <row r="513" customFormat="false" ht="12.75" hidden="false" customHeight="false" outlineLevel="0" collapsed="false">
      <c r="A513" s="0" t="n">
        <v>8</v>
      </c>
      <c r="B513" s="0" t="s">
        <v>525</v>
      </c>
      <c r="C513" s="0" t="s">
        <v>22</v>
      </c>
      <c r="D513" s="0" t="n">
        <v>0</v>
      </c>
      <c r="E513" s="0" t="n">
        <v>0</v>
      </c>
      <c r="F513" s="4" t="n">
        <v>0.947530843656041</v>
      </c>
      <c r="G513" s="0" t="n">
        <v>0.052469156343959</v>
      </c>
      <c r="H513" s="3" t="n">
        <v>0</v>
      </c>
      <c r="I513" s="3"/>
      <c r="J513" s="3"/>
    </row>
    <row r="514" customFormat="false" ht="12.75" hidden="false" customHeight="false" outlineLevel="0" collapsed="false">
      <c r="A514" s="0" t="n">
        <v>8</v>
      </c>
      <c r="B514" s="0" t="s">
        <v>526</v>
      </c>
      <c r="C514" s="0" t="s">
        <v>9</v>
      </c>
      <c r="D514" s="0" t="n">
        <v>0</v>
      </c>
      <c r="E514" s="0" t="n">
        <v>0</v>
      </c>
      <c r="F514" s="4" t="n">
        <v>0.999909066574589</v>
      </c>
      <c r="G514" s="4" t="n">
        <v>9.09334254112236E-005</v>
      </c>
      <c r="H514" s="3" t="n">
        <v>0</v>
      </c>
      <c r="I514" s="3"/>
      <c r="J514" s="3"/>
    </row>
    <row r="515" customFormat="false" ht="12.75" hidden="false" customHeight="false" outlineLevel="0" collapsed="false">
      <c r="A515" s="0" t="n">
        <v>8</v>
      </c>
      <c r="B515" s="0" t="s">
        <v>404</v>
      </c>
      <c r="C515" s="0" t="s">
        <v>11</v>
      </c>
      <c r="D515" s="0" t="n">
        <v>1</v>
      </c>
      <c r="E515" s="0" t="n">
        <v>1</v>
      </c>
      <c r="F515" s="4" t="n">
        <v>1.26974227654937E-006</v>
      </c>
      <c r="G515" s="0" t="n">
        <v>0.999998730257724</v>
      </c>
      <c r="H515" s="3" t="n">
        <v>0</v>
      </c>
      <c r="I515" s="3"/>
      <c r="J515" s="3"/>
    </row>
    <row r="516" customFormat="false" ht="12.75" hidden="false" customHeight="false" outlineLevel="0" collapsed="false">
      <c r="A516" s="0" t="n">
        <v>8</v>
      </c>
      <c r="B516" s="0" t="s">
        <v>527</v>
      </c>
      <c r="C516" s="0" t="s">
        <v>19</v>
      </c>
      <c r="D516" s="0" t="n">
        <v>0</v>
      </c>
      <c r="E516" s="0" t="n">
        <v>1</v>
      </c>
      <c r="F516" s="0" t="n">
        <v>0.357680220183343</v>
      </c>
      <c r="G516" s="0" t="n">
        <v>0.642319779816657</v>
      </c>
      <c r="H516" s="3" t="n">
        <v>1</v>
      </c>
      <c r="I516" s="3"/>
      <c r="J516" s="3"/>
    </row>
    <row r="517" customFormat="false" ht="12.75" hidden="false" customHeight="false" outlineLevel="0" collapsed="false">
      <c r="A517" s="0" t="n">
        <v>8</v>
      </c>
      <c r="B517" s="0" t="s">
        <v>528</v>
      </c>
      <c r="C517" s="0" t="s">
        <v>11</v>
      </c>
      <c r="D517" s="0" t="n">
        <v>1</v>
      </c>
      <c r="E517" s="0" t="n">
        <v>1</v>
      </c>
      <c r="F517" s="4" t="n">
        <v>5.46423013771471E-006</v>
      </c>
      <c r="G517" s="0" t="n">
        <v>0.999994535769862</v>
      </c>
      <c r="H517" s="3" t="n">
        <v>0</v>
      </c>
      <c r="I517" s="3"/>
      <c r="J517" s="3"/>
    </row>
    <row r="518" customFormat="false" ht="12.75" hidden="false" customHeight="false" outlineLevel="0" collapsed="false">
      <c r="A518" s="0" t="n">
        <v>9</v>
      </c>
      <c r="B518" s="0" t="s">
        <v>529</v>
      </c>
      <c r="C518" s="0" t="s">
        <v>11</v>
      </c>
      <c r="D518" s="0" t="n">
        <v>1</v>
      </c>
      <c r="E518" s="0" t="n">
        <v>1</v>
      </c>
      <c r="F518" s="4" t="n">
        <v>4.94182455226037E-007</v>
      </c>
      <c r="G518" s="0" t="n">
        <v>0.999999505817545</v>
      </c>
      <c r="H518" s="3" t="n">
        <v>0</v>
      </c>
      <c r="I518" s="3"/>
      <c r="J518" s="3"/>
    </row>
    <row r="519" customFormat="false" ht="12.75" hidden="false" customHeight="false" outlineLevel="0" collapsed="false">
      <c r="A519" s="0" t="n">
        <v>9</v>
      </c>
      <c r="B519" s="0" t="s">
        <v>530</v>
      </c>
      <c r="C519" s="0" t="s">
        <v>44</v>
      </c>
      <c r="D519" s="0" t="n">
        <v>0</v>
      </c>
      <c r="E519" s="0" t="n">
        <v>0</v>
      </c>
      <c r="F519" s="4" t="n">
        <v>0.999305457778567</v>
      </c>
      <c r="G519" s="0" t="n">
        <v>0.000694542221433173</v>
      </c>
      <c r="H519" s="3" t="n">
        <v>0</v>
      </c>
      <c r="I519" s="3"/>
      <c r="J519" s="3"/>
    </row>
    <row r="520" customFormat="false" ht="12.75" hidden="false" customHeight="false" outlineLevel="0" collapsed="false">
      <c r="A520" s="0" t="n">
        <v>9</v>
      </c>
      <c r="B520" s="0" t="s">
        <v>531</v>
      </c>
      <c r="C520" s="0" t="s">
        <v>22</v>
      </c>
      <c r="D520" s="0" t="n">
        <v>0</v>
      </c>
      <c r="E520" s="0" t="n">
        <v>0</v>
      </c>
      <c r="F520" s="0" t="n">
        <v>0.999664852080158</v>
      </c>
      <c r="G520" s="0" t="n">
        <v>0.000335147919841766</v>
      </c>
      <c r="H520" s="3" t="n">
        <v>0</v>
      </c>
      <c r="I520" s="3"/>
      <c r="J520" s="3"/>
    </row>
    <row r="521" customFormat="false" ht="12.75" hidden="false" customHeight="false" outlineLevel="0" collapsed="false">
      <c r="A521" s="0" t="n">
        <v>9</v>
      </c>
      <c r="B521" s="0" t="s">
        <v>532</v>
      </c>
      <c r="C521" s="0" t="s">
        <v>19</v>
      </c>
      <c r="D521" s="0" t="n">
        <v>0</v>
      </c>
      <c r="E521" s="0" t="n">
        <v>0</v>
      </c>
      <c r="F521" s="0" t="n">
        <v>0.999999480351733</v>
      </c>
      <c r="G521" s="4" t="n">
        <v>5.19648266888479E-007</v>
      </c>
      <c r="H521" s="3" t="n">
        <v>0</v>
      </c>
      <c r="I521" s="3"/>
      <c r="J521" s="3"/>
    </row>
    <row r="522" customFormat="false" ht="12.75" hidden="false" customHeight="false" outlineLevel="0" collapsed="false">
      <c r="A522" s="0" t="n">
        <v>9</v>
      </c>
      <c r="B522" s="0" t="s">
        <v>533</v>
      </c>
      <c r="C522" s="0" t="s">
        <v>9</v>
      </c>
      <c r="D522" s="0" t="n">
        <v>1</v>
      </c>
      <c r="E522" s="0" t="n">
        <v>1</v>
      </c>
      <c r="F522" s="0" t="n">
        <v>0.104153856088633</v>
      </c>
      <c r="G522" s="4" t="n">
        <v>0.895846143911367</v>
      </c>
      <c r="H522" s="3" t="n">
        <v>0</v>
      </c>
      <c r="I522" s="3"/>
      <c r="J522" s="3"/>
    </row>
    <row r="523" customFormat="false" ht="12.75" hidden="false" customHeight="false" outlineLevel="0" collapsed="false">
      <c r="A523" s="0" t="n">
        <v>9</v>
      </c>
      <c r="B523" s="0" t="s">
        <v>534</v>
      </c>
      <c r="C523" s="0" t="s">
        <v>9</v>
      </c>
      <c r="D523" s="0" t="n">
        <v>1</v>
      </c>
      <c r="E523" s="0" t="n">
        <v>1</v>
      </c>
      <c r="F523" s="0" t="n">
        <v>0.0107827149892303</v>
      </c>
      <c r="G523" s="0" t="n">
        <v>0.98921728501077</v>
      </c>
      <c r="H523" s="3" t="n">
        <v>0</v>
      </c>
      <c r="I523" s="3"/>
      <c r="J523" s="3"/>
    </row>
    <row r="524" customFormat="false" ht="12.75" hidden="false" customHeight="false" outlineLevel="0" collapsed="false">
      <c r="A524" s="0" t="n">
        <v>9</v>
      </c>
      <c r="B524" s="0" t="s">
        <v>535</v>
      </c>
      <c r="C524" s="0" t="s">
        <v>9</v>
      </c>
      <c r="D524" s="0" t="n">
        <v>1</v>
      </c>
      <c r="E524" s="0" t="n">
        <v>1</v>
      </c>
      <c r="F524" s="0" t="n">
        <v>0.0510863238551569</v>
      </c>
      <c r="G524" s="0" t="n">
        <v>0.948913676144843</v>
      </c>
      <c r="H524" s="3" t="n">
        <v>0</v>
      </c>
      <c r="I524" s="3"/>
      <c r="J524" s="3"/>
    </row>
    <row r="525" customFormat="false" ht="12.75" hidden="false" customHeight="false" outlineLevel="0" collapsed="false">
      <c r="A525" s="0" t="n">
        <v>9</v>
      </c>
      <c r="B525" s="0" t="s">
        <v>536</v>
      </c>
      <c r="C525" s="0" t="s">
        <v>9</v>
      </c>
      <c r="D525" s="0" t="n">
        <v>0</v>
      </c>
      <c r="E525" s="0" t="n">
        <v>0</v>
      </c>
      <c r="F525" s="0" t="n">
        <v>0.994800589331397</v>
      </c>
      <c r="G525" s="4" t="n">
        <v>0.00519941066860319</v>
      </c>
      <c r="H525" s="3" t="n">
        <v>0</v>
      </c>
      <c r="I525" s="3"/>
      <c r="J525" s="3"/>
    </row>
    <row r="526" customFormat="false" ht="12.75" hidden="false" customHeight="false" outlineLevel="0" collapsed="false">
      <c r="A526" s="0" t="n">
        <v>9</v>
      </c>
      <c r="B526" s="0" t="s">
        <v>537</v>
      </c>
      <c r="C526" s="0" t="s">
        <v>9</v>
      </c>
      <c r="D526" s="0" t="n">
        <v>0</v>
      </c>
      <c r="E526" s="0" t="n">
        <v>0</v>
      </c>
      <c r="F526" s="4" t="n">
        <v>0.9999991962555</v>
      </c>
      <c r="G526" s="4" t="n">
        <v>8.03744499807655E-007</v>
      </c>
      <c r="H526" s="3" t="n">
        <v>0</v>
      </c>
      <c r="I526" s="3"/>
      <c r="J526" s="3"/>
    </row>
    <row r="527" customFormat="false" ht="12.75" hidden="false" customHeight="false" outlineLevel="0" collapsed="false">
      <c r="A527" s="0" t="n">
        <v>9</v>
      </c>
      <c r="B527" s="0" t="s">
        <v>538</v>
      </c>
      <c r="C527" s="0" t="s">
        <v>9</v>
      </c>
      <c r="D527" s="0" t="n">
        <v>0</v>
      </c>
      <c r="E527" s="0" t="n">
        <v>0</v>
      </c>
      <c r="F527" s="4" t="n">
        <v>0.999969128714243</v>
      </c>
      <c r="G527" s="4" t="n">
        <v>3.0871285756946E-005</v>
      </c>
      <c r="H527" s="3" t="n">
        <v>0</v>
      </c>
      <c r="I527" s="3"/>
      <c r="J527" s="3"/>
    </row>
    <row r="528" customFormat="false" ht="12.75" hidden="false" customHeight="false" outlineLevel="0" collapsed="false">
      <c r="A528" s="0" t="n">
        <v>9</v>
      </c>
      <c r="B528" s="0" t="s">
        <v>539</v>
      </c>
      <c r="C528" s="0" t="s">
        <v>19</v>
      </c>
      <c r="D528" s="0" t="n">
        <v>1</v>
      </c>
      <c r="E528" s="0" t="n">
        <v>1</v>
      </c>
      <c r="F528" s="4" t="n">
        <v>6.3285739259594E-006</v>
      </c>
      <c r="G528" s="4" t="n">
        <v>0.999993671426074</v>
      </c>
      <c r="H528" s="3" t="n">
        <v>0</v>
      </c>
      <c r="I528" s="3"/>
      <c r="J528" s="3"/>
    </row>
    <row r="529" customFormat="false" ht="12.75" hidden="false" customHeight="false" outlineLevel="0" collapsed="false">
      <c r="A529" s="0" t="n">
        <v>9</v>
      </c>
      <c r="B529" s="0" t="s">
        <v>540</v>
      </c>
      <c r="C529" s="0" t="s">
        <v>19</v>
      </c>
      <c r="D529" s="0" t="n">
        <v>1</v>
      </c>
      <c r="E529" s="0" t="n">
        <v>1</v>
      </c>
      <c r="F529" s="4" t="n">
        <v>6.6752205203872E-008</v>
      </c>
      <c r="G529" s="4" t="n">
        <v>0.999999933247795</v>
      </c>
      <c r="H529" s="3" t="n">
        <v>0</v>
      </c>
      <c r="I529" s="3"/>
      <c r="J529" s="3"/>
    </row>
    <row r="530" customFormat="false" ht="12.75" hidden="false" customHeight="false" outlineLevel="0" collapsed="false">
      <c r="A530" s="0" t="n">
        <v>9</v>
      </c>
      <c r="B530" s="0" t="s">
        <v>541</v>
      </c>
      <c r="C530" s="0" t="s">
        <v>44</v>
      </c>
      <c r="D530" s="0" t="n">
        <v>1</v>
      </c>
      <c r="E530" s="0" t="n">
        <v>1</v>
      </c>
      <c r="F530" s="4" t="n">
        <v>1.31123302738651E-007</v>
      </c>
      <c r="G530" s="4" t="n">
        <v>0.999999868876697</v>
      </c>
      <c r="H530" s="3" t="n">
        <v>0</v>
      </c>
      <c r="I530" s="3"/>
      <c r="J530" s="3"/>
    </row>
    <row r="531" customFormat="false" ht="12.75" hidden="false" customHeight="false" outlineLevel="0" collapsed="false">
      <c r="A531" s="0" t="n">
        <v>9</v>
      </c>
      <c r="B531" s="0" t="s">
        <v>542</v>
      </c>
      <c r="C531" s="0" t="s">
        <v>22</v>
      </c>
      <c r="D531" s="0" t="n">
        <v>0</v>
      </c>
      <c r="E531" s="0" t="n">
        <v>0</v>
      </c>
      <c r="F531" s="4" t="n">
        <v>0.949155125898018</v>
      </c>
      <c r="G531" s="4" t="n">
        <v>0.0508448741019823</v>
      </c>
      <c r="H531" s="3" t="n">
        <v>0</v>
      </c>
      <c r="I531" s="3"/>
      <c r="J531" s="3"/>
    </row>
    <row r="532" customFormat="false" ht="12.75" hidden="false" customHeight="false" outlineLevel="0" collapsed="false">
      <c r="A532" s="0" t="n">
        <v>9</v>
      </c>
      <c r="B532" s="0" t="s">
        <v>543</v>
      </c>
      <c r="C532" s="0" t="s">
        <v>35</v>
      </c>
      <c r="D532" s="0" t="n">
        <v>0</v>
      </c>
      <c r="E532" s="0" t="n">
        <v>0</v>
      </c>
      <c r="F532" s="4" t="n">
        <v>0.997289899086534</v>
      </c>
      <c r="G532" s="4" t="n">
        <v>0.00271010091346638</v>
      </c>
      <c r="H532" s="3" t="n">
        <v>0</v>
      </c>
      <c r="I532" s="3"/>
      <c r="J532" s="3"/>
    </row>
    <row r="533" customFormat="false" ht="12.75" hidden="false" customHeight="false" outlineLevel="0" collapsed="false">
      <c r="A533" s="0" t="n">
        <v>9</v>
      </c>
      <c r="B533" s="0" t="s">
        <v>544</v>
      </c>
      <c r="C533" s="0" t="s">
        <v>9</v>
      </c>
      <c r="D533" s="0" t="n">
        <v>1</v>
      </c>
      <c r="E533" s="0" t="n">
        <v>1</v>
      </c>
      <c r="F533" s="0" t="n">
        <v>0.0317988954612641</v>
      </c>
      <c r="G533" s="0" t="n">
        <v>0.968201104538736</v>
      </c>
      <c r="H533" s="3" t="n">
        <v>0</v>
      </c>
      <c r="I533" s="3"/>
      <c r="J533" s="3"/>
    </row>
    <row r="534" customFormat="false" ht="12.75" hidden="false" customHeight="false" outlineLevel="0" collapsed="false">
      <c r="A534" s="0" t="n">
        <v>9</v>
      </c>
      <c r="B534" s="0" t="s">
        <v>545</v>
      </c>
      <c r="C534" s="0" t="s">
        <v>9</v>
      </c>
      <c r="D534" s="0" t="n">
        <v>1</v>
      </c>
      <c r="E534" s="0" t="n">
        <v>1</v>
      </c>
      <c r="F534" s="0" t="n">
        <v>0.023624400221026</v>
      </c>
      <c r="G534" s="0" t="n">
        <v>0.976375599778974</v>
      </c>
      <c r="H534" s="3" t="n">
        <v>0</v>
      </c>
      <c r="I534" s="3"/>
      <c r="J534" s="3"/>
    </row>
    <row r="535" customFormat="false" ht="12.75" hidden="false" customHeight="false" outlineLevel="0" collapsed="false">
      <c r="A535" s="0" t="n">
        <v>9</v>
      </c>
      <c r="B535" s="0" t="s">
        <v>546</v>
      </c>
      <c r="C535" s="0" t="s">
        <v>9</v>
      </c>
      <c r="D535" s="0" t="n">
        <v>1</v>
      </c>
      <c r="E535" s="0" t="n">
        <v>1</v>
      </c>
      <c r="F535" s="0" t="n">
        <v>0.0852648172327523</v>
      </c>
      <c r="G535" s="4" t="n">
        <v>0.914735182767248</v>
      </c>
      <c r="H535" s="3" t="n">
        <v>0</v>
      </c>
      <c r="I535" s="3"/>
      <c r="J535" s="3"/>
    </row>
    <row r="536" customFormat="false" ht="12.75" hidden="false" customHeight="false" outlineLevel="0" collapsed="false">
      <c r="A536" s="0" t="n">
        <v>9</v>
      </c>
      <c r="B536" s="0" t="s">
        <v>547</v>
      </c>
      <c r="C536" s="0" t="s">
        <v>22</v>
      </c>
      <c r="D536" s="0" t="n">
        <v>1</v>
      </c>
      <c r="E536" s="0" t="n">
        <v>1</v>
      </c>
      <c r="F536" s="4" t="n">
        <v>0.0424622966923673</v>
      </c>
      <c r="G536" s="0" t="n">
        <v>0.957537703307633</v>
      </c>
      <c r="H536" s="3" t="n">
        <v>0</v>
      </c>
      <c r="I536" s="3"/>
      <c r="J536" s="3"/>
    </row>
    <row r="537" customFormat="false" ht="12.75" hidden="false" customHeight="false" outlineLevel="0" collapsed="false">
      <c r="A537" s="0" t="n">
        <v>9</v>
      </c>
      <c r="B537" s="0" t="s">
        <v>548</v>
      </c>
      <c r="C537" s="0" t="s">
        <v>11</v>
      </c>
      <c r="D537" s="0" t="n">
        <v>1</v>
      </c>
      <c r="E537" s="0" t="n">
        <v>1</v>
      </c>
      <c r="F537" s="0" t="n">
        <v>0.0944328119131182</v>
      </c>
      <c r="G537" s="4" t="n">
        <v>0.905567188086882</v>
      </c>
      <c r="H537" s="3" t="n">
        <v>0</v>
      </c>
      <c r="I537" s="3"/>
      <c r="J537" s="3"/>
    </row>
    <row r="538" customFormat="false" ht="12.75" hidden="false" customHeight="false" outlineLevel="0" collapsed="false">
      <c r="A538" s="0" t="n">
        <v>9</v>
      </c>
      <c r="B538" s="0" t="s">
        <v>549</v>
      </c>
      <c r="C538" s="0" t="s">
        <v>11</v>
      </c>
      <c r="D538" s="0" t="n">
        <v>1</v>
      </c>
      <c r="E538" s="0" t="n">
        <v>1</v>
      </c>
      <c r="F538" s="4" t="n">
        <v>0.106667293988423</v>
      </c>
      <c r="G538" s="0" t="n">
        <v>0.893332706011577</v>
      </c>
      <c r="H538" s="3" t="n">
        <v>0</v>
      </c>
      <c r="I538" s="3"/>
      <c r="J538" s="3"/>
    </row>
    <row r="539" customFormat="false" ht="12.75" hidden="false" customHeight="false" outlineLevel="0" collapsed="false">
      <c r="A539" s="0" t="n">
        <v>9</v>
      </c>
      <c r="B539" s="0" t="s">
        <v>550</v>
      </c>
      <c r="C539" s="0" t="s">
        <v>24</v>
      </c>
      <c r="D539" s="0" t="n">
        <v>0</v>
      </c>
      <c r="E539" s="0" t="n">
        <v>0</v>
      </c>
      <c r="F539" s="0" t="n">
        <v>0.99854971462186</v>
      </c>
      <c r="G539" s="0" t="n">
        <v>0.00145028537813971</v>
      </c>
      <c r="H539" s="3" t="n">
        <v>0</v>
      </c>
      <c r="I539" s="3"/>
      <c r="J539" s="3"/>
    </row>
    <row r="540" customFormat="false" ht="12.75" hidden="false" customHeight="false" outlineLevel="0" collapsed="false">
      <c r="A540" s="0" t="n">
        <v>9</v>
      </c>
      <c r="B540" s="0" t="s">
        <v>551</v>
      </c>
      <c r="C540" s="0" t="s">
        <v>9</v>
      </c>
      <c r="D540" s="0" t="n">
        <v>1</v>
      </c>
      <c r="E540" s="0" t="n">
        <v>1</v>
      </c>
      <c r="F540" s="4" t="n">
        <v>0.223946619429135</v>
      </c>
      <c r="G540" s="0" t="n">
        <v>0.776053380570865</v>
      </c>
      <c r="H540" s="3" t="n">
        <v>0</v>
      </c>
      <c r="I540" s="3"/>
      <c r="J540" s="3"/>
    </row>
    <row r="541" customFormat="false" ht="12.75" hidden="false" customHeight="false" outlineLevel="0" collapsed="false">
      <c r="A541" s="0" t="n">
        <v>9</v>
      </c>
      <c r="B541" s="0" t="s">
        <v>552</v>
      </c>
      <c r="C541" s="0" t="s">
        <v>11</v>
      </c>
      <c r="D541" s="0" t="n">
        <v>1</v>
      </c>
      <c r="E541" s="0" t="n">
        <v>1</v>
      </c>
      <c r="F541" s="4" t="n">
        <v>4.60052651206344E-006</v>
      </c>
      <c r="G541" s="4" t="n">
        <v>0.999995399473488</v>
      </c>
      <c r="H541" s="3" t="n">
        <v>0</v>
      </c>
      <c r="I541" s="3"/>
      <c r="J541" s="3"/>
    </row>
    <row r="542" customFormat="false" ht="12.75" hidden="false" customHeight="false" outlineLevel="0" collapsed="false">
      <c r="A542" s="0" t="n">
        <v>9</v>
      </c>
      <c r="B542" s="0" t="s">
        <v>553</v>
      </c>
      <c r="C542" s="0" t="s">
        <v>11</v>
      </c>
      <c r="D542" s="0" t="n">
        <v>1</v>
      </c>
      <c r="E542" s="0" t="n">
        <v>1</v>
      </c>
      <c r="F542" s="4" t="n">
        <v>3.84937707801934E-008</v>
      </c>
      <c r="G542" s="0" t="n">
        <v>0.999999961506229</v>
      </c>
      <c r="H542" s="3" t="n">
        <v>0</v>
      </c>
      <c r="I542" s="3"/>
      <c r="J542" s="3"/>
    </row>
    <row r="543" customFormat="false" ht="12.75" hidden="false" customHeight="false" outlineLevel="0" collapsed="false">
      <c r="A543" s="0" t="n">
        <v>9</v>
      </c>
      <c r="B543" s="0" t="s">
        <v>554</v>
      </c>
      <c r="C543" s="0" t="s">
        <v>11</v>
      </c>
      <c r="D543" s="0" t="n">
        <v>0</v>
      </c>
      <c r="E543" s="0" t="n">
        <v>1</v>
      </c>
      <c r="F543" s="0" t="n">
        <v>0.0818811916217053</v>
      </c>
      <c r="G543" s="4" t="n">
        <v>0.918118808378295</v>
      </c>
      <c r="H543" s="3" t="n">
        <v>1</v>
      </c>
      <c r="I543" s="3"/>
      <c r="J543" s="3"/>
    </row>
    <row r="544" customFormat="false" ht="12.75" hidden="false" customHeight="false" outlineLevel="0" collapsed="false">
      <c r="A544" s="0" t="n">
        <v>9</v>
      </c>
      <c r="B544" s="0" t="s">
        <v>555</v>
      </c>
      <c r="C544" s="0" t="s">
        <v>11</v>
      </c>
      <c r="D544" s="0" t="n">
        <v>1</v>
      </c>
      <c r="E544" s="0" t="n">
        <v>1</v>
      </c>
      <c r="F544" s="0" t="n">
        <v>0.0374663241832858</v>
      </c>
      <c r="G544" s="0" t="n">
        <v>0.962533675816714</v>
      </c>
      <c r="H544" s="3" t="n">
        <v>0</v>
      </c>
      <c r="I544" s="3"/>
      <c r="J544" s="3"/>
    </row>
    <row r="545" customFormat="false" ht="12.75" hidden="false" customHeight="false" outlineLevel="0" collapsed="false">
      <c r="A545" s="0" t="n">
        <v>9</v>
      </c>
      <c r="B545" s="0" t="s">
        <v>556</v>
      </c>
      <c r="C545" s="0" t="s">
        <v>11</v>
      </c>
      <c r="D545" s="0" t="n">
        <v>1</v>
      </c>
      <c r="E545" s="0" t="n">
        <v>0</v>
      </c>
      <c r="F545" s="4" t="n">
        <v>0.881543200200532</v>
      </c>
      <c r="G545" s="4" t="n">
        <v>0.118456799799468</v>
      </c>
      <c r="H545" s="3" t="n">
        <v>1</v>
      </c>
      <c r="I545" s="3"/>
      <c r="J545" s="3"/>
    </row>
    <row r="546" customFormat="false" ht="12.75" hidden="false" customHeight="false" outlineLevel="0" collapsed="false">
      <c r="A546" s="0" t="n">
        <v>9</v>
      </c>
      <c r="B546" s="0" t="s">
        <v>557</v>
      </c>
      <c r="C546" s="0" t="s">
        <v>11</v>
      </c>
      <c r="D546" s="0" t="n">
        <v>1</v>
      </c>
      <c r="E546" s="0" t="n">
        <v>1</v>
      </c>
      <c r="F546" s="4" t="n">
        <v>0.00993490900963316</v>
      </c>
      <c r="G546" s="0" t="n">
        <v>0.990065090990367</v>
      </c>
      <c r="H546" s="3" t="n">
        <v>0</v>
      </c>
      <c r="I546" s="3"/>
      <c r="J546" s="3"/>
    </row>
    <row r="547" customFormat="false" ht="12.75" hidden="false" customHeight="false" outlineLevel="0" collapsed="false">
      <c r="A547" s="0" t="n">
        <v>9</v>
      </c>
      <c r="B547" s="0" t="s">
        <v>558</v>
      </c>
      <c r="C547" s="0" t="s">
        <v>9</v>
      </c>
      <c r="D547" s="0" t="n">
        <v>0</v>
      </c>
      <c r="E547" s="0" t="n">
        <v>0</v>
      </c>
      <c r="F547" s="0" t="n">
        <v>0.99999989999999</v>
      </c>
      <c r="G547" s="4" t="n">
        <v>1.0000000994736E-007</v>
      </c>
      <c r="H547" s="3" t="n">
        <v>0</v>
      </c>
      <c r="I547" s="3"/>
      <c r="J547" s="3"/>
    </row>
    <row r="548" customFormat="false" ht="12.75" hidden="false" customHeight="false" outlineLevel="0" collapsed="false">
      <c r="A548" s="0" t="n">
        <v>9</v>
      </c>
      <c r="B548" s="0" t="s">
        <v>559</v>
      </c>
      <c r="C548" s="0" t="s">
        <v>19</v>
      </c>
      <c r="D548" s="0" t="n">
        <v>1</v>
      </c>
      <c r="E548" s="0" t="n">
        <v>0</v>
      </c>
      <c r="F548" s="0" t="n">
        <v>0.846421903075778</v>
      </c>
      <c r="G548" s="0" t="n">
        <v>0.153578096924222</v>
      </c>
      <c r="H548" s="3" t="n">
        <v>1</v>
      </c>
      <c r="I548" s="3"/>
      <c r="J548" s="3"/>
    </row>
    <row r="549" customFormat="false" ht="12.75" hidden="false" customHeight="false" outlineLevel="0" collapsed="false">
      <c r="A549" s="0" t="n">
        <v>9</v>
      </c>
      <c r="B549" s="0" t="s">
        <v>560</v>
      </c>
      <c r="C549" s="0" t="s">
        <v>19</v>
      </c>
      <c r="D549" s="0" t="n">
        <v>0</v>
      </c>
      <c r="E549" s="0" t="n">
        <v>0</v>
      </c>
      <c r="F549" s="4" t="n">
        <v>0.985242174037489</v>
      </c>
      <c r="G549" s="0" t="n">
        <v>0.014757825962511</v>
      </c>
      <c r="H549" s="3" t="n">
        <v>0</v>
      </c>
      <c r="I549" s="3"/>
      <c r="J549" s="3"/>
    </row>
    <row r="550" customFormat="false" ht="12.75" hidden="false" customHeight="false" outlineLevel="0" collapsed="false">
      <c r="A550" s="0" t="n">
        <v>9</v>
      </c>
      <c r="B550" s="0" t="s">
        <v>561</v>
      </c>
      <c r="C550" s="0" t="s">
        <v>9</v>
      </c>
      <c r="D550" s="0" t="n">
        <v>0</v>
      </c>
      <c r="E550" s="0" t="n">
        <v>0</v>
      </c>
      <c r="F550" s="0" t="n">
        <v>0.999922554516624</v>
      </c>
      <c r="G550" s="4" t="n">
        <v>7.74454833759244E-005</v>
      </c>
      <c r="H550" s="3" t="n">
        <v>0</v>
      </c>
      <c r="I550" s="3"/>
      <c r="J550" s="3"/>
    </row>
    <row r="551" customFormat="false" ht="12.75" hidden="false" customHeight="false" outlineLevel="0" collapsed="false">
      <c r="A551" s="0" t="n">
        <v>9</v>
      </c>
      <c r="B551" s="0" t="s">
        <v>562</v>
      </c>
      <c r="C551" s="0" t="s">
        <v>9</v>
      </c>
      <c r="D551" s="0" t="n">
        <v>0</v>
      </c>
      <c r="E551" s="0" t="n">
        <v>0</v>
      </c>
      <c r="F551" s="0" t="n">
        <v>0.99609495210115</v>
      </c>
      <c r="G551" s="0" t="n">
        <v>0.00390504789885058</v>
      </c>
      <c r="H551" s="3" t="n">
        <v>0</v>
      </c>
      <c r="I551" s="3"/>
      <c r="J551" s="3"/>
    </row>
    <row r="552" customFormat="false" ht="12.75" hidden="false" customHeight="false" outlineLevel="0" collapsed="false">
      <c r="A552" s="0" t="n">
        <v>9</v>
      </c>
      <c r="B552" s="0" t="s">
        <v>563</v>
      </c>
      <c r="C552" s="0" t="s">
        <v>19</v>
      </c>
      <c r="D552" s="0" t="n">
        <v>0</v>
      </c>
      <c r="E552" s="0" t="n">
        <v>0</v>
      </c>
      <c r="F552" s="0" t="n">
        <v>0.993455304158888</v>
      </c>
      <c r="G552" s="0" t="n">
        <v>0.00654469584111235</v>
      </c>
      <c r="H552" s="3" t="n">
        <v>0</v>
      </c>
      <c r="I552" s="3"/>
      <c r="J552" s="3"/>
    </row>
    <row r="553" customFormat="false" ht="12.75" hidden="false" customHeight="false" outlineLevel="0" collapsed="false">
      <c r="A553" s="0" t="n">
        <v>9</v>
      </c>
      <c r="B553" s="0" t="s">
        <v>564</v>
      </c>
      <c r="C553" s="0" t="s">
        <v>19</v>
      </c>
      <c r="D553" s="0" t="n">
        <v>0</v>
      </c>
      <c r="E553" s="0" t="n">
        <v>0</v>
      </c>
      <c r="F553" s="0" t="n">
        <v>0.999977801875546</v>
      </c>
      <c r="G553" s="4" t="n">
        <v>2.21981244544704E-005</v>
      </c>
      <c r="H553" s="3" t="n">
        <v>0</v>
      </c>
      <c r="I553" s="3"/>
      <c r="J553" s="3"/>
    </row>
    <row r="554" customFormat="false" ht="12.75" hidden="false" customHeight="false" outlineLevel="0" collapsed="false">
      <c r="A554" s="0" t="n">
        <v>9</v>
      </c>
      <c r="B554" s="0" t="s">
        <v>565</v>
      </c>
      <c r="C554" s="0" t="s">
        <v>22</v>
      </c>
      <c r="D554" s="0" t="n">
        <v>0</v>
      </c>
      <c r="E554" s="0" t="n">
        <v>0</v>
      </c>
      <c r="F554" s="4" t="n">
        <v>0.932745339810772</v>
      </c>
      <c r="G554" s="0" t="n">
        <v>0.0672546601892284</v>
      </c>
      <c r="H554" s="3" t="n">
        <v>0</v>
      </c>
      <c r="I554" s="3"/>
      <c r="J554" s="3"/>
    </row>
    <row r="555" customFormat="false" ht="12.75" hidden="false" customHeight="false" outlineLevel="0" collapsed="false">
      <c r="A555" s="0" t="n">
        <v>9</v>
      </c>
      <c r="B555" s="0" t="s">
        <v>566</v>
      </c>
      <c r="C555" s="0" t="s">
        <v>9</v>
      </c>
      <c r="D555" s="0" t="n">
        <v>1</v>
      </c>
      <c r="E555" s="0" t="n">
        <v>1</v>
      </c>
      <c r="F555" s="4" t="n">
        <v>0.0943279187530182</v>
      </c>
      <c r="G555" s="0" t="n">
        <v>0.905672081246982</v>
      </c>
      <c r="H555" s="3" t="n">
        <v>0</v>
      </c>
      <c r="I555" s="3"/>
      <c r="J555" s="3"/>
    </row>
    <row r="556" customFormat="false" ht="12.75" hidden="false" customHeight="false" outlineLevel="0" collapsed="false">
      <c r="A556" s="0" t="n">
        <v>9</v>
      </c>
      <c r="B556" s="0" t="s">
        <v>567</v>
      </c>
      <c r="C556" s="0" t="s">
        <v>24</v>
      </c>
      <c r="D556" s="0" t="n">
        <v>1</v>
      </c>
      <c r="E556" s="0" t="n">
        <v>1</v>
      </c>
      <c r="F556" s="4" t="n">
        <v>0.0553187012284757</v>
      </c>
      <c r="G556" s="0" t="n">
        <v>0.944681298771524</v>
      </c>
      <c r="H556" s="3" t="n">
        <v>0</v>
      </c>
      <c r="I556" s="3"/>
      <c r="J556" s="3"/>
    </row>
    <row r="557" customFormat="false" ht="12.75" hidden="false" customHeight="false" outlineLevel="0" collapsed="false">
      <c r="A557" s="0" t="n">
        <v>9</v>
      </c>
      <c r="B557" s="0" t="s">
        <v>568</v>
      </c>
      <c r="C557" s="0" t="s">
        <v>19</v>
      </c>
      <c r="D557" s="0" t="n">
        <v>0</v>
      </c>
      <c r="E557" s="0" t="n">
        <v>0</v>
      </c>
      <c r="F557" s="0" t="n">
        <v>0.999981034622894</v>
      </c>
      <c r="G557" s="4" t="n">
        <v>1.89653771063939E-005</v>
      </c>
      <c r="H557" s="3" t="n">
        <v>0</v>
      </c>
      <c r="I557" s="3"/>
      <c r="J557" s="3"/>
    </row>
    <row r="558" customFormat="false" ht="12.75" hidden="false" customHeight="false" outlineLevel="0" collapsed="false">
      <c r="A558" s="0" t="n">
        <v>9</v>
      </c>
      <c r="B558" s="0" t="s">
        <v>569</v>
      </c>
      <c r="C558" s="0" t="s">
        <v>19</v>
      </c>
      <c r="D558" s="0" t="n">
        <v>1</v>
      </c>
      <c r="E558" s="0" t="n">
        <v>1</v>
      </c>
      <c r="F558" s="0" t="n">
        <v>0.0405212453207617</v>
      </c>
      <c r="G558" s="0" t="n">
        <v>0.959478754679238</v>
      </c>
      <c r="H558" s="3" t="n">
        <v>0</v>
      </c>
      <c r="I558" s="3"/>
      <c r="J558" s="3"/>
    </row>
    <row r="559" customFormat="false" ht="12.75" hidden="false" customHeight="false" outlineLevel="0" collapsed="false">
      <c r="A559" s="0" t="n">
        <v>9</v>
      </c>
      <c r="B559" s="0" t="s">
        <v>570</v>
      </c>
      <c r="C559" s="0" t="s">
        <v>19</v>
      </c>
      <c r="D559" s="0" t="n">
        <v>0</v>
      </c>
      <c r="E559" s="0" t="n">
        <v>0</v>
      </c>
      <c r="F559" s="4" t="n">
        <v>0.853051042489019</v>
      </c>
      <c r="G559" s="4" t="n">
        <v>0.146948957510981</v>
      </c>
      <c r="H559" s="3" t="n">
        <v>0</v>
      </c>
      <c r="I559" s="3"/>
      <c r="J559" s="3"/>
    </row>
    <row r="560" customFormat="false" ht="12.75" hidden="false" customHeight="false" outlineLevel="0" collapsed="false">
      <c r="A560" s="0" t="n">
        <v>9</v>
      </c>
      <c r="B560" s="0" t="s">
        <v>571</v>
      </c>
      <c r="C560" s="0" t="s">
        <v>11</v>
      </c>
      <c r="D560" s="0" t="n">
        <v>1</v>
      </c>
      <c r="E560" s="0" t="n">
        <v>1</v>
      </c>
      <c r="F560" s="4" t="n">
        <v>0.155549409169079</v>
      </c>
      <c r="G560" s="0" t="n">
        <v>0.844450590830921</v>
      </c>
      <c r="H560" s="3" t="n">
        <v>0</v>
      </c>
      <c r="I560" s="3"/>
      <c r="J560" s="3"/>
    </row>
    <row r="561" customFormat="false" ht="12.75" hidden="false" customHeight="false" outlineLevel="0" collapsed="false">
      <c r="A561" s="0" t="n">
        <v>9</v>
      </c>
      <c r="B561" s="0" t="s">
        <v>572</v>
      </c>
      <c r="C561" s="0" t="s">
        <v>11</v>
      </c>
      <c r="D561" s="0" t="n">
        <v>0</v>
      </c>
      <c r="E561" s="0" t="n">
        <v>0</v>
      </c>
      <c r="F561" s="0" t="n">
        <v>0.999152804334902</v>
      </c>
      <c r="G561" s="4" t="n">
        <v>0.000847195665097734</v>
      </c>
      <c r="H561" s="3" t="n">
        <v>0</v>
      </c>
      <c r="I561" s="3"/>
      <c r="J561" s="3"/>
    </row>
    <row r="562" customFormat="false" ht="12.75" hidden="false" customHeight="false" outlineLevel="0" collapsed="false">
      <c r="A562" s="0" t="n">
        <v>9</v>
      </c>
      <c r="B562" s="0" t="s">
        <v>573</v>
      </c>
      <c r="C562" s="0" t="s">
        <v>19</v>
      </c>
      <c r="D562" s="0" t="n">
        <v>0</v>
      </c>
      <c r="E562" s="0" t="n">
        <v>0</v>
      </c>
      <c r="F562" s="4" t="n">
        <v>0.999989214770881</v>
      </c>
      <c r="G562" s="4" t="n">
        <v>1.07852291185853E-005</v>
      </c>
      <c r="H562" s="3" t="n">
        <v>0</v>
      </c>
      <c r="I562" s="3"/>
      <c r="J562" s="3"/>
    </row>
    <row r="563" customFormat="false" ht="12.75" hidden="false" customHeight="false" outlineLevel="0" collapsed="false">
      <c r="A563" s="0" t="n">
        <v>9</v>
      </c>
      <c r="B563" s="0" t="s">
        <v>574</v>
      </c>
      <c r="C563" s="0" t="s">
        <v>19</v>
      </c>
      <c r="D563" s="0" t="n">
        <v>0</v>
      </c>
      <c r="E563" s="0" t="n">
        <v>0</v>
      </c>
      <c r="F563" s="0" t="n">
        <v>0.999999566483835</v>
      </c>
      <c r="G563" s="4" t="n">
        <v>4.33516165385116E-007</v>
      </c>
      <c r="H563" s="3" t="n">
        <v>0</v>
      </c>
      <c r="I563" s="3"/>
      <c r="J563" s="3"/>
    </row>
    <row r="564" customFormat="false" ht="12.75" hidden="false" customHeight="false" outlineLevel="0" collapsed="false">
      <c r="A564" s="0" t="n">
        <v>9</v>
      </c>
      <c r="B564" s="0" t="s">
        <v>575</v>
      </c>
      <c r="C564" s="0" t="s">
        <v>19</v>
      </c>
      <c r="D564" s="0" t="n">
        <v>1</v>
      </c>
      <c r="E564" s="0" t="n">
        <v>1</v>
      </c>
      <c r="F564" s="0" t="n">
        <v>0.0235419990537677</v>
      </c>
      <c r="G564" s="4" t="n">
        <v>0.976458000946232</v>
      </c>
      <c r="H564" s="3" t="n">
        <v>0</v>
      </c>
      <c r="I564" s="3"/>
      <c r="J564" s="3"/>
    </row>
    <row r="565" customFormat="false" ht="12.75" hidden="false" customHeight="false" outlineLevel="0" collapsed="false">
      <c r="A565" s="0" t="n">
        <v>9</v>
      </c>
      <c r="B565" s="0" t="s">
        <v>576</v>
      </c>
      <c r="C565" s="0" t="s">
        <v>19</v>
      </c>
      <c r="D565" s="0" t="n">
        <v>1</v>
      </c>
      <c r="E565" s="0" t="n">
        <v>1</v>
      </c>
      <c r="F565" s="4" t="n">
        <v>0.0155087117662302</v>
      </c>
      <c r="G565" s="4" t="n">
        <v>0.98449128823377</v>
      </c>
      <c r="H565" s="3" t="n">
        <v>0</v>
      </c>
      <c r="I565" s="3"/>
      <c r="J565" s="3"/>
    </row>
    <row r="566" customFormat="false" ht="12.75" hidden="false" customHeight="false" outlineLevel="0" collapsed="false">
      <c r="A566" s="0" t="n">
        <v>9</v>
      </c>
      <c r="B566" s="0" t="s">
        <v>577</v>
      </c>
      <c r="C566" s="0" t="s">
        <v>19</v>
      </c>
      <c r="D566" s="0" t="n">
        <v>1</v>
      </c>
      <c r="E566" s="0" t="n">
        <v>1</v>
      </c>
      <c r="F566" s="0" t="n">
        <v>0.073188620870197</v>
      </c>
      <c r="G566" s="4" t="n">
        <v>0.926811379129803</v>
      </c>
      <c r="H566" s="3" t="n">
        <v>0</v>
      </c>
      <c r="I566" s="3"/>
      <c r="J566" s="3"/>
    </row>
    <row r="567" customFormat="false" ht="12.75" hidden="false" customHeight="false" outlineLevel="0" collapsed="false">
      <c r="A567" s="0" t="n">
        <v>9</v>
      </c>
      <c r="B567" s="0" t="s">
        <v>578</v>
      </c>
      <c r="C567" s="0" t="s">
        <v>11</v>
      </c>
      <c r="D567" s="0" t="n">
        <v>1</v>
      </c>
      <c r="E567" s="0" t="n">
        <v>1</v>
      </c>
      <c r="F567" s="4" t="n">
        <v>2.31157932288668E-008</v>
      </c>
      <c r="G567" s="0" t="n">
        <v>0.999999976884207</v>
      </c>
      <c r="H567" s="3" t="n">
        <v>0</v>
      </c>
      <c r="I567" s="3"/>
      <c r="J567" s="3"/>
    </row>
    <row r="568" customFormat="false" ht="12.75" hidden="false" customHeight="false" outlineLevel="0" collapsed="false">
      <c r="A568" s="0" t="n">
        <v>9</v>
      </c>
      <c r="B568" s="0" t="s">
        <v>579</v>
      </c>
      <c r="C568" s="0" t="s">
        <v>11</v>
      </c>
      <c r="D568" s="0" t="n">
        <v>0</v>
      </c>
      <c r="E568" s="0" t="n">
        <v>0</v>
      </c>
      <c r="F568" s="0" t="n">
        <v>0.971210084452958</v>
      </c>
      <c r="G568" s="0" t="n">
        <v>0.0287899155470423</v>
      </c>
      <c r="H568" s="3" t="n">
        <v>0</v>
      </c>
      <c r="I568" s="3"/>
      <c r="J568" s="3"/>
    </row>
    <row r="569" customFormat="false" ht="12.75" hidden="false" customHeight="false" outlineLevel="0" collapsed="false">
      <c r="A569" s="0" t="n">
        <v>9</v>
      </c>
      <c r="B569" s="0" t="s">
        <v>580</v>
      </c>
      <c r="C569" s="0" t="s">
        <v>11</v>
      </c>
      <c r="D569" s="0" t="n">
        <v>0</v>
      </c>
      <c r="E569" s="0" t="n">
        <v>0</v>
      </c>
      <c r="F569" s="0" t="n">
        <v>0.995180875171784</v>
      </c>
      <c r="G569" s="4" t="n">
        <v>0.00481912482821654</v>
      </c>
      <c r="H569" s="3" t="n">
        <v>0</v>
      </c>
      <c r="I569" s="3"/>
      <c r="J569" s="3"/>
    </row>
    <row r="570" customFormat="false" ht="12.75" hidden="false" customHeight="false" outlineLevel="0" collapsed="false">
      <c r="A570" s="0" t="n">
        <v>9</v>
      </c>
      <c r="B570" s="0" t="s">
        <v>581</v>
      </c>
      <c r="C570" s="0" t="s">
        <v>11</v>
      </c>
      <c r="D570" s="0" t="n">
        <v>1</v>
      </c>
      <c r="E570" s="0" t="n">
        <v>1</v>
      </c>
      <c r="F570" s="0" t="n">
        <v>0.210061452291853</v>
      </c>
      <c r="G570" s="0" t="n">
        <v>0.789938547708147</v>
      </c>
      <c r="H570" s="3" t="n">
        <v>0</v>
      </c>
      <c r="I570" s="3"/>
      <c r="J570" s="3"/>
    </row>
    <row r="571" customFormat="false" ht="12.75" hidden="false" customHeight="false" outlineLevel="0" collapsed="false">
      <c r="A571" s="0" t="n">
        <v>9</v>
      </c>
      <c r="B571" s="0" t="s">
        <v>582</v>
      </c>
      <c r="C571" s="0" t="s">
        <v>19</v>
      </c>
      <c r="D571" s="0" t="n">
        <v>0</v>
      </c>
      <c r="E571" s="0" t="n">
        <v>0</v>
      </c>
      <c r="F571" s="0" t="n">
        <v>0.988008958010628</v>
      </c>
      <c r="G571" s="0" t="n">
        <v>0.0119910419893718</v>
      </c>
      <c r="H571" s="3" t="n">
        <v>0</v>
      </c>
      <c r="I571" s="3"/>
      <c r="J571" s="3"/>
    </row>
    <row r="572" customFormat="false" ht="12.75" hidden="false" customHeight="false" outlineLevel="0" collapsed="false">
      <c r="A572" s="0" t="n">
        <v>9</v>
      </c>
      <c r="B572" s="0" t="s">
        <v>583</v>
      </c>
      <c r="C572" s="0" t="s">
        <v>9</v>
      </c>
      <c r="D572" s="0" t="n">
        <v>1</v>
      </c>
      <c r="E572" s="0" t="n">
        <v>1</v>
      </c>
      <c r="F572" s="4" t="n">
        <v>4.61124676391064E-011</v>
      </c>
      <c r="G572" s="0" t="n">
        <v>0.999999999953888</v>
      </c>
      <c r="H572" s="3" t="n">
        <v>0</v>
      </c>
      <c r="I572" s="3"/>
      <c r="J572" s="3"/>
    </row>
    <row r="573" customFormat="false" ht="12.75" hidden="false" customHeight="false" outlineLevel="0" collapsed="false">
      <c r="A573" s="0" t="n">
        <v>9</v>
      </c>
      <c r="B573" s="0" t="s">
        <v>584</v>
      </c>
      <c r="C573" s="0" t="s">
        <v>9</v>
      </c>
      <c r="D573" s="0" t="n">
        <v>1</v>
      </c>
      <c r="E573" s="0" t="n">
        <v>1</v>
      </c>
      <c r="F573" s="4" t="n">
        <v>1.25788622599851E-011</v>
      </c>
      <c r="G573" s="0" t="n">
        <v>0.999999999987421</v>
      </c>
      <c r="H573" s="3" t="n">
        <v>0</v>
      </c>
      <c r="I573" s="3"/>
      <c r="J573" s="3"/>
    </row>
    <row r="574" customFormat="false" ht="12.75" hidden="false" customHeight="false" outlineLevel="0" collapsed="false">
      <c r="A574" s="0" t="n">
        <v>9</v>
      </c>
      <c r="B574" s="0" t="s">
        <v>585</v>
      </c>
      <c r="C574" s="0" t="s">
        <v>9</v>
      </c>
      <c r="D574" s="0" t="n">
        <v>1</v>
      </c>
      <c r="E574" s="0" t="n">
        <v>1</v>
      </c>
      <c r="F574" s="4" t="n">
        <v>1.19792830802078E-007</v>
      </c>
      <c r="G574" s="0" t="n">
        <v>0.999999880207169</v>
      </c>
      <c r="H574" s="3" t="n">
        <v>0</v>
      </c>
      <c r="I574" s="3"/>
      <c r="J574" s="3"/>
    </row>
    <row r="575" customFormat="false" ht="12.75" hidden="false" customHeight="false" outlineLevel="0" collapsed="false">
      <c r="A575" s="0" t="n">
        <v>9</v>
      </c>
      <c r="B575" s="0" t="s">
        <v>586</v>
      </c>
      <c r="C575" s="0" t="s">
        <v>9</v>
      </c>
      <c r="D575" s="0" t="n">
        <v>1</v>
      </c>
      <c r="E575" s="0" t="n">
        <v>1</v>
      </c>
      <c r="F575" s="4" t="n">
        <v>3.9777306916775E-007</v>
      </c>
      <c r="G575" s="4" t="n">
        <v>0.999999602226931</v>
      </c>
      <c r="H575" s="3" t="n">
        <v>0</v>
      </c>
      <c r="I575" s="3"/>
      <c r="J575" s="3"/>
    </row>
    <row r="576" customFormat="false" ht="12.75" hidden="false" customHeight="false" outlineLevel="0" collapsed="false">
      <c r="A576" s="0" t="n">
        <v>9</v>
      </c>
      <c r="B576" s="0" t="s">
        <v>587</v>
      </c>
      <c r="C576" s="0" t="s">
        <v>22</v>
      </c>
      <c r="D576" s="0" t="n">
        <v>0</v>
      </c>
      <c r="E576" s="0" t="n">
        <v>0</v>
      </c>
      <c r="F576" s="0" t="n">
        <v>0.998128419931257</v>
      </c>
      <c r="G576" s="4" t="n">
        <v>0.00187158006874348</v>
      </c>
      <c r="H576" s="3" t="n">
        <v>0</v>
      </c>
      <c r="I576" s="3"/>
      <c r="J576" s="3"/>
    </row>
    <row r="577" customFormat="false" ht="12.75" hidden="false" customHeight="false" outlineLevel="0" collapsed="false">
      <c r="A577" s="0" t="n">
        <v>9</v>
      </c>
      <c r="B577" s="0" t="s">
        <v>588</v>
      </c>
      <c r="C577" s="0" t="s">
        <v>24</v>
      </c>
      <c r="D577" s="0" t="n">
        <v>0</v>
      </c>
      <c r="E577" s="0" t="n">
        <v>0</v>
      </c>
      <c r="F577" s="4" t="n">
        <v>0.999960926545216</v>
      </c>
      <c r="G577" s="4" t="n">
        <v>3.90734547845659E-005</v>
      </c>
      <c r="H577" s="3" t="n">
        <v>0</v>
      </c>
      <c r="I577" s="3"/>
      <c r="J577" s="3"/>
    </row>
    <row r="578" customFormat="false" ht="12.75" hidden="false" customHeight="false" outlineLevel="0" collapsed="false">
      <c r="A578" s="0" t="n">
        <v>9</v>
      </c>
      <c r="B578" s="0" t="s">
        <v>589</v>
      </c>
      <c r="C578" s="0" t="s">
        <v>9</v>
      </c>
      <c r="D578" s="0" t="n">
        <v>0</v>
      </c>
      <c r="E578" s="0" t="n">
        <v>0</v>
      </c>
      <c r="F578" s="4" t="n">
        <v>0.999988963461826</v>
      </c>
      <c r="G578" s="4" t="n">
        <v>1.10365381740066E-005</v>
      </c>
      <c r="H578" s="3" t="n">
        <v>0</v>
      </c>
      <c r="I578" s="3"/>
      <c r="J578" s="3"/>
    </row>
    <row r="579" customFormat="false" ht="12.75" hidden="false" customHeight="false" outlineLevel="0" collapsed="false">
      <c r="A579" s="0" t="n">
        <v>9</v>
      </c>
      <c r="B579" s="0" t="s">
        <v>590</v>
      </c>
      <c r="C579" s="0" t="s">
        <v>9</v>
      </c>
      <c r="D579" s="0" t="n">
        <v>0</v>
      </c>
      <c r="E579" s="0" t="n">
        <v>0</v>
      </c>
      <c r="F579" s="4" t="n">
        <v>0.975532808913618</v>
      </c>
      <c r="G579" s="0" t="n">
        <v>0.0244671910863819</v>
      </c>
      <c r="H579" s="3" t="n">
        <v>0</v>
      </c>
      <c r="I579" s="3"/>
      <c r="J579" s="3"/>
    </row>
    <row r="580" customFormat="false" ht="12.75" hidden="false" customHeight="false" outlineLevel="0" collapsed="false">
      <c r="A580" s="0" t="n">
        <v>9</v>
      </c>
      <c r="B580" s="0" t="s">
        <v>591</v>
      </c>
      <c r="C580" s="0" t="s">
        <v>9</v>
      </c>
      <c r="D580" s="0" t="n">
        <v>0</v>
      </c>
      <c r="E580" s="0" t="n">
        <v>0</v>
      </c>
      <c r="F580" s="4" t="n">
        <v>0.886455040173817</v>
      </c>
      <c r="G580" s="0" t="n">
        <v>0.113544959826183</v>
      </c>
      <c r="H580" s="3" t="n">
        <v>0</v>
      </c>
      <c r="I580" s="3"/>
      <c r="J580" s="3"/>
    </row>
    <row r="581" customFormat="false" ht="12.75" hidden="false" customHeight="false" outlineLevel="0" collapsed="false">
      <c r="A581" s="0" t="n">
        <v>9</v>
      </c>
      <c r="B581" s="0" t="s">
        <v>592</v>
      </c>
      <c r="C581" s="0" t="s">
        <v>26</v>
      </c>
      <c r="D581" s="0" t="n">
        <v>1</v>
      </c>
      <c r="E581" s="0" t="n">
        <v>1</v>
      </c>
      <c r="F581" s="0" t="n">
        <v>0.0730356791672742</v>
      </c>
      <c r="G581" s="4" t="n">
        <v>0.926964320832726</v>
      </c>
      <c r="H581" s="3" t="n">
        <v>0</v>
      </c>
      <c r="I581" s="3"/>
      <c r="J581" s="3"/>
    </row>
    <row r="582" customFormat="false" ht="12.75" hidden="false" customHeight="false" outlineLevel="0" collapsed="false">
      <c r="A582" s="0" t="n">
        <v>9</v>
      </c>
      <c r="B582" s="0" t="s">
        <v>593</v>
      </c>
      <c r="C582" s="0" t="s">
        <v>11</v>
      </c>
      <c r="D582" s="0" t="n">
        <v>0</v>
      </c>
      <c r="E582" s="0" t="n">
        <v>0</v>
      </c>
      <c r="F582" s="0" t="n">
        <v>0.999958885664353</v>
      </c>
      <c r="G582" s="4" t="n">
        <v>4.11143356469641E-005</v>
      </c>
      <c r="H582" s="3" t="n">
        <v>0</v>
      </c>
      <c r="I582" s="3"/>
      <c r="J582" s="3"/>
    </row>
    <row r="583" customFormat="false" ht="12.75" hidden="false" customHeight="false" outlineLevel="0" collapsed="false">
      <c r="A583" s="0" t="n">
        <v>9</v>
      </c>
      <c r="B583" s="0" t="s">
        <v>594</v>
      </c>
      <c r="C583" s="0" t="s">
        <v>11</v>
      </c>
      <c r="D583" s="0" t="n">
        <v>1</v>
      </c>
      <c r="E583" s="0" t="n">
        <v>1</v>
      </c>
      <c r="F583" s="4" t="n">
        <v>0.00372923244345666</v>
      </c>
      <c r="G583" s="0" t="n">
        <v>0.996270767556543</v>
      </c>
      <c r="H583" s="3" t="n">
        <v>0</v>
      </c>
      <c r="I583" s="3"/>
      <c r="J583" s="3"/>
    </row>
    <row r="584" customFormat="false" ht="12.75" hidden="false" customHeight="false" outlineLevel="0" collapsed="false">
      <c r="A584" s="0" t="n">
        <v>10</v>
      </c>
      <c r="B584" s="0" t="s">
        <v>595</v>
      </c>
      <c r="C584" s="0" t="s">
        <v>22</v>
      </c>
      <c r="D584" s="0" t="n">
        <v>0</v>
      </c>
      <c r="E584" s="0" t="n">
        <v>0</v>
      </c>
      <c r="F584" s="0" t="n">
        <v>0.869001087913263</v>
      </c>
      <c r="G584" s="0" t="n">
        <v>0.130998912086737</v>
      </c>
      <c r="H584" s="3" t="n">
        <v>0</v>
      </c>
      <c r="I584" s="3"/>
      <c r="J584" s="3"/>
    </row>
    <row r="585" customFormat="false" ht="12.75" hidden="false" customHeight="false" outlineLevel="0" collapsed="false">
      <c r="A585" s="0" t="n">
        <v>10</v>
      </c>
      <c r="B585" s="0" t="s">
        <v>596</v>
      </c>
      <c r="C585" s="0" t="s">
        <v>11</v>
      </c>
      <c r="D585" s="0" t="n">
        <v>1</v>
      </c>
      <c r="E585" s="0" t="n">
        <v>1</v>
      </c>
      <c r="F585" s="4" t="n">
        <v>5.73033054321939E-006</v>
      </c>
      <c r="G585" s="0" t="n">
        <v>0.999994269669457</v>
      </c>
      <c r="H585" s="3" t="n">
        <v>0</v>
      </c>
      <c r="I585" s="3"/>
      <c r="J585" s="3"/>
    </row>
    <row r="586" customFormat="false" ht="12.75" hidden="false" customHeight="false" outlineLevel="0" collapsed="false">
      <c r="A586" s="0" t="n">
        <v>10</v>
      </c>
      <c r="B586" s="0" t="s">
        <v>597</v>
      </c>
      <c r="C586" s="0" t="s">
        <v>11</v>
      </c>
      <c r="D586" s="0" t="n">
        <v>0</v>
      </c>
      <c r="E586" s="0" t="n">
        <v>1</v>
      </c>
      <c r="F586" s="0" t="n">
        <v>0.444781816221353</v>
      </c>
      <c r="G586" s="0" t="n">
        <v>0.555218183778647</v>
      </c>
      <c r="H586" s="3" t="n">
        <v>1</v>
      </c>
      <c r="I586" s="3"/>
      <c r="J586" s="3"/>
    </row>
    <row r="587" customFormat="false" ht="12.75" hidden="false" customHeight="false" outlineLevel="0" collapsed="false">
      <c r="A587" s="0" t="n">
        <v>10</v>
      </c>
      <c r="B587" s="0" t="s">
        <v>598</v>
      </c>
      <c r="C587" s="0" t="s">
        <v>24</v>
      </c>
      <c r="D587" s="0" t="n">
        <v>0</v>
      </c>
      <c r="E587" s="0" t="n">
        <v>0</v>
      </c>
      <c r="F587" s="4" t="n">
        <v>0.995489167401941</v>
      </c>
      <c r="G587" s="0" t="n">
        <v>0.00451083259805914</v>
      </c>
      <c r="H587" s="3" t="n">
        <v>0</v>
      </c>
      <c r="I587" s="3"/>
      <c r="J587" s="3"/>
    </row>
    <row r="588" customFormat="false" ht="12.75" hidden="false" customHeight="false" outlineLevel="0" collapsed="false">
      <c r="A588" s="0" t="n">
        <v>10</v>
      </c>
      <c r="B588" s="0" t="s">
        <v>599</v>
      </c>
      <c r="C588" s="0" t="s">
        <v>22</v>
      </c>
      <c r="D588" s="0" t="n">
        <v>1</v>
      </c>
      <c r="E588" s="0" t="n">
        <v>1</v>
      </c>
      <c r="F588" s="0" t="n">
        <v>0.0069030045478562</v>
      </c>
      <c r="G588" s="0" t="n">
        <v>0.993096995452144</v>
      </c>
      <c r="H588" s="3" t="n">
        <v>0</v>
      </c>
      <c r="I588" s="3"/>
      <c r="J588" s="3"/>
    </row>
    <row r="589" customFormat="false" ht="12.75" hidden="false" customHeight="false" outlineLevel="0" collapsed="false">
      <c r="A589" s="0" t="n">
        <v>10</v>
      </c>
      <c r="B589" s="0" t="s">
        <v>600</v>
      </c>
      <c r="C589" s="0" t="s">
        <v>44</v>
      </c>
      <c r="D589" s="0" t="n">
        <v>1</v>
      </c>
      <c r="E589" s="0" t="n">
        <v>1</v>
      </c>
      <c r="F589" s="4" t="n">
        <v>0.281736410057994</v>
      </c>
      <c r="G589" s="0" t="n">
        <v>0.718263589942006</v>
      </c>
      <c r="H589" s="3" t="n">
        <v>0</v>
      </c>
      <c r="I589" s="3"/>
      <c r="J589" s="3"/>
    </row>
    <row r="590" customFormat="false" ht="12.75" hidden="false" customHeight="false" outlineLevel="0" collapsed="false">
      <c r="A590" s="0" t="n">
        <v>10</v>
      </c>
      <c r="B590" s="0" t="s">
        <v>601</v>
      </c>
      <c r="C590" s="0" t="s">
        <v>24</v>
      </c>
      <c r="D590" s="0" t="n">
        <v>0</v>
      </c>
      <c r="E590" s="0" t="n">
        <v>0</v>
      </c>
      <c r="F590" s="0" t="n">
        <v>0.999145776845572</v>
      </c>
      <c r="G590" s="4" t="n">
        <v>0.000854223154428575</v>
      </c>
      <c r="H590" s="3" t="n">
        <v>0</v>
      </c>
      <c r="I590" s="3"/>
      <c r="J590" s="3"/>
    </row>
    <row r="591" customFormat="false" ht="12.75" hidden="false" customHeight="false" outlineLevel="0" collapsed="false">
      <c r="A591" s="0" t="n">
        <v>10</v>
      </c>
      <c r="B591" s="0" t="s">
        <v>602</v>
      </c>
      <c r="C591" s="0" t="s">
        <v>11</v>
      </c>
      <c r="D591" s="0" t="n">
        <v>0</v>
      </c>
      <c r="E591" s="0" t="n">
        <v>0</v>
      </c>
      <c r="F591" s="0" t="n">
        <v>0.977542352740208</v>
      </c>
      <c r="G591" s="4" t="n">
        <v>0.0224576472597916</v>
      </c>
      <c r="H591" s="3" t="n">
        <v>0</v>
      </c>
      <c r="I591" s="3"/>
      <c r="J591" s="3"/>
    </row>
    <row r="592" customFormat="false" ht="12.75" hidden="false" customHeight="false" outlineLevel="0" collapsed="false">
      <c r="A592" s="0" t="n">
        <v>10</v>
      </c>
      <c r="B592" s="0" t="s">
        <v>603</v>
      </c>
      <c r="C592" s="0" t="s">
        <v>9</v>
      </c>
      <c r="D592" s="0" t="n">
        <v>1</v>
      </c>
      <c r="E592" s="0" t="n">
        <v>1</v>
      </c>
      <c r="F592" s="0" t="n">
        <v>0.0334153093199731</v>
      </c>
      <c r="G592" s="0" t="n">
        <v>0.966584690680027</v>
      </c>
      <c r="H592" s="3" t="n">
        <v>0</v>
      </c>
      <c r="I592" s="3"/>
      <c r="J592" s="3"/>
    </row>
    <row r="593" customFormat="false" ht="12.75" hidden="false" customHeight="false" outlineLevel="0" collapsed="false">
      <c r="A593" s="0" t="n">
        <v>10</v>
      </c>
      <c r="B593" s="0" t="s">
        <v>604</v>
      </c>
      <c r="C593" s="0" t="s">
        <v>9</v>
      </c>
      <c r="D593" s="0" t="n">
        <v>0</v>
      </c>
      <c r="E593" s="0" t="n">
        <v>1</v>
      </c>
      <c r="F593" s="0" t="n">
        <v>0.062271347035467</v>
      </c>
      <c r="G593" s="4" t="n">
        <v>0.937728652964533</v>
      </c>
      <c r="H593" s="3" t="n">
        <v>1</v>
      </c>
      <c r="I593" s="3"/>
      <c r="J593" s="3"/>
    </row>
    <row r="594" customFormat="false" ht="12.75" hidden="false" customHeight="false" outlineLevel="0" collapsed="false">
      <c r="A594" s="0" t="n">
        <v>10</v>
      </c>
      <c r="B594" s="0" t="s">
        <v>605</v>
      </c>
      <c r="C594" s="0" t="s">
        <v>22</v>
      </c>
      <c r="D594" s="0" t="n">
        <v>0</v>
      </c>
      <c r="E594" s="0" t="n">
        <v>0</v>
      </c>
      <c r="F594" s="4" t="n">
        <v>0.92276438040421</v>
      </c>
      <c r="G594" s="0" t="n">
        <v>0.0772356195957904</v>
      </c>
      <c r="H594" s="3" t="n">
        <v>0</v>
      </c>
      <c r="I594" s="3"/>
      <c r="J594" s="3"/>
    </row>
    <row r="595" customFormat="false" ht="12.75" hidden="false" customHeight="false" outlineLevel="0" collapsed="false">
      <c r="A595" s="0" t="n">
        <v>10</v>
      </c>
      <c r="B595" s="0" t="s">
        <v>606</v>
      </c>
      <c r="C595" s="0" t="s">
        <v>24</v>
      </c>
      <c r="D595" s="0" t="n">
        <v>1</v>
      </c>
      <c r="E595" s="0" t="n">
        <v>1</v>
      </c>
      <c r="F595" s="0" t="n">
        <v>0.380841134805746</v>
      </c>
      <c r="G595" s="0" t="n">
        <v>0.619158865194254</v>
      </c>
      <c r="H595" s="3" t="n">
        <v>0</v>
      </c>
      <c r="I595" s="3"/>
      <c r="J595" s="3"/>
    </row>
    <row r="596" customFormat="false" ht="12.75" hidden="false" customHeight="false" outlineLevel="0" collapsed="false">
      <c r="A596" s="0" t="n">
        <v>10</v>
      </c>
      <c r="B596" s="0" t="s">
        <v>607</v>
      </c>
      <c r="C596" s="0" t="s">
        <v>11</v>
      </c>
      <c r="D596" s="0" t="n">
        <v>0</v>
      </c>
      <c r="E596" s="0" t="n">
        <v>0</v>
      </c>
      <c r="F596" s="4" t="n">
        <v>0.893240980448772</v>
      </c>
      <c r="G596" s="0" t="n">
        <v>0.106759019551228</v>
      </c>
      <c r="H596" s="3" t="n">
        <v>0</v>
      </c>
      <c r="I596" s="3"/>
      <c r="J596" s="3"/>
    </row>
    <row r="597" customFormat="false" ht="12.75" hidden="false" customHeight="false" outlineLevel="0" collapsed="false">
      <c r="A597" s="0" t="n">
        <v>10</v>
      </c>
      <c r="B597" s="0" t="s">
        <v>608</v>
      </c>
      <c r="C597" s="0" t="s">
        <v>24</v>
      </c>
      <c r="D597" s="0" t="n">
        <v>1</v>
      </c>
      <c r="E597" s="0" t="n">
        <v>1</v>
      </c>
      <c r="F597" s="0" t="n">
        <v>0.0069202609820405</v>
      </c>
      <c r="G597" s="4" t="n">
        <v>0.99307973901796</v>
      </c>
      <c r="H597" s="3" t="n">
        <v>0</v>
      </c>
      <c r="I597" s="3"/>
      <c r="J597" s="3"/>
    </row>
    <row r="598" customFormat="false" ht="12.75" hidden="false" customHeight="false" outlineLevel="0" collapsed="false">
      <c r="A598" s="0" t="n">
        <v>10</v>
      </c>
      <c r="B598" s="0" t="s">
        <v>609</v>
      </c>
      <c r="C598" s="0" t="s">
        <v>35</v>
      </c>
      <c r="D598" s="0" t="n">
        <v>0</v>
      </c>
      <c r="E598" s="0" t="n">
        <v>0</v>
      </c>
      <c r="F598" s="0" t="n">
        <v>0.981523918021693</v>
      </c>
      <c r="G598" s="0" t="n">
        <v>0.0184760819783074</v>
      </c>
      <c r="H598" s="3" t="n">
        <v>0</v>
      </c>
      <c r="I598" s="3"/>
      <c r="J598" s="3"/>
    </row>
    <row r="599" customFormat="false" ht="12.75" hidden="false" customHeight="false" outlineLevel="0" collapsed="false">
      <c r="A599" s="0" t="n">
        <v>10</v>
      </c>
      <c r="B599" s="0" t="s">
        <v>610</v>
      </c>
      <c r="C599" s="0" t="s">
        <v>35</v>
      </c>
      <c r="D599" s="0" t="n">
        <v>0</v>
      </c>
      <c r="E599" s="0" t="n">
        <v>0</v>
      </c>
      <c r="F599" s="0" t="n">
        <v>0.619040836041704</v>
      </c>
      <c r="G599" s="4" t="n">
        <v>0.380959163958296</v>
      </c>
      <c r="H599" s="3" t="n">
        <v>0</v>
      </c>
      <c r="I599" s="3"/>
      <c r="J599" s="3"/>
    </row>
    <row r="600" customFormat="false" ht="12.75" hidden="false" customHeight="false" outlineLevel="0" collapsed="false">
      <c r="A600" s="0" t="n">
        <v>10</v>
      </c>
      <c r="B600" s="0" t="s">
        <v>611</v>
      </c>
      <c r="C600" s="0" t="s">
        <v>9</v>
      </c>
      <c r="D600" s="0" t="n">
        <v>0</v>
      </c>
      <c r="E600" s="0" t="n">
        <v>0</v>
      </c>
      <c r="F600" s="4" t="n">
        <v>0.903093147080199</v>
      </c>
      <c r="G600" s="4" t="n">
        <v>0.096906852919801</v>
      </c>
      <c r="H600" s="3" t="n">
        <v>0</v>
      </c>
      <c r="I600" s="3"/>
      <c r="J600" s="3"/>
    </row>
    <row r="601" customFormat="false" ht="12.75" hidden="false" customHeight="false" outlineLevel="0" collapsed="false">
      <c r="A601" s="0" t="n">
        <v>10</v>
      </c>
      <c r="B601" s="0" t="s">
        <v>612</v>
      </c>
      <c r="C601" s="0" t="s">
        <v>9</v>
      </c>
      <c r="D601" s="0" t="n">
        <v>1</v>
      </c>
      <c r="E601" s="0" t="n">
        <v>0</v>
      </c>
      <c r="F601" s="0" t="n">
        <v>0.96971448207795</v>
      </c>
      <c r="G601" s="0" t="n">
        <v>0.03028551792205</v>
      </c>
      <c r="H601" s="3" t="n">
        <v>1</v>
      </c>
      <c r="I601" s="3"/>
      <c r="J601" s="3"/>
    </row>
    <row r="602" customFormat="false" ht="12.75" hidden="false" customHeight="false" outlineLevel="0" collapsed="false">
      <c r="A602" s="0" t="n">
        <v>10</v>
      </c>
      <c r="B602" s="0" t="s">
        <v>613</v>
      </c>
      <c r="C602" s="0" t="s">
        <v>9</v>
      </c>
      <c r="D602" s="0" t="n">
        <v>0</v>
      </c>
      <c r="E602" s="0" t="n">
        <v>0</v>
      </c>
      <c r="F602" s="0" t="n">
        <v>0.915580328698785</v>
      </c>
      <c r="G602" s="4" t="n">
        <v>0.0844196713012144</v>
      </c>
      <c r="H602" s="3" t="n">
        <v>0</v>
      </c>
      <c r="I602" s="3"/>
      <c r="J602" s="3"/>
    </row>
    <row r="603" customFormat="false" ht="12.75" hidden="false" customHeight="false" outlineLevel="0" collapsed="false">
      <c r="A603" s="0" t="n">
        <v>10</v>
      </c>
      <c r="B603" s="0" t="s">
        <v>614</v>
      </c>
      <c r="C603" s="0" t="s">
        <v>22</v>
      </c>
      <c r="D603" s="0" t="n">
        <v>0</v>
      </c>
      <c r="E603" s="0" t="n">
        <v>0</v>
      </c>
      <c r="F603" s="0" t="n">
        <v>0.988532737445337</v>
      </c>
      <c r="G603" s="0" t="n">
        <v>0.0114672625546634</v>
      </c>
      <c r="H603" s="3" t="n">
        <v>0</v>
      </c>
      <c r="I603" s="3"/>
      <c r="J603" s="3"/>
    </row>
    <row r="604" customFormat="false" ht="12.75" hidden="false" customHeight="false" outlineLevel="0" collapsed="false">
      <c r="A604" s="0" t="n">
        <v>10</v>
      </c>
      <c r="B604" s="0" t="s">
        <v>615</v>
      </c>
      <c r="C604" s="0" t="s">
        <v>22</v>
      </c>
      <c r="D604" s="0" t="n">
        <v>0</v>
      </c>
      <c r="E604" s="0" t="n">
        <v>0</v>
      </c>
      <c r="F604" s="0" t="n">
        <v>0.630301813123029</v>
      </c>
      <c r="G604" s="0" t="n">
        <v>0.369698186876971</v>
      </c>
      <c r="H604" s="3" t="n">
        <v>0</v>
      </c>
      <c r="I604" s="3"/>
      <c r="J604" s="3"/>
    </row>
    <row r="605" customFormat="false" ht="12.75" hidden="false" customHeight="false" outlineLevel="0" collapsed="false">
      <c r="A605" s="0" t="n">
        <v>10</v>
      </c>
      <c r="B605" s="0" t="s">
        <v>488</v>
      </c>
      <c r="C605" s="0" t="s">
        <v>22</v>
      </c>
      <c r="D605" s="0" t="n">
        <v>0</v>
      </c>
      <c r="E605" s="0" t="n">
        <v>0</v>
      </c>
      <c r="F605" s="4" t="n">
        <v>0.826650553044464</v>
      </c>
      <c r="G605" s="0" t="n">
        <v>0.173349446955536</v>
      </c>
      <c r="H605" s="3" t="n">
        <v>0</v>
      </c>
      <c r="I605" s="3"/>
      <c r="J605" s="3"/>
    </row>
    <row r="606" customFormat="false" ht="12.75" hidden="false" customHeight="false" outlineLevel="0" collapsed="false">
      <c r="A606" s="0" t="n">
        <v>10</v>
      </c>
      <c r="B606" s="0" t="s">
        <v>616</v>
      </c>
      <c r="C606" s="0" t="s">
        <v>9</v>
      </c>
      <c r="D606" s="0" t="n">
        <v>0</v>
      </c>
      <c r="E606" s="0" t="n">
        <v>0</v>
      </c>
      <c r="F606" s="4" t="n">
        <v>0.999405063270984</v>
      </c>
      <c r="G606" s="0" t="n">
        <v>0.000594936729015605</v>
      </c>
      <c r="H606" s="3" t="n">
        <v>0</v>
      </c>
      <c r="I606" s="3"/>
      <c r="J606" s="3"/>
    </row>
    <row r="607" customFormat="false" ht="12.75" hidden="false" customHeight="false" outlineLevel="0" collapsed="false">
      <c r="A607" s="0" t="n">
        <v>10</v>
      </c>
      <c r="B607" s="0" t="s">
        <v>617</v>
      </c>
      <c r="C607" s="0" t="s">
        <v>11</v>
      </c>
      <c r="D607" s="0" t="n">
        <v>1</v>
      </c>
      <c r="E607" s="0" t="n">
        <v>1</v>
      </c>
      <c r="F607" s="0" t="n">
        <v>0.0585564540804884</v>
      </c>
      <c r="G607" s="0" t="n">
        <v>0.941443545919512</v>
      </c>
      <c r="H607" s="3" t="n">
        <v>0</v>
      </c>
      <c r="I607" s="3"/>
      <c r="J607" s="3"/>
    </row>
    <row r="608" customFormat="false" ht="12.75" hidden="false" customHeight="false" outlineLevel="0" collapsed="false">
      <c r="A608" s="0" t="n">
        <v>10</v>
      </c>
      <c r="B608" s="0" t="s">
        <v>618</v>
      </c>
      <c r="C608" s="0" t="s">
        <v>11</v>
      </c>
      <c r="D608" s="0" t="n">
        <v>1</v>
      </c>
      <c r="E608" s="0" t="n">
        <v>1</v>
      </c>
      <c r="F608" s="4" t="n">
        <v>1.50993988891302E-005</v>
      </c>
      <c r="G608" s="0" t="n">
        <v>0.999984900601111</v>
      </c>
      <c r="H608" s="3" t="n">
        <v>0</v>
      </c>
      <c r="I608" s="3"/>
      <c r="J608" s="3"/>
    </row>
    <row r="609" customFormat="false" ht="12.75" hidden="false" customHeight="false" outlineLevel="0" collapsed="false">
      <c r="A609" s="0" t="n">
        <v>10</v>
      </c>
      <c r="B609" s="0" t="s">
        <v>619</v>
      </c>
      <c r="C609" s="0" t="s">
        <v>11</v>
      </c>
      <c r="D609" s="0" t="n">
        <v>1</v>
      </c>
      <c r="E609" s="0" t="n">
        <v>1</v>
      </c>
      <c r="F609" s="4" t="n">
        <v>4.0685766794324E-006</v>
      </c>
      <c r="G609" s="4" t="n">
        <v>0.999995931423321</v>
      </c>
      <c r="H609" s="3" t="n">
        <v>0</v>
      </c>
      <c r="I609" s="3"/>
      <c r="J609" s="3"/>
    </row>
    <row r="610" customFormat="false" ht="12.75" hidden="false" customHeight="false" outlineLevel="0" collapsed="false">
      <c r="A610" s="0" t="n">
        <v>10</v>
      </c>
      <c r="B610" s="0" t="s">
        <v>620</v>
      </c>
      <c r="C610" s="0" t="s">
        <v>22</v>
      </c>
      <c r="D610" s="0" t="n">
        <v>0</v>
      </c>
      <c r="E610" s="0" t="n">
        <v>0</v>
      </c>
      <c r="F610" s="4" t="n">
        <v>0.974711743766716</v>
      </c>
      <c r="G610" s="0" t="n">
        <v>0.0252882562332838</v>
      </c>
      <c r="H610" s="3" t="n">
        <v>0</v>
      </c>
      <c r="I610" s="3"/>
      <c r="J610" s="3"/>
    </row>
    <row r="611" customFormat="false" ht="12.75" hidden="false" customHeight="false" outlineLevel="0" collapsed="false">
      <c r="A611" s="0" t="n">
        <v>10</v>
      </c>
      <c r="B611" s="0" t="s">
        <v>621</v>
      </c>
      <c r="C611" s="0" t="s">
        <v>11</v>
      </c>
      <c r="D611" s="0" t="n">
        <v>1</v>
      </c>
      <c r="E611" s="0" t="n">
        <v>1</v>
      </c>
      <c r="F611" s="4" t="n">
        <v>2.44087975604955E-007</v>
      </c>
      <c r="G611" s="0" t="n">
        <v>0.999999755912024</v>
      </c>
      <c r="H611" s="3" t="n">
        <v>0</v>
      </c>
      <c r="I611" s="3"/>
      <c r="J611" s="3"/>
    </row>
    <row r="612" customFormat="false" ht="12.75" hidden="false" customHeight="false" outlineLevel="0" collapsed="false">
      <c r="A612" s="0" t="n">
        <v>10</v>
      </c>
      <c r="B612" s="0" t="s">
        <v>622</v>
      </c>
      <c r="C612" s="0" t="s">
        <v>44</v>
      </c>
      <c r="D612" s="0" t="n">
        <v>1</v>
      </c>
      <c r="E612" s="0" t="n">
        <v>1</v>
      </c>
      <c r="F612" s="0" t="n">
        <v>0.0352895992085824</v>
      </c>
      <c r="G612" s="4" t="n">
        <v>0.964710400791418</v>
      </c>
      <c r="H612" s="3" t="n">
        <v>0</v>
      </c>
      <c r="I612" s="3"/>
      <c r="J612" s="3"/>
    </row>
    <row r="613" customFormat="false" ht="12.75" hidden="false" customHeight="false" outlineLevel="0" collapsed="false">
      <c r="A613" s="0" t="n">
        <v>10</v>
      </c>
      <c r="B613" s="0" t="s">
        <v>623</v>
      </c>
      <c r="C613" s="0" t="s">
        <v>44</v>
      </c>
      <c r="D613" s="0" t="n">
        <v>1</v>
      </c>
      <c r="E613" s="0" t="n">
        <v>1</v>
      </c>
      <c r="F613" s="0" t="n">
        <v>0.25233483293939</v>
      </c>
      <c r="G613" s="4" t="n">
        <v>0.74766516706061</v>
      </c>
      <c r="H613" s="3" t="n">
        <v>0</v>
      </c>
      <c r="I613" s="3"/>
      <c r="J613" s="3"/>
    </row>
    <row r="614" customFormat="false" ht="12.75" hidden="false" customHeight="false" outlineLevel="0" collapsed="false">
      <c r="A614" s="0" t="n">
        <v>10</v>
      </c>
      <c r="B614" s="0" t="s">
        <v>624</v>
      </c>
      <c r="C614" s="0" t="s">
        <v>9</v>
      </c>
      <c r="D614" s="0" t="n">
        <v>0</v>
      </c>
      <c r="E614" s="0" t="n">
        <v>0</v>
      </c>
      <c r="F614" s="0" t="n">
        <v>0.962852370115841</v>
      </c>
      <c r="G614" s="0" t="n">
        <v>0.0371476298841594</v>
      </c>
      <c r="H614" s="3" t="n">
        <v>0</v>
      </c>
      <c r="I614" s="3"/>
      <c r="J614" s="3"/>
    </row>
    <row r="615" customFormat="false" ht="12.75" hidden="false" customHeight="false" outlineLevel="0" collapsed="false">
      <c r="A615" s="0" t="n">
        <v>10</v>
      </c>
      <c r="B615" s="0" t="s">
        <v>625</v>
      </c>
      <c r="C615" s="0" t="s">
        <v>9</v>
      </c>
      <c r="D615" s="0" t="n">
        <v>0</v>
      </c>
      <c r="E615" s="0" t="n">
        <v>0</v>
      </c>
      <c r="F615" s="0" t="n">
        <v>0.993681566463557</v>
      </c>
      <c r="G615" s="4" t="n">
        <v>0.0063184335364434</v>
      </c>
      <c r="H615" s="3" t="n">
        <v>0</v>
      </c>
      <c r="I615" s="3"/>
      <c r="J615" s="3"/>
    </row>
    <row r="616" customFormat="false" ht="12.75" hidden="false" customHeight="false" outlineLevel="0" collapsed="false">
      <c r="A616" s="0" t="n">
        <v>10</v>
      </c>
      <c r="B616" s="0" t="s">
        <v>626</v>
      </c>
      <c r="C616" s="0" t="s">
        <v>9</v>
      </c>
      <c r="D616" s="0" t="n">
        <v>0</v>
      </c>
      <c r="E616" s="0" t="n">
        <v>0</v>
      </c>
      <c r="F616" s="0" t="n">
        <v>0.99999326980433</v>
      </c>
      <c r="G616" s="4" t="n">
        <v>6.73019567014858E-006</v>
      </c>
      <c r="H616" s="3" t="n">
        <v>0</v>
      </c>
      <c r="I616" s="3"/>
      <c r="J616" s="3"/>
    </row>
    <row r="617" customFormat="false" ht="12.75" hidden="false" customHeight="false" outlineLevel="0" collapsed="false">
      <c r="A617" s="0" t="n">
        <v>10</v>
      </c>
      <c r="B617" s="0" t="s">
        <v>627</v>
      </c>
      <c r="C617" s="0" t="s">
        <v>9</v>
      </c>
      <c r="D617" s="0" t="n">
        <v>1</v>
      </c>
      <c r="E617" s="0" t="n">
        <v>1</v>
      </c>
      <c r="F617" s="4" t="n">
        <v>0.0577653416944544</v>
      </c>
      <c r="G617" s="0" t="n">
        <v>0.942234658305546</v>
      </c>
      <c r="H617" s="3" t="n">
        <v>0</v>
      </c>
      <c r="I617" s="3"/>
      <c r="J617" s="3"/>
    </row>
    <row r="618" customFormat="false" ht="12.75" hidden="false" customHeight="false" outlineLevel="0" collapsed="false">
      <c r="A618" s="0" t="n">
        <v>10</v>
      </c>
      <c r="B618" s="0" t="s">
        <v>628</v>
      </c>
      <c r="C618" s="0" t="s">
        <v>9</v>
      </c>
      <c r="D618" s="0" t="n">
        <v>1</v>
      </c>
      <c r="E618" s="0" t="n">
        <v>1</v>
      </c>
      <c r="F618" s="4" t="n">
        <v>0.124516534244662</v>
      </c>
      <c r="G618" s="0" t="n">
        <v>0.875483465755338</v>
      </c>
      <c r="H618" s="3" t="n">
        <v>0</v>
      </c>
      <c r="I618" s="3"/>
      <c r="J618" s="3"/>
    </row>
    <row r="619" customFormat="false" ht="12.75" hidden="false" customHeight="false" outlineLevel="0" collapsed="false">
      <c r="A619" s="0" t="n">
        <v>10</v>
      </c>
      <c r="B619" s="0" t="s">
        <v>629</v>
      </c>
      <c r="C619" s="0" t="s">
        <v>11</v>
      </c>
      <c r="D619" s="0" t="n">
        <v>0</v>
      </c>
      <c r="E619" s="0" t="n">
        <v>0</v>
      </c>
      <c r="F619" s="4" t="n">
        <v>0.988276758205948</v>
      </c>
      <c r="G619" s="0" t="n">
        <v>0.0117232417940524</v>
      </c>
      <c r="H619" s="3" t="n">
        <v>0</v>
      </c>
      <c r="I619" s="3"/>
      <c r="J619" s="3"/>
    </row>
    <row r="620" customFormat="false" ht="12.75" hidden="false" customHeight="false" outlineLevel="0" collapsed="false">
      <c r="A620" s="0" t="n">
        <v>10</v>
      </c>
      <c r="B620" s="0" t="s">
        <v>630</v>
      </c>
      <c r="C620" s="0" t="s">
        <v>22</v>
      </c>
      <c r="D620" s="0" t="n">
        <v>1</v>
      </c>
      <c r="E620" s="0" t="n">
        <v>1</v>
      </c>
      <c r="F620" s="0" t="n">
        <v>0.0830355379984189</v>
      </c>
      <c r="G620" s="0" t="n">
        <v>0.916964462001581</v>
      </c>
      <c r="H620" s="3" t="n">
        <v>0</v>
      </c>
      <c r="I620" s="3"/>
      <c r="J620" s="3"/>
    </row>
    <row r="621" customFormat="false" ht="12.75" hidden="false" customHeight="false" outlineLevel="0" collapsed="false">
      <c r="A621" s="0" t="n">
        <v>10</v>
      </c>
      <c r="B621" s="0" t="s">
        <v>631</v>
      </c>
      <c r="C621" s="0" t="s">
        <v>22</v>
      </c>
      <c r="D621" s="0" t="n">
        <v>1</v>
      </c>
      <c r="E621" s="0" t="n">
        <v>1</v>
      </c>
      <c r="F621" s="0" t="n">
        <v>0.0851945416476261</v>
      </c>
      <c r="G621" s="0" t="n">
        <v>0.914805458352374</v>
      </c>
      <c r="H621" s="3" t="n">
        <v>0</v>
      </c>
      <c r="I621" s="3"/>
      <c r="J621" s="3"/>
    </row>
    <row r="622" customFormat="false" ht="12.75" hidden="false" customHeight="false" outlineLevel="0" collapsed="false">
      <c r="A622" s="0" t="n">
        <v>10</v>
      </c>
      <c r="B622" s="0" t="s">
        <v>632</v>
      </c>
      <c r="C622" s="0" t="s">
        <v>22</v>
      </c>
      <c r="D622" s="0" t="n">
        <v>0</v>
      </c>
      <c r="E622" s="0" t="n">
        <v>0</v>
      </c>
      <c r="F622" s="4" t="n">
        <v>0.640235919245219</v>
      </c>
      <c r="G622" s="0" t="n">
        <v>0.359764080754781</v>
      </c>
      <c r="H622" s="3" t="n">
        <v>0</v>
      </c>
      <c r="I622" s="3"/>
      <c r="J622" s="3"/>
    </row>
    <row r="623" customFormat="false" ht="12.75" hidden="false" customHeight="false" outlineLevel="0" collapsed="false">
      <c r="A623" s="0" t="n">
        <v>10</v>
      </c>
      <c r="B623" s="0" t="s">
        <v>633</v>
      </c>
      <c r="C623" s="0" t="s">
        <v>19</v>
      </c>
      <c r="D623" s="0" t="n">
        <v>0</v>
      </c>
      <c r="E623" s="0" t="n">
        <v>0</v>
      </c>
      <c r="F623" s="4" t="n">
        <v>0.948352588081998</v>
      </c>
      <c r="G623" s="0" t="n">
        <v>0.051647411918002</v>
      </c>
      <c r="H623" s="3" t="n">
        <v>0</v>
      </c>
      <c r="I623" s="3"/>
      <c r="J623" s="3"/>
    </row>
    <row r="624" customFormat="false" ht="12.75" hidden="false" customHeight="false" outlineLevel="0" collapsed="false">
      <c r="A624" s="0" t="n">
        <v>10</v>
      </c>
      <c r="B624" s="0" t="s">
        <v>634</v>
      </c>
      <c r="C624" s="0" t="s">
        <v>35</v>
      </c>
      <c r="D624" s="0" t="n">
        <v>0</v>
      </c>
      <c r="E624" s="0" t="n">
        <v>0</v>
      </c>
      <c r="F624" s="0" t="n">
        <v>0.986118731299989</v>
      </c>
      <c r="G624" s="4" t="n">
        <v>0.013881268700011</v>
      </c>
      <c r="H624" s="3" t="n">
        <v>0</v>
      </c>
      <c r="I624" s="3"/>
      <c r="J624" s="3"/>
    </row>
    <row r="625" customFormat="false" ht="12.75" hidden="false" customHeight="false" outlineLevel="0" collapsed="false">
      <c r="A625" s="0" t="n">
        <v>10</v>
      </c>
      <c r="B625" s="0" t="s">
        <v>635</v>
      </c>
      <c r="C625" s="0" t="s">
        <v>11</v>
      </c>
      <c r="D625" s="0" t="n">
        <v>1</v>
      </c>
      <c r="E625" s="0" t="n">
        <v>1</v>
      </c>
      <c r="F625" s="4" t="n">
        <v>0.00420158082798872</v>
      </c>
      <c r="G625" s="0" t="n">
        <v>0.995798419172011</v>
      </c>
      <c r="H625" s="3" t="n">
        <v>0</v>
      </c>
      <c r="I625" s="3"/>
      <c r="J625" s="3"/>
    </row>
    <row r="626" customFormat="false" ht="12.75" hidden="false" customHeight="false" outlineLevel="0" collapsed="false">
      <c r="A626" s="0" t="n">
        <v>10</v>
      </c>
      <c r="B626" s="0" t="s">
        <v>636</v>
      </c>
      <c r="C626" s="0" t="s">
        <v>11</v>
      </c>
      <c r="D626" s="0" t="n">
        <v>0</v>
      </c>
      <c r="E626" s="0" t="n">
        <v>0</v>
      </c>
      <c r="F626" s="0" t="n">
        <v>0.994017311398885</v>
      </c>
      <c r="G626" s="4" t="n">
        <v>0.005982688601115</v>
      </c>
      <c r="H626" s="3" t="n">
        <v>0</v>
      </c>
      <c r="I626" s="3"/>
      <c r="J626" s="3"/>
    </row>
    <row r="627" customFormat="false" ht="12.75" hidden="false" customHeight="false" outlineLevel="0" collapsed="false">
      <c r="A627" s="0" t="n">
        <v>10</v>
      </c>
      <c r="B627" s="0" t="s">
        <v>637</v>
      </c>
      <c r="C627" s="0" t="s">
        <v>11</v>
      </c>
      <c r="D627" s="0" t="n">
        <v>0</v>
      </c>
      <c r="E627" s="0" t="n">
        <v>1</v>
      </c>
      <c r="F627" s="0" t="n">
        <v>0.305392492289161</v>
      </c>
      <c r="G627" s="0" t="n">
        <v>0.694607507710839</v>
      </c>
      <c r="H627" s="3" t="n">
        <v>1</v>
      </c>
      <c r="I627" s="3"/>
      <c r="J627" s="3"/>
    </row>
    <row r="628" customFormat="false" ht="12.75" hidden="false" customHeight="false" outlineLevel="0" collapsed="false">
      <c r="A628" s="0" t="n">
        <v>10</v>
      </c>
      <c r="B628" s="0" t="s">
        <v>638</v>
      </c>
      <c r="C628" s="0" t="s">
        <v>35</v>
      </c>
      <c r="D628" s="0" t="n">
        <v>0</v>
      </c>
      <c r="E628" s="0" t="n">
        <v>0</v>
      </c>
      <c r="F628" s="0" t="n">
        <v>0.981482744455564</v>
      </c>
      <c r="G628" s="0" t="n">
        <v>0.0185172555444364</v>
      </c>
      <c r="H628" s="3" t="n">
        <v>0</v>
      </c>
      <c r="I628" s="3"/>
      <c r="J628" s="3"/>
    </row>
    <row r="629" customFormat="false" ht="12.75" hidden="false" customHeight="false" outlineLevel="0" collapsed="false">
      <c r="A629" s="0" t="n">
        <v>10</v>
      </c>
      <c r="B629" s="0" t="s">
        <v>639</v>
      </c>
      <c r="C629" s="0" t="s">
        <v>19</v>
      </c>
      <c r="D629" s="0" t="n">
        <v>1</v>
      </c>
      <c r="E629" s="0" t="n">
        <v>1</v>
      </c>
      <c r="F629" s="0" t="n">
        <v>0.0143158803436245</v>
      </c>
      <c r="G629" s="0" t="n">
        <v>0.985684119656375</v>
      </c>
      <c r="H629" s="3" t="n">
        <v>0</v>
      </c>
      <c r="I629" s="3"/>
      <c r="J629" s="3"/>
    </row>
    <row r="630" customFormat="false" ht="12.75" hidden="false" customHeight="false" outlineLevel="0" collapsed="false">
      <c r="A630" s="0" t="n">
        <v>10</v>
      </c>
      <c r="B630" s="0" t="s">
        <v>640</v>
      </c>
      <c r="C630" s="0" t="s">
        <v>9</v>
      </c>
      <c r="D630" s="0" t="n">
        <v>0</v>
      </c>
      <c r="E630" s="0" t="n">
        <v>0</v>
      </c>
      <c r="F630" s="4" t="n">
        <v>0.950621855525553</v>
      </c>
      <c r="G630" s="4" t="n">
        <v>0.0493781444744475</v>
      </c>
      <c r="H630" s="3" t="n">
        <v>0</v>
      </c>
      <c r="I630" s="3"/>
      <c r="J630" s="3"/>
    </row>
    <row r="631" customFormat="false" ht="12.75" hidden="false" customHeight="false" outlineLevel="0" collapsed="false">
      <c r="A631" s="0" t="n">
        <v>10</v>
      </c>
      <c r="B631" s="0" t="s">
        <v>641</v>
      </c>
      <c r="C631" s="0" t="s">
        <v>11</v>
      </c>
      <c r="D631" s="0" t="n">
        <v>0</v>
      </c>
      <c r="E631" s="0" t="n">
        <v>0</v>
      </c>
      <c r="F631" s="0" t="n">
        <v>0.999837905290656</v>
      </c>
      <c r="G631" s="4" t="n">
        <v>0.000162094709343997</v>
      </c>
      <c r="H631" s="3" t="n">
        <v>0</v>
      </c>
      <c r="I631" s="3"/>
      <c r="J631" s="3"/>
    </row>
    <row r="632" customFormat="false" ht="12.75" hidden="false" customHeight="false" outlineLevel="0" collapsed="false">
      <c r="A632" s="0" t="n">
        <v>10</v>
      </c>
      <c r="B632" s="0" t="s">
        <v>642</v>
      </c>
      <c r="C632" s="0" t="s">
        <v>11</v>
      </c>
      <c r="D632" s="0" t="n">
        <v>1</v>
      </c>
      <c r="E632" s="0" t="n">
        <v>1</v>
      </c>
      <c r="F632" s="4" t="n">
        <v>1.15444948237115E-007</v>
      </c>
      <c r="G632" s="0" t="n">
        <v>0.999999884555052</v>
      </c>
      <c r="H632" s="3" t="n">
        <v>0</v>
      </c>
      <c r="I632" s="3"/>
      <c r="J632" s="3"/>
    </row>
    <row r="633" customFormat="false" ht="12.75" hidden="false" customHeight="false" outlineLevel="0" collapsed="false">
      <c r="A633" s="0" t="n">
        <v>10</v>
      </c>
      <c r="B633" s="0" t="s">
        <v>643</v>
      </c>
      <c r="C633" s="0" t="s">
        <v>11</v>
      </c>
      <c r="D633" s="0" t="n">
        <v>1</v>
      </c>
      <c r="E633" s="0" t="n">
        <v>1</v>
      </c>
      <c r="F633" s="4" t="n">
        <v>1.60673643656503E-007</v>
      </c>
      <c r="G633" s="0" t="n">
        <v>0.999999839326356</v>
      </c>
      <c r="H633" s="3" t="n">
        <v>0</v>
      </c>
      <c r="I633" s="3"/>
      <c r="J633" s="3"/>
    </row>
    <row r="634" customFormat="false" ht="12.75" hidden="false" customHeight="false" outlineLevel="0" collapsed="false">
      <c r="A634" s="0" t="n">
        <v>10</v>
      </c>
      <c r="B634" s="0" t="s">
        <v>644</v>
      </c>
      <c r="C634" s="0" t="s">
        <v>11</v>
      </c>
      <c r="D634" s="0" t="n">
        <v>1</v>
      </c>
      <c r="E634" s="0" t="n">
        <v>1</v>
      </c>
      <c r="F634" s="4" t="n">
        <v>5.5479634232689E-009</v>
      </c>
      <c r="G634" s="0" t="n">
        <v>0.999999994452037</v>
      </c>
      <c r="H634" s="3" t="n">
        <v>0</v>
      </c>
      <c r="I634" s="3"/>
      <c r="J634" s="3"/>
    </row>
    <row r="635" customFormat="false" ht="12.75" hidden="false" customHeight="false" outlineLevel="0" collapsed="false">
      <c r="A635" s="0" t="n">
        <v>10</v>
      </c>
      <c r="B635" s="0" t="s">
        <v>645</v>
      </c>
      <c r="C635" s="0" t="s">
        <v>11</v>
      </c>
      <c r="D635" s="0" t="n">
        <v>1</v>
      </c>
      <c r="E635" s="0" t="n">
        <v>0</v>
      </c>
      <c r="F635" s="0" t="n">
        <v>0.628556310610623</v>
      </c>
      <c r="G635" s="4" t="n">
        <v>0.371443689389377</v>
      </c>
      <c r="H635" s="3" t="n">
        <v>1</v>
      </c>
      <c r="I635" s="3"/>
      <c r="J635" s="3"/>
    </row>
    <row r="636" customFormat="false" ht="12.75" hidden="false" customHeight="false" outlineLevel="0" collapsed="false">
      <c r="A636" s="0" t="n">
        <v>10</v>
      </c>
      <c r="B636" s="0" t="s">
        <v>646</v>
      </c>
      <c r="C636" s="0" t="s">
        <v>26</v>
      </c>
      <c r="D636" s="0" t="n">
        <v>0</v>
      </c>
      <c r="E636" s="0" t="n">
        <v>0</v>
      </c>
      <c r="F636" s="0" t="n">
        <v>0.737543817669165</v>
      </c>
      <c r="G636" s="0" t="n">
        <v>0.262456182330835</v>
      </c>
      <c r="H636" s="3" t="n">
        <v>0</v>
      </c>
      <c r="I636" s="3"/>
      <c r="J636" s="3"/>
    </row>
    <row r="637" customFormat="false" ht="12.75" hidden="false" customHeight="false" outlineLevel="0" collapsed="false">
      <c r="A637" s="0" t="n">
        <v>10</v>
      </c>
      <c r="B637" s="0" t="s">
        <v>647</v>
      </c>
      <c r="C637" s="0" t="s">
        <v>9</v>
      </c>
      <c r="D637" s="0" t="n">
        <v>1</v>
      </c>
      <c r="E637" s="0" t="n">
        <v>1</v>
      </c>
      <c r="F637" s="4" t="n">
        <v>3.03519573076306E-008</v>
      </c>
      <c r="G637" s="0" t="n">
        <v>0.999999969648043</v>
      </c>
      <c r="H637" s="3" t="n">
        <v>0</v>
      </c>
      <c r="I637" s="3"/>
      <c r="J637" s="3"/>
    </row>
    <row r="638" customFormat="false" ht="12.75" hidden="false" customHeight="false" outlineLevel="0" collapsed="false">
      <c r="A638" s="0" t="n">
        <v>10</v>
      </c>
      <c r="B638" s="0" t="s">
        <v>648</v>
      </c>
      <c r="C638" s="0" t="s">
        <v>11</v>
      </c>
      <c r="D638" s="0" t="n">
        <v>1</v>
      </c>
      <c r="E638" s="0" t="n">
        <v>1</v>
      </c>
      <c r="F638" s="4" t="n">
        <v>0.184125135942979</v>
      </c>
      <c r="G638" s="0" t="n">
        <v>0.815874864057022</v>
      </c>
      <c r="H638" s="3" t="n">
        <v>0</v>
      </c>
      <c r="I638" s="3"/>
      <c r="J638" s="3"/>
    </row>
    <row r="639" customFormat="false" ht="12.75" hidden="false" customHeight="false" outlineLevel="0" collapsed="false">
      <c r="A639" s="0" t="n">
        <v>10</v>
      </c>
      <c r="B639" s="0" t="s">
        <v>649</v>
      </c>
      <c r="C639" s="0" t="s">
        <v>9</v>
      </c>
      <c r="D639" s="0" t="n">
        <v>1</v>
      </c>
      <c r="E639" s="0" t="n">
        <v>1</v>
      </c>
      <c r="F639" s="4" t="n">
        <v>0.0718050113435357</v>
      </c>
      <c r="G639" s="0" t="n">
        <v>0.928194988656464</v>
      </c>
      <c r="H639" s="3" t="n">
        <v>0</v>
      </c>
      <c r="I639" s="3"/>
      <c r="J639" s="3"/>
    </row>
    <row r="640" customFormat="false" ht="12.75" hidden="false" customHeight="false" outlineLevel="0" collapsed="false">
      <c r="A640" s="0" t="n">
        <v>10</v>
      </c>
      <c r="B640" s="0" t="s">
        <v>650</v>
      </c>
      <c r="C640" s="0" t="s">
        <v>9</v>
      </c>
      <c r="D640" s="0" t="n">
        <v>1</v>
      </c>
      <c r="E640" s="0" t="n">
        <v>1</v>
      </c>
      <c r="F640" s="4" t="n">
        <v>0.0332783966951071</v>
      </c>
      <c r="G640" s="0" t="n">
        <v>0.966721603304893</v>
      </c>
      <c r="H640" s="3" t="n">
        <v>0</v>
      </c>
      <c r="I640" s="3"/>
      <c r="J640" s="3"/>
    </row>
    <row r="641" customFormat="false" ht="12.75" hidden="false" customHeight="false" outlineLevel="0" collapsed="false">
      <c r="A641" s="0" t="n">
        <v>10</v>
      </c>
      <c r="B641" s="0" t="s">
        <v>651</v>
      </c>
      <c r="C641" s="0" t="s">
        <v>9</v>
      </c>
      <c r="D641" s="0" t="n">
        <v>1</v>
      </c>
      <c r="E641" s="0" t="n">
        <v>1</v>
      </c>
      <c r="F641" s="0" t="n">
        <v>0.0316630101540941</v>
      </c>
      <c r="G641" s="0" t="n">
        <v>0.968336989845906</v>
      </c>
      <c r="H641" s="3" t="n">
        <v>0</v>
      </c>
      <c r="I641" s="3"/>
      <c r="J641" s="3"/>
    </row>
    <row r="642" customFormat="false" ht="12.75" hidden="false" customHeight="false" outlineLevel="0" collapsed="false">
      <c r="A642" s="0" t="n">
        <v>10</v>
      </c>
      <c r="B642" s="0" t="s">
        <v>652</v>
      </c>
      <c r="C642" s="0" t="s">
        <v>22</v>
      </c>
      <c r="D642" s="0" t="n">
        <v>0</v>
      </c>
      <c r="E642" s="0" t="n">
        <v>0</v>
      </c>
      <c r="F642" s="0" t="n">
        <v>0.981421978252095</v>
      </c>
      <c r="G642" s="0" t="n">
        <v>0.0185780217479046</v>
      </c>
      <c r="H642" s="3" t="n">
        <v>0</v>
      </c>
      <c r="I642" s="3"/>
      <c r="J642" s="3"/>
    </row>
    <row r="643" customFormat="false" ht="12.75" hidden="false" customHeight="false" outlineLevel="0" collapsed="false">
      <c r="A643" s="0" t="n">
        <v>10</v>
      </c>
      <c r="B643" s="0" t="s">
        <v>653</v>
      </c>
      <c r="C643" s="0" t="s">
        <v>9</v>
      </c>
      <c r="D643" s="0" t="n">
        <v>0</v>
      </c>
      <c r="E643" s="0" t="n">
        <v>0</v>
      </c>
      <c r="F643" s="4" t="n">
        <v>0.999760574445591</v>
      </c>
      <c r="G643" s="0" t="n">
        <v>0.000239425554408845</v>
      </c>
      <c r="H643" s="3" t="n">
        <v>0</v>
      </c>
      <c r="I643" s="3"/>
      <c r="J643" s="3"/>
    </row>
    <row r="644" customFormat="false" ht="12.75" hidden="false" customHeight="false" outlineLevel="0" collapsed="false">
      <c r="A644" s="0" t="n">
        <v>10</v>
      </c>
      <c r="B644" s="0" t="s">
        <v>654</v>
      </c>
      <c r="C644" s="0" t="s">
        <v>11</v>
      </c>
      <c r="D644" s="0" t="n">
        <v>0</v>
      </c>
      <c r="E644" s="0" t="n">
        <v>0</v>
      </c>
      <c r="F644" s="0" t="n">
        <v>0.998400493386018</v>
      </c>
      <c r="G644" s="0" t="n">
        <v>0.00159950661398174</v>
      </c>
      <c r="H644" s="3" t="n">
        <v>0</v>
      </c>
      <c r="I644" s="3"/>
      <c r="J644" s="3"/>
    </row>
    <row r="645" customFormat="false" ht="12.75" hidden="false" customHeight="false" outlineLevel="0" collapsed="false">
      <c r="A645" s="0" t="n">
        <v>10</v>
      </c>
      <c r="B645" s="0" t="s">
        <v>655</v>
      </c>
      <c r="C645" s="0" t="s">
        <v>11</v>
      </c>
      <c r="D645" s="0" t="n">
        <v>1</v>
      </c>
      <c r="E645" s="0" t="n">
        <v>1</v>
      </c>
      <c r="F645" s="0" t="n">
        <v>0.177426393562995</v>
      </c>
      <c r="G645" s="4" t="n">
        <v>0.822573606437005</v>
      </c>
      <c r="H645" s="3" t="n">
        <v>0</v>
      </c>
      <c r="I645" s="3"/>
      <c r="J645" s="3"/>
    </row>
    <row r="646" customFormat="false" ht="12.75" hidden="false" customHeight="false" outlineLevel="0" collapsed="false">
      <c r="A646" s="0" t="n">
        <v>10</v>
      </c>
      <c r="B646" s="0" t="s">
        <v>656</v>
      </c>
      <c r="C646" s="0" t="s">
        <v>11</v>
      </c>
      <c r="D646" s="0" t="n">
        <v>1</v>
      </c>
      <c r="E646" s="0" t="n">
        <v>1</v>
      </c>
      <c r="F646" s="4" t="n">
        <v>3.07522297861657E-006</v>
      </c>
      <c r="G646" s="0" t="n">
        <v>0.999996924777021</v>
      </c>
      <c r="H646" s="3" t="n">
        <v>0</v>
      </c>
      <c r="I646" s="3"/>
      <c r="J646" s="3"/>
    </row>
    <row r="647" customFormat="false" ht="12.75" hidden="false" customHeight="false" outlineLevel="0" collapsed="false">
      <c r="A647" s="0" t="n">
        <v>10</v>
      </c>
      <c r="B647" s="0" t="s">
        <v>657</v>
      </c>
      <c r="C647" s="0" t="s">
        <v>11</v>
      </c>
      <c r="D647" s="0" t="n">
        <v>1</v>
      </c>
      <c r="E647" s="0" t="n">
        <v>1</v>
      </c>
      <c r="F647" s="4" t="n">
        <v>1.41405342611947E-006</v>
      </c>
      <c r="G647" s="4" t="n">
        <v>0.999998585946574</v>
      </c>
      <c r="H647" s="3" t="n">
        <v>0</v>
      </c>
      <c r="I647" s="3"/>
      <c r="J647" s="3"/>
    </row>
    <row r="648" customFormat="false" ht="12.75" hidden="false" customHeight="false" outlineLevel="0" collapsed="false">
      <c r="A648" s="0" t="n">
        <v>10</v>
      </c>
      <c r="B648" s="0" t="s">
        <v>658</v>
      </c>
      <c r="C648" s="0" t="s">
        <v>11</v>
      </c>
      <c r="D648" s="0" t="n">
        <v>1</v>
      </c>
      <c r="E648" s="0" t="n">
        <v>1</v>
      </c>
      <c r="F648" s="4" t="n">
        <v>3.33981750559334E-007</v>
      </c>
      <c r="G648" s="0" t="n">
        <v>0.999999666018249</v>
      </c>
      <c r="H648" s="3" t="n">
        <v>0</v>
      </c>
      <c r="I648" s="3"/>
      <c r="J648" s="3"/>
    </row>
    <row r="649" customFormat="false" ht="12.75" hidden="false" customHeight="false" outlineLevel="0" collapsed="false">
      <c r="A649" s="0" t="n">
        <v>10</v>
      </c>
      <c r="B649" s="0" t="s">
        <v>659</v>
      </c>
      <c r="C649" s="0" t="s">
        <v>19</v>
      </c>
      <c r="D649" s="0" t="n">
        <v>0</v>
      </c>
      <c r="E649" s="0" t="n">
        <v>0</v>
      </c>
      <c r="F649" s="0" t="n">
        <v>0.604599661133461</v>
      </c>
      <c r="G649" s="0" t="n">
        <v>0.395400338866539</v>
      </c>
      <c r="H649" s="3" t="n">
        <v>0</v>
      </c>
      <c r="I649" s="3"/>
      <c r="J649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P24" activeCellId="0" sqref="IP24"/>
    </sheetView>
  </sheetViews>
  <sheetFormatPr defaultColWidth="10.96484375" defaultRowHeight="12.75" zeroHeight="false" outlineLevelRow="0" outlineLevelCol="0"/>
  <sheetData>
    <row r="1" customFormat="false" ht="12.75" hidden="false" customHeight="false" outlineLevel="0" collapsed="false">
      <c r="A1" s="5" t="e">
        <f aca="false">IF(Hoja1!$A1:$IU1,"AAAAAH1/eQA=",0)</f>
        <v>#VALUE!</v>
      </c>
      <c r="B1" s="0" t="e">
        <f aca="false">AND(#REF!,"AAAAAH1/eQE=")</f>
        <v>#VALUE!</v>
      </c>
      <c r="C1" s="0" t="e">
        <f aca="false">AND(Hoja1!A1,"AAAAAH1/eQI=")</f>
        <v>#VALUE!</v>
      </c>
      <c r="D1" s="0" t="e">
        <f aca="false">AND(Hoja1!B1,"AAAAAH1/eQM=")</f>
        <v>#VALUE!</v>
      </c>
      <c r="E1" s="0" t="e">
        <f aca="false">AND(Hoja1!C1,"AAAAAH1/eQQ=")</f>
        <v>#VALUE!</v>
      </c>
      <c r="F1" s="0" t="e">
        <f aca="false">AND(Hoja1!D1,"AAAAAH1/eQU=")</f>
        <v>#VALUE!</v>
      </c>
      <c r="G1" s="0" t="e">
        <f aca="false">AND(Hoja1!E1,"AAAAAH1/eQY=")</f>
        <v>#VALUE!</v>
      </c>
      <c r="H1" s="0" t="e">
        <f aca="false">AND(Hoja1!F1,"AAAAAH1/eQc=")</f>
        <v>#VALUE!</v>
      </c>
      <c r="I1" s="0" t="e">
        <f aca="false">AND(Hoja1!G1,"AAAAAH1/eQg=")</f>
        <v>#VALUE!</v>
      </c>
      <c r="J1" s="5" t="e">
        <f aca="false">IF(#REF!,"AAAAAH1/eQk=",0)</f>
        <v>#REF!</v>
      </c>
      <c r="K1" s="0" t="e">
        <f aca="false">AND(#REF!,"AAAAAH1/eQo=")</f>
        <v>#VALUE!</v>
      </c>
      <c r="L1" s="0" t="e">
        <f aca="false">AND(#REF!,"AAAAAH1/eQs=")</f>
        <v>#VALUE!</v>
      </c>
      <c r="M1" s="0" t="e">
        <f aca="false">AND(#REF!,"AAAAAH1/eQw=")</f>
        <v>#VALUE!</v>
      </c>
      <c r="N1" s="0" t="e">
        <f aca="false">AND(#REF!,"AAAAAH1/eQ0=")</f>
        <v>#VALUE!</v>
      </c>
      <c r="O1" s="0" t="e">
        <f aca="false">AND(#REF!,"AAAAAH1/eQ4=")</f>
        <v>#VALUE!</v>
      </c>
      <c r="P1" s="0" t="e">
        <f aca="false">AND(#REF!,"AAAAAH1/eQ8=")</f>
        <v>#VALUE!</v>
      </c>
      <c r="Q1" s="0" t="e">
        <f aca="false">AND(#REF!,"AAAAAH1/eRA=")</f>
        <v>#VALUE!</v>
      </c>
      <c r="R1" s="0" t="e">
        <f aca="false">AND(#REF!,"AAAAAH1/eRE=")</f>
        <v>#VALUE!</v>
      </c>
      <c r="S1" s="5" t="e">
        <f aca="false">IF(#REF!,"AAAAAH1/eRI=",0)</f>
        <v>#REF!</v>
      </c>
      <c r="T1" s="0" t="e">
        <f aca="false">AND(#REF!,"AAAAAH1/eRM=")</f>
        <v>#VALUE!</v>
      </c>
      <c r="U1" s="0" t="e">
        <f aca="false">AND(#REF!,"AAAAAH1/eRQ=")</f>
        <v>#VALUE!</v>
      </c>
      <c r="V1" s="0" t="e">
        <f aca="false">AND(#REF!,"AAAAAH1/eRU=")</f>
        <v>#VALUE!</v>
      </c>
      <c r="W1" s="0" t="e">
        <f aca="false">AND(#REF!,"AAAAAH1/eRY=")</f>
        <v>#VALUE!</v>
      </c>
      <c r="X1" s="0" t="e">
        <f aca="false">AND(#REF!,"AAAAAH1/eRc=")</f>
        <v>#VALUE!</v>
      </c>
      <c r="Y1" s="0" t="e">
        <f aca="false">AND(#REF!,"AAAAAH1/eRg=")</f>
        <v>#VALUE!</v>
      </c>
      <c r="Z1" s="0" t="e">
        <f aca="false">AND(#REF!,"AAAAAH1/eRk=")</f>
        <v>#VALUE!</v>
      </c>
      <c r="AA1" s="0" t="e">
        <f aca="false">AND(#REF!,"AAAAAH1/eRo=")</f>
        <v>#VALUE!</v>
      </c>
      <c r="AB1" s="5" t="e">
        <f aca="false">IF(#REF!,"AAAAAH1/eRs=",0)</f>
        <v>#REF!</v>
      </c>
      <c r="AC1" s="0" t="e">
        <f aca="false">AND(#REF!,"AAAAAH1/eRw=")</f>
        <v>#VALUE!</v>
      </c>
      <c r="AD1" s="0" t="e">
        <f aca="false">AND(#REF!,"AAAAAH1/eR0=")</f>
        <v>#VALUE!</v>
      </c>
      <c r="AE1" s="0" t="e">
        <f aca="false">AND(#REF!,"AAAAAH1/eR4=")</f>
        <v>#VALUE!</v>
      </c>
      <c r="AF1" s="0" t="e">
        <f aca="false">AND(#REF!,"AAAAAH1/eR8=")</f>
        <v>#VALUE!</v>
      </c>
      <c r="AG1" s="0" t="e">
        <f aca="false">AND(#REF!,"AAAAAH1/eSA=")</f>
        <v>#VALUE!</v>
      </c>
      <c r="AH1" s="0" t="e">
        <f aca="false">AND(#REF!,"AAAAAH1/eSE=")</f>
        <v>#VALUE!</v>
      </c>
      <c r="AI1" s="0" t="e">
        <f aca="false">AND(#REF!,"AAAAAH1/eSI=")</f>
        <v>#VALUE!</v>
      </c>
      <c r="AJ1" s="0" t="e">
        <f aca="false">AND(#REF!,"AAAAAH1/eSM=")</f>
        <v>#VALUE!</v>
      </c>
      <c r="AK1" s="5" t="n">
        <f aca="false">IF(Hoja1!$A2:$IU2,"AAAAAH1/eSQ=",0)</f>
        <v>0</v>
      </c>
      <c r="AL1" s="0" t="e">
        <f aca="false">AND(#REF!,"AAAAAH1/eSU=")</f>
        <v>#VALUE!</v>
      </c>
      <c r="AM1" s="0" t="e">
        <f aca="false">AND(Hoja1!A2,"AAAAAH1/eSY=")</f>
        <v>#VALUE!</v>
      </c>
      <c r="AN1" s="0" t="e">
        <f aca="false">AND(Hoja1!B2,"AAAAAH1/eSc=")</f>
        <v>#VALUE!</v>
      </c>
      <c r="AO1" s="0" t="e">
        <f aca="false">AND(Hoja1!C2,"AAAAAH1/eSg=")</f>
        <v>#VALUE!</v>
      </c>
      <c r="AP1" s="0" t="e">
        <f aca="false">AND(Hoja1!D2,"AAAAAH1/eSk=")</f>
        <v>#VALUE!</v>
      </c>
      <c r="AQ1" s="0" t="e">
        <f aca="false">AND(Hoja1!E2,"AAAAAH1/eSo=")</f>
        <v>#VALUE!</v>
      </c>
      <c r="AR1" s="0" t="e">
        <f aca="false">AND(Hoja1!F2,"AAAAAH1/eSs=")</f>
        <v>#VALUE!</v>
      </c>
      <c r="AS1" s="0" t="e">
        <f aca="false">AND(Hoja1!G2,"AAAAAH1/eSw=")</f>
        <v>#VALUE!</v>
      </c>
      <c r="AT1" s="5" t="n">
        <f aca="false">IF(Hoja1!$A3:$IU3,"AAAAAH1/eS0=",0)</f>
        <v>0</v>
      </c>
      <c r="AU1" s="0" t="e">
        <f aca="false">AND(#REF!,"AAAAAH1/eS4=")</f>
        <v>#VALUE!</v>
      </c>
      <c r="AV1" s="0" t="e">
        <f aca="false">AND(Hoja1!A3,"AAAAAH1/eS8=")</f>
        <v>#VALUE!</v>
      </c>
      <c r="AW1" s="0" t="e">
        <f aca="false">AND(Hoja1!B3,"AAAAAH1/eTA=")</f>
        <v>#VALUE!</v>
      </c>
      <c r="AX1" s="0" t="e">
        <f aca="false">AND(Hoja1!C3,"AAAAAH1/eTE=")</f>
        <v>#VALUE!</v>
      </c>
      <c r="AY1" s="0" t="e">
        <f aca="false">AND(Hoja1!D3,"AAAAAH1/eTI=")</f>
        <v>#VALUE!</v>
      </c>
      <c r="AZ1" s="0" t="e">
        <f aca="false">AND(Hoja1!E3,"AAAAAH1/eTM=")</f>
        <v>#VALUE!</v>
      </c>
      <c r="BA1" s="0" t="e">
        <f aca="false">AND(Hoja1!F3,"AAAAAH1/eTQ=")</f>
        <v>#VALUE!</v>
      </c>
      <c r="BB1" s="0" t="e">
        <f aca="false">AND(Hoja1!G3,"AAAAAH1/eTU=")</f>
        <v>#VALUE!</v>
      </c>
      <c r="BC1" s="5" t="n">
        <f aca="false">IF(Hoja1!$A4:$IU4,"AAAAAH1/eTY=",0)</f>
        <v>0</v>
      </c>
      <c r="BD1" s="0" t="e">
        <f aca="false">AND(#REF!,"AAAAAH1/eTc=")</f>
        <v>#VALUE!</v>
      </c>
      <c r="BE1" s="0" t="e">
        <f aca="false">AND(Hoja1!A4,"AAAAAH1/eTg=")</f>
        <v>#VALUE!</v>
      </c>
      <c r="BF1" s="0" t="e">
        <f aca="false">AND(Hoja1!B4,"AAAAAH1/eTk=")</f>
        <v>#VALUE!</v>
      </c>
      <c r="BG1" s="0" t="e">
        <f aca="false">AND(Hoja1!C4,"AAAAAH1/eTo=")</f>
        <v>#VALUE!</v>
      </c>
      <c r="BH1" s="0" t="e">
        <f aca="false">AND(Hoja1!D4,"AAAAAH1/eTs=")</f>
        <v>#VALUE!</v>
      </c>
      <c r="BI1" s="0" t="e">
        <f aca="false">AND(Hoja1!E4,"AAAAAH1/eTw=")</f>
        <v>#VALUE!</v>
      </c>
      <c r="BJ1" s="0" t="e">
        <f aca="false">AND(Hoja1!F4,"AAAAAH1/eT0=")</f>
        <v>#VALUE!</v>
      </c>
      <c r="BK1" s="0" t="e">
        <f aca="false">AND(Hoja1!G4,"AAAAAH1/eT4=")</f>
        <v>#VALUE!</v>
      </c>
      <c r="BL1" s="5" t="n">
        <f aca="false">IF(Hoja1!$A5:$IU5,"AAAAAH1/eT8=",0)</f>
        <v>0</v>
      </c>
      <c r="BM1" s="0" t="e">
        <f aca="false">AND(#REF!,"AAAAAH1/eUA=")</f>
        <v>#VALUE!</v>
      </c>
      <c r="BN1" s="0" t="e">
        <f aca="false">AND(Hoja1!A5,"AAAAAH1/eUE=")</f>
        <v>#VALUE!</v>
      </c>
      <c r="BO1" s="0" t="e">
        <f aca="false">AND(Hoja1!B5,"AAAAAH1/eUI=")</f>
        <v>#VALUE!</v>
      </c>
      <c r="BP1" s="0" t="e">
        <f aca="false">AND(Hoja1!C5,"AAAAAH1/eUM=")</f>
        <v>#VALUE!</v>
      </c>
      <c r="BQ1" s="0" t="e">
        <f aca="false">AND(Hoja1!D5,"AAAAAH1/eUQ=")</f>
        <v>#VALUE!</v>
      </c>
      <c r="BR1" s="0" t="e">
        <f aca="false">AND(Hoja1!E5,"AAAAAH1/eUU=")</f>
        <v>#VALUE!</v>
      </c>
      <c r="BS1" s="0" t="e">
        <f aca="false">AND(Hoja1!F5,"AAAAAH1/eUY=")</f>
        <v>#VALUE!</v>
      </c>
      <c r="BT1" s="0" t="e">
        <f aca="false">AND(Hoja1!G5,"AAAAAH1/eUc=")</f>
        <v>#VALUE!</v>
      </c>
      <c r="BU1" s="5" t="n">
        <f aca="false">IF(Hoja1!$A6:$IU6,"AAAAAH1/eUg=",0)</f>
        <v>0</v>
      </c>
      <c r="BV1" s="0" t="e">
        <f aca="false">AND(#REF!,"AAAAAH1/eUk=")</f>
        <v>#VALUE!</v>
      </c>
      <c r="BW1" s="0" t="e">
        <f aca="false">AND(Hoja1!A6,"AAAAAH1/eUo=")</f>
        <v>#VALUE!</v>
      </c>
      <c r="BX1" s="0" t="e">
        <f aca="false">AND(Hoja1!B6,"AAAAAH1/eUs=")</f>
        <v>#VALUE!</v>
      </c>
      <c r="BY1" s="0" t="e">
        <f aca="false">AND(Hoja1!C6,"AAAAAH1/eUw=")</f>
        <v>#VALUE!</v>
      </c>
      <c r="BZ1" s="0" t="e">
        <f aca="false">AND(Hoja1!D6,"AAAAAH1/eU0=")</f>
        <v>#VALUE!</v>
      </c>
      <c r="CA1" s="0" t="e">
        <f aca="false">AND(Hoja1!E6,"AAAAAH1/eU4=")</f>
        <v>#VALUE!</v>
      </c>
      <c r="CB1" s="0" t="e">
        <f aca="false">AND(Hoja1!F6,"AAAAAH1/eU8=")</f>
        <v>#VALUE!</v>
      </c>
      <c r="CC1" s="0" t="e">
        <f aca="false">AND(Hoja1!G6,"AAAAAH1/eVA=")</f>
        <v>#VALUE!</v>
      </c>
      <c r="CD1" s="5" t="n">
        <f aca="false">IF(Hoja1!$A7:$IU7,"AAAAAH1/eVE=",0)</f>
        <v>0</v>
      </c>
      <c r="CE1" s="0" t="e">
        <f aca="false">AND(#REF!,"AAAAAH1/eVI=")</f>
        <v>#VALUE!</v>
      </c>
      <c r="CF1" s="0" t="e">
        <f aca="false">AND(Hoja1!A7,"AAAAAH1/eVM=")</f>
        <v>#VALUE!</v>
      </c>
      <c r="CG1" s="0" t="e">
        <f aca="false">AND(Hoja1!B7,"AAAAAH1/eVQ=")</f>
        <v>#VALUE!</v>
      </c>
      <c r="CH1" s="0" t="e">
        <f aca="false">AND(Hoja1!C7,"AAAAAH1/eVU=")</f>
        <v>#VALUE!</v>
      </c>
      <c r="CI1" s="0" t="e">
        <f aca="false">AND(Hoja1!D7,"AAAAAH1/eVY=")</f>
        <v>#VALUE!</v>
      </c>
      <c r="CJ1" s="0" t="e">
        <f aca="false">AND(Hoja1!E7,"AAAAAH1/eVc=")</f>
        <v>#VALUE!</v>
      </c>
      <c r="CK1" s="0" t="e">
        <f aca="false">AND(Hoja1!F7,"AAAAAH1/eVg=")</f>
        <v>#VALUE!</v>
      </c>
      <c r="CL1" s="0" t="e">
        <f aca="false">AND(Hoja1!G7,"AAAAAH1/eVk=")</f>
        <v>#VALUE!</v>
      </c>
      <c r="CM1" s="5" t="n">
        <f aca="false">IF(Hoja1!$A8:$IU8,"AAAAAH1/eVo=",0)</f>
        <v>0</v>
      </c>
      <c r="CN1" s="0" t="e">
        <f aca="false">AND(#REF!,"AAAAAH1/eVs=")</f>
        <v>#VALUE!</v>
      </c>
      <c r="CO1" s="0" t="e">
        <f aca="false">AND(Hoja1!A8,"AAAAAH1/eVw=")</f>
        <v>#VALUE!</v>
      </c>
      <c r="CP1" s="0" t="e">
        <f aca="false">AND(Hoja1!B8,"AAAAAH1/eV0=")</f>
        <v>#VALUE!</v>
      </c>
      <c r="CQ1" s="0" t="e">
        <f aca="false">AND(Hoja1!C8,"AAAAAH1/eV4=")</f>
        <v>#VALUE!</v>
      </c>
      <c r="CR1" s="0" t="e">
        <f aca="false">AND(Hoja1!D8,"AAAAAH1/eV8=")</f>
        <v>#VALUE!</v>
      </c>
      <c r="CS1" s="0" t="e">
        <f aca="false">AND(Hoja1!E8,"AAAAAH1/eWA=")</f>
        <v>#VALUE!</v>
      </c>
      <c r="CT1" s="0" t="e">
        <f aca="false">AND(Hoja1!F8,"AAAAAH1/eWE=")</f>
        <v>#VALUE!</v>
      </c>
      <c r="CU1" s="0" t="e">
        <f aca="false">AND(Hoja1!G8,"AAAAAH1/eWI=")</f>
        <v>#VALUE!</v>
      </c>
      <c r="CV1" s="5" t="n">
        <f aca="false">IF(Hoja1!$A9:$IU9,"AAAAAH1/eWM=",0)</f>
        <v>0</v>
      </c>
      <c r="CW1" s="0" t="e">
        <f aca="false">AND(#REF!,"AAAAAH1/eWQ=")</f>
        <v>#VALUE!</v>
      </c>
      <c r="CX1" s="0" t="e">
        <f aca="false">AND(Hoja1!A9,"AAAAAH1/eWU=")</f>
        <v>#VALUE!</v>
      </c>
      <c r="CY1" s="0" t="e">
        <f aca="false">AND(Hoja1!B9,"AAAAAH1/eWY=")</f>
        <v>#VALUE!</v>
      </c>
      <c r="CZ1" s="0" t="e">
        <f aca="false">AND(Hoja1!C9,"AAAAAH1/eWc=")</f>
        <v>#VALUE!</v>
      </c>
      <c r="DA1" s="0" t="e">
        <f aca="false">AND(Hoja1!D9,"AAAAAH1/eWg=")</f>
        <v>#VALUE!</v>
      </c>
      <c r="DB1" s="0" t="e">
        <f aca="false">AND(Hoja1!E9,"AAAAAH1/eWk=")</f>
        <v>#VALUE!</v>
      </c>
      <c r="DC1" s="0" t="e">
        <f aca="false">AND(Hoja1!F9,"AAAAAH1/eWo=")</f>
        <v>#VALUE!</v>
      </c>
      <c r="DD1" s="0" t="e">
        <f aca="false">AND(Hoja1!G9,"AAAAAH1/eWs=")</f>
        <v>#VALUE!</v>
      </c>
      <c r="DE1" s="5" t="n">
        <f aca="false">IF(Hoja1!$A10:$IU10,"AAAAAH1/eWw=",0)</f>
        <v>0</v>
      </c>
      <c r="DF1" s="0" t="e">
        <f aca="false">AND(#REF!,"AAAAAH1/eW0=")</f>
        <v>#VALUE!</v>
      </c>
      <c r="DG1" s="0" t="e">
        <f aca="false">AND(Hoja1!A10,"AAAAAH1/eW4=")</f>
        <v>#VALUE!</v>
      </c>
      <c r="DH1" s="0" t="e">
        <f aca="false">AND(Hoja1!B10,"AAAAAH1/eW8=")</f>
        <v>#VALUE!</v>
      </c>
      <c r="DI1" s="0" t="e">
        <f aca="false">AND(Hoja1!C10,"AAAAAH1/eXA=")</f>
        <v>#VALUE!</v>
      </c>
      <c r="DJ1" s="0" t="e">
        <f aca="false">AND(Hoja1!D10,"AAAAAH1/eXE=")</f>
        <v>#VALUE!</v>
      </c>
      <c r="DK1" s="0" t="e">
        <f aca="false">AND(Hoja1!E10,"AAAAAH1/eXI=")</f>
        <v>#VALUE!</v>
      </c>
      <c r="DL1" s="0" t="e">
        <f aca="false">AND(Hoja1!F10,"AAAAAH1/eXM=")</f>
        <v>#VALUE!</v>
      </c>
      <c r="DM1" s="0" t="e">
        <f aca="false">AND(Hoja1!G10,"AAAAAH1/eXQ=")</f>
        <v>#VALUE!</v>
      </c>
      <c r="DN1" s="5" t="n">
        <f aca="false">IF(Hoja1!$A11:$IU11,"AAAAAH1/eXU=",0)</f>
        <v>0</v>
      </c>
      <c r="DO1" s="0" t="e">
        <f aca="false">AND(#REF!,"AAAAAH1/eXY=")</f>
        <v>#VALUE!</v>
      </c>
      <c r="DP1" s="0" t="e">
        <f aca="false">AND(Hoja1!A11,"AAAAAH1/eXc=")</f>
        <v>#VALUE!</v>
      </c>
      <c r="DQ1" s="0" t="e">
        <f aca="false">AND(Hoja1!B11,"AAAAAH1/eXg=")</f>
        <v>#VALUE!</v>
      </c>
      <c r="DR1" s="0" t="e">
        <f aca="false">AND(Hoja1!C11,"AAAAAH1/eXk=")</f>
        <v>#VALUE!</v>
      </c>
      <c r="DS1" s="0" t="e">
        <f aca="false">AND(Hoja1!D11,"AAAAAH1/eXo=")</f>
        <v>#VALUE!</v>
      </c>
      <c r="DT1" s="0" t="e">
        <f aca="false">AND(Hoja1!E11,"AAAAAH1/eXs=")</f>
        <v>#VALUE!</v>
      </c>
      <c r="DU1" s="0" t="e">
        <f aca="false">AND(Hoja1!F11,"AAAAAH1/eXw=")</f>
        <v>#VALUE!</v>
      </c>
      <c r="DV1" s="0" t="e">
        <f aca="false">AND(Hoja1!G11,"AAAAAH1/eX0=")</f>
        <v>#VALUE!</v>
      </c>
      <c r="DW1" s="5" t="n">
        <f aca="false">IF(Hoja1!$A12:$IU12,"AAAAAH1/eX4=",0)</f>
        <v>0</v>
      </c>
      <c r="DX1" s="0" t="e">
        <f aca="false">AND(#REF!,"AAAAAH1/eX8=")</f>
        <v>#VALUE!</v>
      </c>
      <c r="DY1" s="0" t="e">
        <f aca="false">AND(Hoja1!A12,"AAAAAH1/eYA=")</f>
        <v>#VALUE!</v>
      </c>
      <c r="DZ1" s="0" t="e">
        <f aca="false">AND(Hoja1!B12,"AAAAAH1/eYE=")</f>
        <v>#VALUE!</v>
      </c>
      <c r="EA1" s="0" t="e">
        <f aca="false">AND(Hoja1!C12,"AAAAAH1/eYI=")</f>
        <v>#VALUE!</v>
      </c>
      <c r="EB1" s="0" t="e">
        <f aca="false">AND(Hoja1!D12,"AAAAAH1/eYM=")</f>
        <v>#VALUE!</v>
      </c>
      <c r="EC1" s="0" t="e">
        <f aca="false">AND(Hoja1!E12,"AAAAAH1/eYQ=")</f>
        <v>#VALUE!</v>
      </c>
      <c r="ED1" s="0" t="e">
        <f aca="false">AND(Hoja1!F12,"AAAAAH1/eYU=")</f>
        <v>#VALUE!</v>
      </c>
      <c r="EE1" s="0" t="e">
        <f aca="false">AND(Hoja1!G12,"AAAAAH1/eYY=")</f>
        <v>#VALUE!</v>
      </c>
      <c r="EF1" s="5" t="n">
        <f aca="false">IF(Hoja1!$A13:$IU13,"AAAAAH1/eYc=",0)</f>
        <v>0</v>
      </c>
      <c r="EG1" s="0" t="e">
        <f aca="false">AND(#REF!,"AAAAAH1/eYg=")</f>
        <v>#VALUE!</v>
      </c>
      <c r="EH1" s="0" t="e">
        <f aca="false">AND(Hoja1!A13,"AAAAAH1/eYk=")</f>
        <v>#VALUE!</v>
      </c>
      <c r="EI1" s="0" t="e">
        <f aca="false">AND(Hoja1!B13,"AAAAAH1/eYo=")</f>
        <v>#VALUE!</v>
      </c>
      <c r="EJ1" s="0" t="e">
        <f aca="false">AND(Hoja1!C13,"AAAAAH1/eYs=")</f>
        <v>#VALUE!</v>
      </c>
      <c r="EK1" s="0" t="e">
        <f aca="false">AND(Hoja1!D13,"AAAAAH1/eYw=")</f>
        <v>#VALUE!</v>
      </c>
      <c r="EL1" s="0" t="e">
        <f aca="false">AND(Hoja1!E13,"AAAAAH1/eY0=")</f>
        <v>#VALUE!</v>
      </c>
      <c r="EM1" s="0" t="e">
        <f aca="false">AND(Hoja1!F13,"AAAAAH1/eY4=")</f>
        <v>#VALUE!</v>
      </c>
      <c r="EN1" s="0" t="e">
        <f aca="false">AND(Hoja1!G13,"AAAAAH1/eY8=")</f>
        <v>#VALUE!</v>
      </c>
      <c r="EO1" s="5" t="n">
        <f aca="false">IF(Hoja1!$A14:$IU14,"AAAAAH1/eZA=",0)</f>
        <v>0</v>
      </c>
      <c r="EP1" s="0" t="e">
        <f aca="false">AND(#REF!,"AAAAAH1/eZE=")</f>
        <v>#VALUE!</v>
      </c>
      <c r="EQ1" s="0" t="e">
        <f aca="false">AND(Hoja1!A14,"AAAAAH1/eZI=")</f>
        <v>#VALUE!</v>
      </c>
      <c r="ER1" s="0" t="e">
        <f aca="false">AND(Hoja1!B14,"AAAAAH1/eZM=")</f>
        <v>#VALUE!</v>
      </c>
      <c r="ES1" s="0" t="e">
        <f aca="false">AND(Hoja1!C14,"AAAAAH1/eZQ=")</f>
        <v>#VALUE!</v>
      </c>
      <c r="ET1" s="0" t="e">
        <f aca="false">AND(Hoja1!D14,"AAAAAH1/eZU=")</f>
        <v>#VALUE!</v>
      </c>
      <c r="EU1" s="0" t="e">
        <f aca="false">AND(Hoja1!E14,"AAAAAH1/eZY=")</f>
        <v>#VALUE!</v>
      </c>
      <c r="EV1" s="0" t="e">
        <f aca="false">AND(Hoja1!F14,"AAAAAH1/eZc=")</f>
        <v>#VALUE!</v>
      </c>
      <c r="EW1" s="0" t="e">
        <f aca="false">AND(Hoja1!G14,"AAAAAH1/eZg=")</f>
        <v>#VALUE!</v>
      </c>
      <c r="EX1" s="5" t="n">
        <f aca="false">IF(Hoja1!$A15:$IU15,"AAAAAH1/eZk=",0)</f>
        <v>0</v>
      </c>
      <c r="EY1" s="0" t="e">
        <f aca="false">AND(#REF!,"AAAAAH1/eZo=")</f>
        <v>#VALUE!</v>
      </c>
      <c r="EZ1" s="0" t="e">
        <f aca="false">AND(Hoja1!A15,"AAAAAH1/eZs=")</f>
        <v>#VALUE!</v>
      </c>
      <c r="FA1" s="0" t="e">
        <f aca="false">AND(Hoja1!B15,"AAAAAH1/eZw=")</f>
        <v>#VALUE!</v>
      </c>
      <c r="FB1" s="0" t="e">
        <f aca="false">AND(Hoja1!C15,"AAAAAH1/eZ0=")</f>
        <v>#VALUE!</v>
      </c>
      <c r="FC1" s="0" t="e">
        <f aca="false">AND(Hoja1!D15,"AAAAAH1/eZ4=")</f>
        <v>#VALUE!</v>
      </c>
      <c r="FD1" s="0" t="e">
        <f aca="false">AND(Hoja1!E15,"AAAAAH1/eZ8=")</f>
        <v>#VALUE!</v>
      </c>
      <c r="FE1" s="0" t="e">
        <f aca="false">AND(Hoja1!F15,"AAAAAH1/eaA=")</f>
        <v>#VALUE!</v>
      </c>
      <c r="FF1" s="0" t="e">
        <f aca="false">AND(Hoja1!G15,"AAAAAH1/eaE=")</f>
        <v>#VALUE!</v>
      </c>
      <c r="FG1" s="5" t="n">
        <f aca="false">IF(Hoja1!$A16:$IU16,"AAAAAH1/eaI=",0)</f>
        <v>0</v>
      </c>
      <c r="FH1" s="0" t="e">
        <f aca="false">AND(#REF!,"AAAAAH1/eaM=")</f>
        <v>#VALUE!</v>
      </c>
      <c r="FI1" s="0" t="e">
        <f aca="false">AND(Hoja1!A16,"AAAAAH1/eaQ=")</f>
        <v>#VALUE!</v>
      </c>
      <c r="FJ1" s="0" t="e">
        <f aca="false">AND(Hoja1!B16,"AAAAAH1/eaU=")</f>
        <v>#VALUE!</v>
      </c>
      <c r="FK1" s="0" t="e">
        <f aca="false">AND(Hoja1!C16,"AAAAAH1/eaY=")</f>
        <v>#VALUE!</v>
      </c>
      <c r="FL1" s="0" t="e">
        <f aca="false">AND(Hoja1!D16,"AAAAAH1/eac=")</f>
        <v>#VALUE!</v>
      </c>
      <c r="FM1" s="0" t="e">
        <f aca="false">AND(Hoja1!E16,"AAAAAH1/eag=")</f>
        <v>#VALUE!</v>
      </c>
      <c r="FN1" s="0" t="e">
        <f aca="false">AND(Hoja1!F16,"AAAAAH1/eak=")</f>
        <v>#VALUE!</v>
      </c>
      <c r="FO1" s="0" t="e">
        <f aca="false">AND(Hoja1!G16,"AAAAAH1/eao=")</f>
        <v>#VALUE!</v>
      </c>
      <c r="FP1" s="5" t="n">
        <f aca="false">IF(Hoja1!$A17:$IU17,"AAAAAH1/eas=",0)</f>
        <v>0</v>
      </c>
      <c r="FQ1" s="0" t="e">
        <f aca="false">AND(#REF!,"AAAAAH1/eaw=")</f>
        <v>#VALUE!</v>
      </c>
      <c r="FR1" s="0" t="e">
        <f aca="false">AND(Hoja1!A17,"AAAAAH1/ea0=")</f>
        <v>#VALUE!</v>
      </c>
      <c r="FS1" s="0" t="e">
        <f aca="false">AND(Hoja1!B17,"AAAAAH1/ea4=")</f>
        <v>#VALUE!</v>
      </c>
      <c r="FT1" s="0" t="e">
        <f aca="false">AND(Hoja1!C17,"AAAAAH1/ea8=")</f>
        <v>#VALUE!</v>
      </c>
      <c r="FU1" s="0" t="e">
        <f aca="false">AND(Hoja1!D17,"AAAAAH1/ebA=")</f>
        <v>#VALUE!</v>
      </c>
      <c r="FV1" s="0" t="e">
        <f aca="false">AND(Hoja1!E17,"AAAAAH1/ebE=")</f>
        <v>#VALUE!</v>
      </c>
      <c r="FW1" s="0" t="e">
        <f aca="false">AND(Hoja1!F17,"AAAAAH1/ebI=")</f>
        <v>#VALUE!</v>
      </c>
      <c r="FX1" s="0" t="e">
        <f aca="false">AND(Hoja1!G17,"AAAAAH1/ebM=")</f>
        <v>#VALUE!</v>
      </c>
      <c r="FY1" s="5" t="n">
        <f aca="false">IF(Hoja1!$A18:$IU18,"AAAAAH1/ebQ=",0)</f>
        <v>0</v>
      </c>
      <c r="FZ1" s="0" t="e">
        <f aca="false">AND(#REF!,"AAAAAH1/ebU=")</f>
        <v>#VALUE!</v>
      </c>
      <c r="GA1" s="0" t="e">
        <f aca="false">AND(Hoja1!A18,"AAAAAH1/ebY=")</f>
        <v>#VALUE!</v>
      </c>
      <c r="GB1" s="0" t="e">
        <f aca="false">AND(Hoja1!B18,"AAAAAH1/ebc=")</f>
        <v>#VALUE!</v>
      </c>
      <c r="GC1" s="0" t="e">
        <f aca="false">AND(Hoja1!C18,"AAAAAH1/ebg=")</f>
        <v>#VALUE!</v>
      </c>
      <c r="GD1" s="0" t="e">
        <f aca="false">AND(Hoja1!D18,"AAAAAH1/ebk=")</f>
        <v>#VALUE!</v>
      </c>
      <c r="GE1" s="0" t="e">
        <f aca="false">AND(Hoja1!E18,"AAAAAH1/ebo=")</f>
        <v>#VALUE!</v>
      </c>
      <c r="GF1" s="0" t="e">
        <f aca="false">AND(Hoja1!F18,"AAAAAH1/ebs=")</f>
        <v>#VALUE!</v>
      </c>
      <c r="GG1" s="0" t="e">
        <f aca="false">AND(Hoja1!G18,"AAAAAH1/ebw=")</f>
        <v>#VALUE!</v>
      </c>
      <c r="GH1" s="5" t="n">
        <f aca="false">IF(Hoja1!$A19:$IU19,"AAAAAH1/eb0=",0)</f>
        <v>0</v>
      </c>
      <c r="GI1" s="0" t="e">
        <f aca="false">AND(#REF!,"AAAAAH1/eb4=")</f>
        <v>#VALUE!</v>
      </c>
      <c r="GJ1" s="0" t="e">
        <f aca="false">AND(Hoja1!A19,"AAAAAH1/eb8=")</f>
        <v>#VALUE!</v>
      </c>
      <c r="GK1" s="0" t="e">
        <f aca="false">AND(Hoja1!B19,"AAAAAH1/ecA=")</f>
        <v>#VALUE!</v>
      </c>
      <c r="GL1" s="0" t="e">
        <f aca="false">AND(Hoja1!C19,"AAAAAH1/ecE=")</f>
        <v>#VALUE!</v>
      </c>
      <c r="GM1" s="0" t="e">
        <f aca="false">AND(Hoja1!D19,"AAAAAH1/ecI=")</f>
        <v>#VALUE!</v>
      </c>
      <c r="GN1" s="0" t="e">
        <f aca="false">AND(Hoja1!E19,"AAAAAH1/ecM=")</f>
        <v>#VALUE!</v>
      </c>
      <c r="GO1" s="0" t="e">
        <f aca="false">AND(Hoja1!F19,"AAAAAH1/ecQ=")</f>
        <v>#VALUE!</v>
      </c>
      <c r="GP1" s="0" t="e">
        <f aca="false">AND(Hoja1!G19,"AAAAAH1/ecU=")</f>
        <v>#VALUE!</v>
      </c>
      <c r="GQ1" s="5" t="n">
        <f aca="false">IF(Hoja1!$A20:$IU20,"AAAAAH1/ecY=",0)</f>
        <v>0</v>
      </c>
      <c r="GR1" s="0" t="e">
        <f aca="false">AND(#REF!,"AAAAAH1/ecc=")</f>
        <v>#VALUE!</v>
      </c>
      <c r="GS1" s="0" t="e">
        <f aca="false">AND(Hoja1!A20,"AAAAAH1/ecg=")</f>
        <v>#VALUE!</v>
      </c>
      <c r="GT1" s="0" t="e">
        <f aca="false">AND(Hoja1!B20,"AAAAAH1/eck=")</f>
        <v>#VALUE!</v>
      </c>
      <c r="GU1" s="0" t="e">
        <f aca="false">AND(Hoja1!C20,"AAAAAH1/eco=")</f>
        <v>#VALUE!</v>
      </c>
      <c r="GV1" s="0" t="e">
        <f aca="false">AND(Hoja1!D20,"AAAAAH1/ecs=")</f>
        <v>#VALUE!</v>
      </c>
      <c r="GW1" s="0" t="e">
        <f aca="false">AND(Hoja1!E20,"AAAAAH1/ecw=")</f>
        <v>#VALUE!</v>
      </c>
      <c r="GX1" s="0" t="e">
        <f aca="false">AND(Hoja1!F20,"AAAAAH1/ec0=")</f>
        <v>#VALUE!</v>
      </c>
      <c r="GY1" s="0" t="e">
        <f aca="false">AND(Hoja1!G20,"AAAAAH1/ec4=")</f>
        <v>#VALUE!</v>
      </c>
      <c r="GZ1" s="5" t="n">
        <f aca="false">IF(Hoja1!$A21:$IU21,"AAAAAH1/ec8=",0)</f>
        <v>0</v>
      </c>
      <c r="HA1" s="0" t="e">
        <f aca="false">AND(#REF!,"AAAAAH1/edA=")</f>
        <v>#VALUE!</v>
      </c>
      <c r="HB1" s="0" t="e">
        <f aca="false">AND(Hoja1!A21,"AAAAAH1/edE=")</f>
        <v>#VALUE!</v>
      </c>
      <c r="HC1" s="0" t="e">
        <f aca="false">AND(Hoja1!B21,"AAAAAH1/edI=")</f>
        <v>#VALUE!</v>
      </c>
      <c r="HD1" s="0" t="e">
        <f aca="false">AND(Hoja1!C21,"AAAAAH1/edM=")</f>
        <v>#VALUE!</v>
      </c>
      <c r="HE1" s="0" t="e">
        <f aca="false">AND(Hoja1!D21,"AAAAAH1/edQ=")</f>
        <v>#VALUE!</v>
      </c>
      <c r="HF1" s="0" t="e">
        <f aca="false">AND(Hoja1!E21,"AAAAAH1/edU=")</f>
        <v>#VALUE!</v>
      </c>
      <c r="HG1" s="0" t="e">
        <f aca="false">AND(Hoja1!F21,"AAAAAH1/edY=")</f>
        <v>#VALUE!</v>
      </c>
      <c r="HH1" s="0" t="e">
        <f aca="false">AND(Hoja1!G21,"AAAAAH1/edc=")</f>
        <v>#VALUE!</v>
      </c>
      <c r="HI1" s="5" t="n">
        <f aca="false">IF(Hoja1!$A22:$IU22,"AAAAAH1/edg=",0)</f>
        <v>0</v>
      </c>
      <c r="HJ1" s="0" t="e">
        <f aca="false">AND(#REF!,"AAAAAH1/edk=")</f>
        <v>#VALUE!</v>
      </c>
      <c r="HK1" s="0" t="e">
        <f aca="false">AND(Hoja1!A22,"AAAAAH1/edo=")</f>
        <v>#VALUE!</v>
      </c>
      <c r="HL1" s="0" t="e">
        <f aca="false">AND(Hoja1!B22,"AAAAAH1/eds=")</f>
        <v>#VALUE!</v>
      </c>
      <c r="HM1" s="0" t="e">
        <f aca="false">AND(Hoja1!C22,"AAAAAH1/edw=")</f>
        <v>#VALUE!</v>
      </c>
      <c r="HN1" s="0" t="e">
        <f aca="false">AND(Hoja1!D22,"AAAAAH1/ed0=")</f>
        <v>#VALUE!</v>
      </c>
      <c r="HO1" s="0" t="e">
        <f aca="false">AND(Hoja1!E22,"AAAAAH1/ed4=")</f>
        <v>#VALUE!</v>
      </c>
      <c r="HP1" s="0" t="e">
        <f aca="false">AND(Hoja1!F22,"AAAAAH1/ed8=")</f>
        <v>#VALUE!</v>
      </c>
      <c r="HQ1" s="0" t="e">
        <f aca="false">AND(Hoja1!G22,"AAAAAH1/eeA=")</f>
        <v>#VALUE!</v>
      </c>
      <c r="HR1" s="5" t="n">
        <f aca="false">IF(Hoja1!$A23:$IU23,"AAAAAH1/eeE=",0)</f>
        <v>0</v>
      </c>
      <c r="HS1" s="0" t="e">
        <f aca="false">AND(#REF!,"AAAAAH1/eeI=")</f>
        <v>#VALUE!</v>
      </c>
      <c r="HT1" s="0" t="e">
        <f aca="false">AND(Hoja1!A23,"AAAAAH1/eeM=")</f>
        <v>#VALUE!</v>
      </c>
      <c r="HU1" s="0" t="e">
        <f aca="false">AND(Hoja1!B23,"AAAAAH1/eeQ=")</f>
        <v>#VALUE!</v>
      </c>
      <c r="HV1" s="0" t="e">
        <f aca="false">AND(Hoja1!C23,"AAAAAH1/eeU=")</f>
        <v>#VALUE!</v>
      </c>
      <c r="HW1" s="0" t="e">
        <f aca="false">AND(Hoja1!D23,"AAAAAH1/eeY=")</f>
        <v>#VALUE!</v>
      </c>
      <c r="HX1" s="0" t="e">
        <f aca="false">AND(Hoja1!E23,"AAAAAH1/eec=")</f>
        <v>#VALUE!</v>
      </c>
      <c r="HY1" s="0" t="e">
        <f aca="false">AND(Hoja1!F23,"AAAAAH1/eeg=")</f>
        <v>#VALUE!</v>
      </c>
      <c r="HZ1" s="0" t="e">
        <f aca="false">AND(Hoja1!G23,"AAAAAH1/eek=")</f>
        <v>#VALUE!</v>
      </c>
      <c r="IA1" s="5" t="n">
        <f aca="false">IF(Hoja1!$A24:$IU24,"AAAAAH1/eeo=",0)</f>
        <v>0</v>
      </c>
      <c r="IB1" s="0" t="e">
        <f aca="false">AND(#REF!,"AAAAAH1/ees=")</f>
        <v>#VALUE!</v>
      </c>
      <c r="IC1" s="0" t="e">
        <f aca="false">AND(Hoja1!A24,"AAAAAH1/eew=")</f>
        <v>#VALUE!</v>
      </c>
      <c r="ID1" s="0" t="e">
        <f aca="false">AND(Hoja1!B24,"AAAAAH1/ee0=")</f>
        <v>#VALUE!</v>
      </c>
      <c r="IE1" s="0" t="e">
        <f aca="false">AND(Hoja1!C24,"AAAAAH1/ee4=")</f>
        <v>#VALUE!</v>
      </c>
      <c r="IF1" s="0" t="e">
        <f aca="false">AND(Hoja1!D24,"AAAAAH1/ee8=")</f>
        <v>#VALUE!</v>
      </c>
      <c r="IG1" s="0" t="e">
        <f aca="false">AND(Hoja1!E24,"AAAAAH1/efA=")</f>
        <v>#VALUE!</v>
      </c>
      <c r="IH1" s="0" t="e">
        <f aca="false">AND(Hoja1!F24,"AAAAAH1/efE=")</f>
        <v>#VALUE!</v>
      </c>
      <c r="II1" s="0" t="e">
        <f aca="false">AND(Hoja1!G24,"AAAAAH1/efI=")</f>
        <v>#VALUE!</v>
      </c>
      <c r="IJ1" s="5" t="n">
        <f aca="false">IF(Hoja1!$A25:$IU25,"AAAAAH1/efM=",0)</f>
        <v>0</v>
      </c>
      <c r="IK1" s="0" t="e">
        <f aca="false">AND(#REF!,"AAAAAH1/efQ=")</f>
        <v>#VALUE!</v>
      </c>
      <c r="IL1" s="0" t="e">
        <f aca="false">AND(Hoja1!A25,"AAAAAH1/efU=")</f>
        <v>#VALUE!</v>
      </c>
      <c r="IM1" s="0" t="e">
        <f aca="false">AND(Hoja1!B25,"AAAAAH1/efY=")</f>
        <v>#VALUE!</v>
      </c>
      <c r="IN1" s="0" t="e">
        <f aca="false">AND(Hoja1!C25,"AAAAAH1/efc=")</f>
        <v>#VALUE!</v>
      </c>
      <c r="IO1" s="0" t="e">
        <f aca="false">AND(Hoja1!D25,"AAAAAH1/efg=")</f>
        <v>#VALUE!</v>
      </c>
      <c r="IP1" s="0" t="e">
        <f aca="false">AND(Hoja1!E25,"AAAAAH1/efk=")</f>
        <v>#VALUE!</v>
      </c>
      <c r="IQ1" s="0" t="e">
        <f aca="false">AND(Hoja1!F25,"AAAAAH1/efo=")</f>
        <v>#VALUE!</v>
      </c>
      <c r="IR1" s="0" t="e">
        <f aca="false">AND(Hoja1!G25,"AAAAAH1/efs=")</f>
        <v>#VALUE!</v>
      </c>
      <c r="IS1" s="5" t="n">
        <f aca="false">IF(Hoja1!$A26:$IU26,"AAAAAH1/efw=",0)</f>
        <v>0</v>
      </c>
      <c r="IT1" s="0" t="e">
        <f aca="false">AND(#REF!,"AAAAAH1/ef0=")</f>
        <v>#VALUE!</v>
      </c>
      <c r="IU1" s="0" t="e">
        <f aca="false">AND(Hoja1!A26,"AAAAAH1/ef4=")</f>
        <v>#VALUE!</v>
      </c>
      <c r="IV1" s="0" t="e">
        <f aca="false">AND(Hoja1!B26,"AAAAAH1/ef8=")</f>
        <v>#VALUE!</v>
      </c>
    </row>
    <row r="2" customFormat="false" ht="12.75" hidden="false" customHeight="false" outlineLevel="0" collapsed="false">
      <c r="A2" s="0" t="e">
        <f aca="false">AND(Hoja1!C26,"AAAAADl3/QA=")</f>
        <v>#VALUE!</v>
      </c>
      <c r="B2" s="0" t="e">
        <f aca="false">AND(Hoja1!D26,"AAAAADl3/QE=")</f>
        <v>#VALUE!</v>
      </c>
      <c r="C2" s="0" t="e">
        <f aca="false">AND(Hoja1!E26,"AAAAADl3/QI=")</f>
        <v>#VALUE!</v>
      </c>
      <c r="D2" s="0" t="e">
        <f aca="false">AND(Hoja1!F26,"AAAAADl3/QM=")</f>
        <v>#VALUE!</v>
      </c>
      <c r="E2" s="0" t="e">
        <f aca="false">AND(Hoja1!G26,"AAAAADl3/QQ=")</f>
        <v>#VALUE!</v>
      </c>
      <c r="F2" s="5" t="str">
        <f aca="false">IF(Hoja1!$A27:$IU27,"AAAAADl3/QU=",0)</f>
        <v>AAAAADl3/QU=</v>
      </c>
      <c r="G2" s="0" t="e">
        <f aca="false">AND(#REF!,"AAAAADl3/QY=")</f>
        <v>#VALUE!</v>
      </c>
      <c r="H2" s="0" t="e">
        <f aca="false">AND(Hoja1!A27,"AAAAADl3/Qc=")</f>
        <v>#VALUE!</v>
      </c>
      <c r="I2" s="0" t="e">
        <f aca="false">AND(Hoja1!B27,"AAAAADl3/Qg=")</f>
        <v>#VALUE!</v>
      </c>
      <c r="J2" s="0" t="e">
        <f aca="false">AND(Hoja1!C27,"AAAAADl3/Qk=")</f>
        <v>#VALUE!</v>
      </c>
      <c r="K2" s="0" t="e">
        <f aca="false">AND(Hoja1!D27,"AAAAADl3/Qo=")</f>
        <v>#VALUE!</v>
      </c>
      <c r="L2" s="0" t="e">
        <f aca="false">AND(Hoja1!E27,"AAAAADl3/Qs=")</f>
        <v>#VALUE!</v>
      </c>
      <c r="M2" s="0" t="e">
        <f aca="false">AND(Hoja1!F27,"AAAAADl3/Qw=")</f>
        <v>#VALUE!</v>
      </c>
      <c r="N2" s="0" t="e">
        <f aca="false">AND(Hoja1!G27,"AAAAADl3/Q0=")</f>
        <v>#VALUE!</v>
      </c>
      <c r="O2" s="5" t="n">
        <f aca="false">IF(Hoja1!$A28:$IU28,"AAAAADl3/Q4=",0)</f>
        <v>0</v>
      </c>
      <c r="P2" s="0" t="e">
        <f aca="false">AND(#REF!,"AAAAADl3/Q8=")</f>
        <v>#VALUE!</v>
      </c>
      <c r="Q2" s="0" t="e">
        <f aca="false">AND(Hoja1!A28,"AAAAADl3/RA=")</f>
        <v>#VALUE!</v>
      </c>
      <c r="R2" s="0" t="e">
        <f aca="false">AND(Hoja1!B28,"AAAAADl3/RE=")</f>
        <v>#VALUE!</v>
      </c>
      <c r="S2" s="0" t="e">
        <f aca="false">AND(Hoja1!C28,"AAAAADl3/RI=")</f>
        <v>#VALUE!</v>
      </c>
      <c r="T2" s="0" t="e">
        <f aca="false">AND(Hoja1!D28,"AAAAADl3/RM=")</f>
        <v>#VALUE!</v>
      </c>
      <c r="U2" s="0" t="e">
        <f aca="false">AND(Hoja1!E28,"AAAAADl3/RQ=")</f>
        <v>#VALUE!</v>
      </c>
      <c r="V2" s="0" t="e">
        <f aca="false">AND(Hoja1!F28,"AAAAADl3/RU=")</f>
        <v>#VALUE!</v>
      </c>
      <c r="W2" s="0" t="e">
        <f aca="false">AND(Hoja1!G28,"AAAAADl3/RY=")</f>
        <v>#VALUE!</v>
      </c>
      <c r="X2" s="5" t="n">
        <f aca="false">IF(Hoja1!$A29:$IU29,"AAAAADl3/Rc=",0)</f>
        <v>0</v>
      </c>
      <c r="Y2" s="0" t="e">
        <f aca="false">AND(#REF!,"AAAAADl3/Rg=")</f>
        <v>#VALUE!</v>
      </c>
      <c r="Z2" s="0" t="e">
        <f aca="false">AND(Hoja1!A29,"AAAAADl3/Rk=")</f>
        <v>#VALUE!</v>
      </c>
      <c r="AA2" s="0" t="e">
        <f aca="false">AND(Hoja1!B29,"AAAAADl3/Ro=")</f>
        <v>#VALUE!</v>
      </c>
      <c r="AB2" s="0" t="e">
        <f aca="false">AND(Hoja1!C29,"AAAAADl3/Rs=")</f>
        <v>#VALUE!</v>
      </c>
      <c r="AC2" s="0" t="e">
        <f aca="false">AND(Hoja1!D29,"AAAAADl3/Rw=")</f>
        <v>#VALUE!</v>
      </c>
      <c r="AD2" s="0" t="e">
        <f aca="false">AND(Hoja1!E29,"AAAAADl3/R0=")</f>
        <v>#VALUE!</v>
      </c>
      <c r="AE2" s="0" t="e">
        <f aca="false">AND(Hoja1!F29,"AAAAADl3/R4=")</f>
        <v>#VALUE!</v>
      </c>
      <c r="AF2" s="0" t="e">
        <f aca="false">AND(Hoja1!G29,"AAAAADl3/R8=")</f>
        <v>#VALUE!</v>
      </c>
      <c r="AG2" s="5" t="n">
        <f aca="false">IF(Hoja1!$A30:$IU30,"AAAAADl3/SA=",0)</f>
        <v>0</v>
      </c>
      <c r="AH2" s="0" t="e">
        <f aca="false">AND(#REF!,"AAAAADl3/SE=")</f>
        <v>#VALUE!</v>
      </c>
      <c r="AI2" s="0" t="e">
        <f aca="false">AND(Hoja1!A30,"AAAAADl3/SI=")</f>
        <v>#VALUE!</v>
      </c>
      <c r="AJ2" s="0" t="e">
        <f aca="false">AND(Hoja1!B30,"AAAAADl3/SM=")</f>
        <v>#VALUE!</v>
      </c>
      <c r="AK2" s="0" t="e">
        <f aca="false">AND(Hoja1!C30,"AAAAADl3/SQ=")</f>
        <v>#VALUE!</v>
      </c>
      <c r="AL2" s="0" t="e">
        <f aca="false">AND(Hoja1!D30,"AAAAADl3/SU=")</f>
        <v>#VALUE!</v>
      </c>
      <c r="AM2" s="0" t="e">
        <f aca="false">AND(Hoja1!E30,"AAAAADl3/SY=")</f>
        <v>#VALUE!</v>
      </c>
      <c r="AN2" s="0" t="e">
        <f aca="false">AND(Hoja1!F30,"AAAAADl3/Sc=")</f>
        <v>#VALUE!</v>
      </c>
      <c r="AO2" s="0" t="e">
        <f aca="false">AND(Hoja1!G30,"AAAAADl3/Sg=")</f>
        <v>#VALUE!</v>
      </c>
      <c r="AP2" s="5" t="n">
        <f aca="false">IF(Hoja1!$A31:$IU31,"AAAAADl3/Sk=",0)</f>
        <v>0</v>
      </c>
      <c r="AQ2" s="0" t="e">
        <f aca="false">AND(#REF!,"AAAAADl3/So=")</f>
        <v>#VALUE!</v>
      </c>
      <c r="AR2" s="0" t="e">
        <f aca="false">AND(Hoja1!A31,"AAAAADl3/Ss=")</f>
        <v>#VALUE!</v>
      </c>
      <c r="AS2" s="0" t="e">
        <f aca="false">AND(Hoja1!B31,"AAAAADl3/Sw=")</f>
        <v>#VALUE!</v>
      </c>
      <c r="AT2" s="0" t="e">
        <f aca="false">AND(Hoja1!C31,"AAAAADl3/S0=")</f>
        <v>#VALUE!</v>
      </c>
      <c r="AU2" s="0" t="e">
        <f aca="false">AND(Hoja1!D31,"AAAAADl3/S4=")</f>
        <v>#VALUE!</v>
      </c>
      <c r="AV2" s="0" t="e">
        <f aca="false">AND(Hoja1!E31,"AAAAADl3/S8=")</f>
        <v>#VALUE!</v>
      </c>
      <c r="AW2" s="0" t="e">
        <f aca="false">AND(Hoja1!F31,"AAAAADl3/TA=")</f>
        <v>#VALUE!</v>
      </c>
      <c r="AX2" s="0" t="e">
        <f aca="false">AND(Hoja1!G31,"AAAAADl3/TE=")</f>
        <v>#VALUE!</v>
      </c>
      <c r="AY2" s="5" t="n">
        <f aca="false">IF(Hoja1!$A32:$IU32,"AAAAADl3/TI=",0)</f>
        <v>0</v>
      </c>
      <c r="AZ2" s="0" t="e">
        <f aca="false">AND(#REF!,"AAAAADl3/TM=")</f>
        <v>#VALUE!</v>
      </c>
      <c r="BA2" s="0" t="e">
        <f aca="false">AND(Hoja1!A32,"AAAAADl3/TQ=")</f>
        <v>#VALUE!</v>
      </c>
      <c r="BB2" s="0" t="e">
        <f aca="false">AND(Hoja1!B32,"AAAAADl3/TU=")</f>
        <v>#VALUE!</v>
      </c>
      <c r="BC2" s="0" t="e">
        <f aca="false">AND(Hoja1!C32,"AAAAADl3/TY=")</f>
        <v>#VALUE!</v>
      </c>
      <c r="BD2" s="0" t="e">
        <f aca="false">AND(Hoja1!D32,"AAAAADl3/Tc=")</f>
        <v>#VALUE!</v>
      </c>
      <c r="BE2" s="0" t="e">
        <f aca="false">AND(Hoja1!E32,"AAAAADl3/Tg=")</f>
        <v>#VALUE!</v>
      </c>
      <c r="BF2" s="0" t="e">
        <f aca="false">AND(Hoja1!F32,"AAAAADl3/Tk=")</f>
        <v>#VALUE!</v>
      </c>
      <c r="BG2" s="0" t="e">
        <f aca="false">AND(Hoja1!G32,"AAAAADl3/To=")</f>
        <v>#VALUE!</v>
      </c>
      <c r="BH2" s="5" t="n">
        <f aca="false">IF(Hoja1!$A33:$IU33,"AAAAADl3/Ts=",0)</f>
        <v>0</v>
      </c>
      <c r="BI2" s="0" t="e">
        <f aca="false">AND(#REF!,"AAAAADl3/Tw=")</f>
        <v>#VALUE!</v>
      </c>
      <c r="BJ2" s="0" t="e">
        <f aca="false">AND(Hoja1!A33,"AAAAADl3/T0=")</f>
        <v>#VALUE!</v>
      </c>
      <c r="BK2" s="0" t="e">
        <f aca="false">AND(Hoja1!B33,"AAAAADl3/T4=")</f>
        <v>#VALUE!</v>
      </c>
      <c r="BL2" s="0" t="e">
        <f aca="false">AND(Hoja1!C33,"AAAAADl3/T8=")</f>
        <v>#VALUE!</v>
      </c>
      <c r="BM2" s="0" t="e">
        <f aca="false">AND(Hoja1!D33,"AAAAADl3/UA=")</f>
        <v>#VALUE!</v>
      </c>
      <c r="BN2" s="0" t="e">
        <f aca="false">AND(Hoja1!E33,"AAAAADl3/UE=")</f>
        <v>#VALUE!</v>
      </c>
      <c r="BO2" s="0" t="e">
        <f aca="false">AND(Hoja1!F33,"AAAAADl3/UI=")</f>
        <v>#VALUE!</v>
      </c>
      <c r="BP2" s="0" t="e">
        <f aca="false">AND(Hoja1!G33,"AAAAADl3/UM=")</f>
        <v>#VALUE!</v>
      </c>
      <c r="BQ2" s="5" t="n">
        <f aca="false">IF(Hoja1!$A34:$IU34,"AAAAADl3/UQ=",0)</f>
        <v>0</v>
      </c>
      <c r="BR2" s="0" t="e">
        <f aca="false">AND(#REF!,"AAAAADl3/UU=")</f>
        <v>#VALUE!</v>
      </c>
      <c r="BS2" s="0" t="e">
        <f aca="false">AND(Hoja1!A34,"AAAAADl3/UY=")</f>
        <v>#VALUE!</v>
      </c>
      <c r="BT2" s="0" t="e">
        <f aca="false">AND(Hoja1!B34,"AAAAADl3/Uc=")</f>
        <v>#VALUE!</v>
      </c>
      <c r="BU2" s="0" t="e">
        <f aca="false">AND(Hoja1!C34,"AAAAADl3/Ug=")</f>
        <v>#VALUE!</v>
      </c>
      <c r="BV2" s="0" t="e">
        <f aca="false">AND(Hoja1!D34,"AAAAADl3/Uk=")</f>
        <v>#VALUE!</v>
      </c>
      <c r="BW2" s="0" t="e">
        <f aca="false">AND(Hoja1!E34,"AAAAADl3/Uo=")</f>
        <v>#VALUE!</v>
      </c>
      <c r="BX2" s="0" t="e">
        <f aca="false">AND(Hoja1!F34,"AAAAADl3/Us=")</f>
        <v>#VALUE!</v>
      </c>
      <c r="BY2" s="0" t="e">
        <f aca="false">AND(Hoja1!G34,"AAAAADl3/Uw=")</f>
        <v>#VALUE!</v>
      </c>
      <c r="BZ2" s="5" t="n">
        <f aca="false">IF(Hoja1!$A35:$IU35,"AAAAADl3/U0=",0)</f>
        <v>0</v>
      </c>
      <c r="CA2" s="0" t="e">
        <f aca="false">AND(#REF!,"AAAAADl3/U4=")</f>
        <v>#VALUE!</v>
      </c>
      <c r="CB2" s="0" t="e">
        <f aca="false">AND(Hoja1!A35,"AAAAADl3/U8=")</f>
        <v>#VALUE!</v>
      </c>
      <c r="CC2" s="0" t="e">
        <f aca="false">AND(Hoja1!B35,"AAAAADl3/VA=")</f>
        <v>#VALUE!</v>
      </c>
      <c r="CD2" s="0" t="e">
        <f aca="false">AND(Hoja1!C35,"AAAAADl3/VE=")</f>
        <v>#VALUE!</v>
      </c>
      <c r="CE2" s="0" t="e">
        <f aca="false">AND(Hoja1!D35,"AAAAADl3/VI=")</f>
        <v>#VALUE!</v>
      </c>
      <c r="CF2" s="0" t="e">
        <f aca="false">AND(Hoja1!E35,"AAAAADl3/VM=")</f>
        <v>#VALUE!</v>
      </c>
      <c r="CG2" s="0" t="e">
        <f aca="false">AND(Hoja1!F35,"AAAAADl3/VQ=")</f>
        <v>#VALUE!</v>
      </c>
      <c r="CH2" s="0" t="e">
        <f aca="false">AND(Hoja1!G35,"AAAAADl3/VU=")</f>
        <v>#VALUE!</v>
      </c>
      <c r="CI2" s="5" t="n">
        <f aca="false">IF(Hoja1!$A36:$IU36,"AAAAADl3/VY=",0)</f>
        <v>0</v>
      </c>
      <c r="CJ2" s="0" t="e">
        <f aca="false">AND(#REF!,"AAAAADl3/Vc=")</f>
        <v>#VALUE!</v>
      </c>
      <c r="CK2" s="0" t="e">
        <f aca="false">AND(Hoja1!A36,"AAAAADl3/Vg=")</f>
        <v>#VALUE!</v>
      </c>
      <c r="CL2" s="0" t="e">
        <f aca="false">AND(Hoja1!B36,"AAAAADl3/Vk=")</f>
        <v>#VALUE!</v>
      </c>
      <c r="CM2" s="0" t="e">
        <f aca="false">AND(Hoja1!C36,"AAAAADl3/Vo=")</f>
        <v>#VALUE!</v>
      </c>
      <c r="CN2" s="0" t="e">
        <f aca="false">AND(Hoja1!D36,"AAAAADl3/Vs=")</f>
        <v>#VALUE!</v>
      </c>
      <c r="CO2" s="0" t="e">
        <f aca="false">AND(Hoja1!E36,"AAAAADl3/Vw=")</f>
        <v>#VALUE!</v>
      </c>
      <c r="CP2" s="0" t="e">
        <f aca="false">AND(Hoja1!F36,"AAAAADl3/V0=")</f>
        <v>#VALUE!</v>
      </c>
      <c r="CQ2" s="0" t="e">
        <f aca="false">AND(Hoja1!G36,"AAAAADl3/V4=")</f>
        <v>#VALUE!</v>
      </c>
      <c r="CR2" s="5" t="n">
        <f aca="false">IF(Hoja1!$A37:$IU37,"AAAAADl3/V8=",0)</f>
        <v>0</v>
      </c>
      <c r="CS2" s="0" t="e">
        <f aca="false">AND(#REF!,"AAAAADl3/WA=")</f>
        <v>#VALUE!</v>
      </c>
      <c r="CT2" s="0" t="e">
        <f aca="false">AND(Hoja1!A37,"AAAAADl3/WE=")</f>
        <v>#VALUE!</v>
      </c>
      <c r="CU2" s="0" t="e">
        <f aca="false">AND(Hoja1!B37,"AAAAADl3/WI=")</f>
        <v>#VALUE!</v>
      </c>
      <c r="CV2" s="0" t="e">
        <f aca="false">AND(Hoja1!C37,"AAAAADl3/WM=")</f>
        <v>#VALUE!</v>
      </c>
      <c r="CW2" s="0" t="e">
        <f aca="false">AND(Hoja1!D37,"AAAAADl3/WQ=")</f>
        <v>#VALUE!</v>
      </c>
      <c r="CX2" s="0" t="e">
        <f aca="false">AND(Hoja1!E37,"AAAAADl3/WU=")</f>
        <v>#VALUE!</v>
      </c>
      <c r="CY2" s="0" t="e">
        <f aca="false">AND(Hoja1!F37,"AAAAADl3/WY=")</f>
        <v>#VALUE!</v>
      </c>
      <c r="CZ2" s="0" t="e">
        <f aca="false">AND(Hoja1!G37,"AAAAADl3/Wc=")</f>
        <v>#VALUE!</v>
      </c>
      <c r="DA2" s="5" t="n">
        <f aca="false">IF(Hoja1!$A38:$IU38,"AAAAADl3/Wg=",0)</f>
        <v>0</v>
      </c>
      <c r="DB2" s="0" t="e">
        <f aca="false">AND(#REF!,"AAAAADl3/Wk=")</f>
        <v>#VALUE!</v>
      </c>
      <c r="DC2" s="0" t="e">
        <f aca="false">AND(Hoja1!A38,"AAAAADl3/Wo=")</f>
        <v>#VALUE!</v>
      </c>
      <c r="DD2" s="0" t="e">
        <f aca="false">AND(Hoja1!B38,"AAAAADl3/Ws=")</f>
        <v>#VALUE!</v>
      </c>
      <c r="DE2" s="0" t="e">
        <f aca="false">AND(Hoja1!C38,"AAAAADl3/Ww=")</f>
        <v>#VALUE!</v>
      </c>
      <c r="DF2" s="0" t="e">
        <f aca="false">AND(Hoja1!D38,"AAAAADl3/W0=")</f>
        <v>#VALUE!</v>
      </c>
      <c r="DG2" s="0" t="e">
        <f aca="false">AND(Hoja1!E38,"AAAAADl3/W4=")</f>
        <v>#VALUE!</v>
      </c>
      <c r="DH2" s="0" t="e">
        <f aca="false">AND(Hoja1!F38,"AAAAADl3/W8=")</f>
        <v>#VALUE!</v>
      </c>
      <c r="DI2" s="0" t="e">
        <f aca="false">AND(Hoja1!G38,"AAAAADl3/XA=")</f>
        <v>#VALUE!</v>
      </c>
      <c r="DJ2" s="5" t="n">
        <f aca="false">IF(Hoja1!$A39:$IU39,"AAAAADl3/XE=",0)</f>
        <v>0</v>
      </c>
      <c r="DK2" s="0" t="e">
        <f aca="false">AND(#REF!,"AAAAADl3/XI=")</f>
        <v>#VALUE!</v>
      </c>
      <c r="DL2" s="0" t="e">
        <f aca="false">AND(Hoja1!A39,"AAAAADl3/XM=")</f>
        <v>#VALUE!</v>
      </c>
      <c r="DM2" s="0" t="e">
        <f aca="false">AND(Hoja1!B39,"AAAAADl3/XQ=")</f>
        <v>#VALUE!</v>
      </c>
      <c r="DN2" s="0" t="e">
        <f aca="false">AND(Hoja1!C39,"AAAAADl3/XU=")</f>
        <v>#VALUE!</v>
      </c>
      <c r="DO2" s="0" t="e">
        <f aca="false">AND(Hoja1!D39,"AAAAADl3/XY=")</f>
        <v>#VALUE!</v>
      </c>
      <c r="DP2" s="0" t="e">
        <f aca="false">AND(Hoja1!E39,"AAAAADl3/Xc=")</f>
        <v>#VALUE!</v>
      </c>
      <c r="DQ2" s="0" t="e">
        <f aca="false">AND(Hoja1!F39,"AAAAADl3/Xg=")</f>
        <v>#VALUE!</v>
      </c>
      <c r="DR2" s="0" t="e">
        <f aca="false">AND(Hoja1!G39,"AAAAADl3/Xk=")</f>
        <v>#VALUE!</v>
      </c>
      <c r="DS2" s="5" t="n">
        <f aca="false">IF(Hoja1!$A40:$IU40,"AAAAADl3/Xo=",0)</f>
        <v>0</v>
      </c>
      <c r="DT2" s="0" t="e">
        <f aca="false">AND(#REF!,"AAAAADl3/Xs=")</f>
        <v>#VALUE!</v>
      </c>
      <c r="DU2" s="0" t="e">
        <f aca="false">AND(Hoja1!A40,"AAAAADl3/Xw=")</f>
        <v>#VALUE!</v>
      </c>
      <c r="DV2" s="0" t="e">
        <f aca="false">AND(Hoja1!B40,"AAAAADl3/X0=")</f>
        <v>#VALUE!</v>
      </c>
      <c r="DW2" s="0" t="e">
        <f aca="false">AND(Hoja1!C40,"AAAAADl3/X4=")</f>
        <v>#VALUE!</v>
      </c>
      <c r="DX2" s="0" t="e">
        <f aca="false">AND(Hoja1!D40,"AAAAADl3/X8=")</f>
        <v>#VALUE!</v>
      </c>
      <c r="DY2" s="0" t="e">
        <f aca="false">AND(Hoja1!E40,"AAAAADl3/YA=")</f>
        <v>#VALUE!</v>
      </c>
      <c r="DZ2" s="0" t="e">
        <f aca="false">AND(Hoja1!F40,"AAAAADl3/YE=")</f>
        <v>#VALUE!</v>
      </c>
      <c r="EA2" s="0" t="e">
        <f aca="false">AND(Hoja1!G40,"AAAAADl3/YI=")</f>
        <v>#VALUE!</v>
      </c>
      <c r="EB2" s="5" t="n">
        <f aca="false">IF(Hoja1!$A41:$IU41,"AAAAADl3/YM=",0)</f>
        <v>0</v>
      </c>
      <c r="EC2" s="0" t="e">
        <f aca="false">AND(#REF!,"AAAAADl3/YQ=")</f>
        <v>#VALUE!</v>
      </c>
      <c r="ED2" s="0" t="e">
        <f aca="false">AND(Hoja1!A41,"AAAAADl3/YU=")</f>
        <v>#VALUE!</v>
      </c>
      <c r="EE2" s="0" t="e">
        <f aca="false">AND(Hoja1!B41,"AAAAADl3/YY=")</f>
        <v>#VALUE!</v>
      </c>
      <c r="EF2" s="0" t="e">
        <f aca="false">AND(Hoja1!C41,"AAAAADl3/Yc=")</f>
        <v>#VALUE!</v>
      </c>
      <c r="EG2" s="0" t="e">
        <f aca="false">AND(Hoja1!D41,"AAAAADl3/Yg=")</f>
        <v>#VALUE!</v>
      </c>
      <c r="EH2" s="0" t="e">
        <f aca="false">AND(Hoja1!E41,"AAAAADl3/Yk=")</f>
        <v>#VALUE!</v>
      </c>
      <c r="EI2" s="0" t="e">
        <f aca="false">AND(Hoja1!F41,"AAAAADl3/Yo=")</f>
        <v>#VALUE!</v>
      </c>
      <c r="EJ2" s="0" t="e">
        <f aca="false">AND(Hoja1!G41,"AAAAADl3/Ys=")</f>
        <v>#VALUE!</v>
      </c>
      <c r="EK2" s="5" t="n">
        <f aca="false">IF(Hoja1!$A42:$IU42,"AAAAADl3/Yw=",0)</f>
        <v>0</v>
      </c>
      <c r="EL2" s="0" t="e">
        <f aca="false">AND(#REF!,"AAAAADl3/Y0=")</f>
        <v>#VALUE!</v>
      </c>
      <c r="EM2" s="0" t="e">
        <f aca="false">AND(Hoja1!A42,"AAAAADl3/Y4=")</f>
        <v>#VALUE!</v>
      </c>
      <c r="EN2" s="0" t="e">
        <f aca="false">AND(Hoja1!B42,"AAAAADl3/Y8=")</f>
        <v>#VALUE!</v>
      </c>
      <c r="EO2" s="0" t="e">
        <f aca="false">AND(Hoja1!C42,"AAAAADl3/ZA=")</f>
        <v>#VALUE!</v>
      </c>
      <c r="EP2" s="0" t="e">
        <f aca="false">AND(Hoja1!D42,"AAAAADl3/ZE=")</f>
        <v>#VALUE!</v>
      </c>
      <c r="EQ2" s="0" t="e">
        <f aca="false">AND(Hoja1!E42,"AAAAADl3/ZI=")</f>
        <v>#VALUE!</v>
      </c>
      <c r="ER2" s="0" t="e">
        <f aca="false">AND(Hoja1!F42,"AAAAADl3/ZM=")</f>
        <v>#VALUE!</v>
      </c>
      <c r="ES2" s="0" t="e">
        <f aca="false">AND(Hoja1!G42,"AAAAADl3/ZQ=")</f>
        <v>#VALUE!</v>
      </c>
      <c r="ET2" s="5" t="n">
        <f aca="false">IF(Hoja1!$A43:$IU43,"AAAAADl3/ZU=",0)</f>
        <v>0</v>
      </c>
      <c r="EU2" s="0" t="e">
        <f aca="false">AND(#REF!,"AAAAADl3/ZY=")</f>
        <v>#VALUE!</v>
      </c>
      <c r="EV2" s="0" t="e">
        <f aca="false">AND(Hoja1!A43,"AAAAADl3/Zc=")</f>
        <v>#VALUE!</v>
      </c>
      <c r="EW2" s="0" t="e">
        <f aca="false">AND(Hoja1!B43,"AAAAADl3/Zg=")</f>
        <v>#VALUE!</v>
      </c>
      <c r="EX2" s="0" t="e">
        <f aca="false">AND(Hoja1!C43,"AAAAADl3/Zk=")</f>
        <v>#VALUE!</v>
      </c>
      <c r="EY2" s="0" t="e">
        <f aca="false">AND(Hoja1!D43,"AAAAADl3/Zo=")</f>
        <v>#VALUE!</v>
      </c>
      <c r="EZ2" s="0" t="e">
        <f aca="false">AND(Hoja1!E43,"AAAAADl3/Zs=")</f>
        <v>#VALUE!</v>
      </c>
      <c r="FA2" s="0" t="e">
        <f aca="false">AND(Hoja1!F43,"AAAAADl3/Zw=")</f>
        <v>#VALUE!</v>
      </c>
      <c r="FB2" s="0" t="e">
        <f aca="false">AND(Hoja1!G43,"AAAAADl3/Z0=")</f>
        <v>#VALUE!</v>
      </c>
      <c r="FC2" s="5" t="n">
        <f aca="false">IF(Hoja1!$A44:$IU44,"AAAAADl3/Z4=",0)</f>
        <v>0</v>
      </c>
      <c r="FD2" s="0" t="e">
        <f aca="false">AND(#REF!,"AAAAADl3/Z8=")</f>
        <v>#VALUE!</v>
      </c>
      <c r="FE2" s="0" t="e">
        <f aca="false">AND(Hoja1!A44,"AAAAADl3/aA=")</f>
        <v>#VALUE!</v>
      </c>
      <c r="FF2" s="0" t="e">
        <f aca="false">AND(Hoja1!B44,"AAAAADl3/aE=")</f>
        <v>#VALUE!</v>
      </c>
      <c r="FG2" s="0" t="e">
        <f aca="false">AND(Hoja1!C44,"AAAAADl3/aI=")</f>
        <v>#VALUE!</v>
      </c>
      <c r="FH2" s="0" t="e">
        <f aca="false">AND(Hoja1!D44,"AAAAADl3/aM=")</f>
        <v>#VALUE!</v>
      </c>
      <c r="FI2" s="0" t="e">
        <f aca="false">AND(Hoja1!E44,"AAAAADl3/aQ=")</f>
        <v>#VALUE!</v>
      </c>
      <c r="FJ2" s="0" t="e">
        <f aca="false">AND(Hoja1!F44,"AAAAADl3/aU=")</f>
        <v>#VALUE!</v>
      </c>
      <c r="FK2" s="0" t="e">
        <f aca="false">AND(Hoja1!G44,"AAAAADl3/aY=")</f>
        <v>#VALUE!</v>
      </c>
      <c r="FL2" s="5" t="n">
        <f aca="false">IF(Hoja1!$A45:$IU45,"AAAAADl3/ac=",0)</f>
        <v>0</v>
      </c>
      <c r="FM2" s="0" t="e">
        <f aca="false">AND(#REF!,"AAAAADl3/ag=")</f>
        <v>#VALUE!</v>
      </c>
      <c r="FN2" s="0" t="e">
        <f aca="false">AND(Hoja1!A45,"AAAAADl3/ak=")</f>
        <v>#VALUE!</v>
      </c>
      <c r="FO2" s="0" t="e">
        <f aca="false">AND(Hoja1!B45,"AAAAADl3/ao=")</f>
        <v>#VALUE!</v>
      </c>
      <c r="FP2" s="0" t="e">
        <f aca="false">AND(Hoja1!C45,"AAAAADl3/as=")</f>
        <v>#VALUE!</v>
      </c>
      <c r="FQ2" s="0" t="e">
        <f aca="false">AND(Hoja1!D45,"AAAAADl3/aw=")</f>
        <v>#VALUE!</v>
      </c>
      <c r="FR2" s="0" t="e">
        <f aca="false">AND(Hoja1!E45,"AAAAADl3/a0=")</f>
        <v>#VALUE!</v>
      </c>
      <c r="FS2" s="0" t="e">
        <f aca="false">AND(Hoja1!F45,"AAAAADl3/a4=")</f>
        <v>#VALUE!</v>
      </c>
      <c r="FT2" s="0" t="e">
        <f aca="false">AND(Hoja1!G45,"AAAAADl3/a8=")</f>
        <v>#VALUE!</v>
      </c>
      <c r="FU2" s="5" t="n">
        <f aca="false">IF(Hoja1!$A46:$IU46,"AAAAADl3/bA=",0)</f>
        <v>0</v>
      </c>
      <c r="FV2" s="0" t="e">
        <f aca="false">AND(#REF!,"AAAAADl3/bE=")</f>
        <v>#VALUE!</v>
      </c>
      <c r="FW2" s="0" t="e">
        <f aca="false">AND(Hoja1!A46,"AAAAADl3/bI=")</f>
        <v>#VALUE!</v>
      </c>
      <c r="FX2" s="0" t="e">
        <f aca="false">AND(Hoja1!B46,"AAAAADl3/bM=")</f>
        <v>#VALUE!</v>
      </c>
      <c r="FY2" s="0" t="e">
        <f aca="false">AND(Hoja1!C46,"AAAAADl3/bQ=")</f>
        <v>#VALUE!</v>
      </c>
      <c r="FZ2" s="0" t="e">
        <f aca="false">AND(Hoja1!D46,"AAAAADl3/bU=")</f>
        <v>#VALUE!</v>
      </c>
      <c r="GA2" s="0" t="e">
        <f aca="false">AND(Hoja1!E46,"AAAAADl3/bY=")</f>
        <v>#VALUE!</v>
      </c>
      <c r="GB2" s="0" t="e">
        <f aca="false">AND(Hoja1!F46,"AAAAADl3/bc=")</f>
        <v>#VALUE!</v>
      </c>
      <c r="GC2" s="0" t="e">
        <f aca="false">AND(Hoja1!G46,"AAAAADl3/bg=")</f>
        <v>#VALUE!</v>
      </c>
      <c r="GD2" s="5" t="n">
        <f aca="false">IF(Hoja1!$A47:$IU47,"AAAAADl3/bk=",0)</f>
        <v>0</v>
      </c>
      <c r="GE2" s="0" t="e">
        <f aca="false">AND(#REF!,"AAAAADl3/bo=")</f>
        <v>#VALUE!</v>
      </c>
      <c r="GF2" s="0" t="e">
        <f aca="false">AND(Hoja1!A47,"AAAAADl3/bs=")</f>
        <v>#VALUE!</v>
      </c>
      <c r="GG2" s="0" t="e">
        <f aca="false">AND(Hoja1!B47,"AAAAADl3/bw=")</f>
        <v>#VALUE!</v>
      </c>
      <c r="GH2" s="0" t="e">
        <f aca="false">AND(Hoja1!C47,"AAAAADl3/b0=")</f>
        <v>#VALUE!</v>
      </c>
      <c r="GI2" s="0" t="e">
        <f aca="false">AND(Hoja1!D47,"AAAAADl3/b4=")</f>
        <v>#VALUE!</v>
      </c>
      <c r="GJ2" s="0" t="e">
        <f aca="false">AND(Hoja1!E47,"AAAAADl3/b8=")</f>
        <v>#VALUE!</v>
      </c>
      <c r="GK2" s="0" t="e">
        <f aca="false">AND(Hoja1!F47,"AAAAADl3/cA=")</f>
        <v>#VALUE!</v>
      </c>
      <c r="GL2" s="0" t="e">
        <f aca="false">AND(Hoja1!G47,"AAAAADl3/cE=")</f>
        <v>#VALUE!</v>
      </c>
      <c r="GM2" s="5" t="n">
        <f aca="false">IF(Hoja1!$A48:$IU48,"AAAAADl3/cI=",0)</f>
        <v>0</v>
      </c>
      <c r="GN2" s="0" t="e">
        <f aca="false">AND(#REF!,"AAAAADl3/cM=")</f>
        <v>#VALUE!</v>
      </c>
      <c r="GO2" s="0" t="e">
        <f aca="false">AND(Hoja1!A48,"AAAAADl3/cQ=")</f>
        <v>#VALUE!</v>
      </c>
      <c r="GP2" s="0" t="e">
        <f aca="false">AND(Hoja1!B48,"AAAAADl3/cU=")</f>
        <v>#VALUE!</v>
      </c>
      <c r="GQ2" s="0" t="e">
        <f aca="false">AND(Hoja1!C48,"AAAAADl3/cY=")</f>
        <v>#VALUE!</v>
      </c>
      <c r="GR2" s="0" t="e">
        <f aca="false">AND(Hoja1!D48,"AAAAADl3/cc=")</f>
        <v>#VALUE!</v>
      </c>
      <c r="GS2" s="0" t="e">
        <f aca="false">AND(Hoja1!E48,"AAAAADl3/cg=")</f>
        <v>#VALUE!</v>
      </c>
      <c r="GT2" s="0" t="e">
        <f aca="false">AND(Hoja1!F48,"AAAAADl3/ck=")</f>
        <v>#VALUE!</v>
      </c>
      <c r="GU2" s="0" t="e">
        <f aca="false">AND(Hoja1!G48,"AAAAADl3/co=")</f>
        <v>#VALUE!</v>
      </c>
      <c r="GV2" s="5" t="n">
        <f aca="false">IF(Hoja1!$A49:$IU49,"AAAAADl3/cs=",0)</f>
        <v>0</v>
      </c>
      <c r="GW2" s="0" t="e">
        <f aca="false">AND(#REF!,"AAAAADl3/cw=")</f>
        <v>#VALUE!</v>
      </c>
      <c r="GX2" s="0" t="e">
        <f aca="false">AND(Hoja1!A49,"AAAAADl3/c0=")</f>
        <v>#VALUE!</v>
      </c>
      <c r="GY2" s="0" t="e">
        <f aca="false">AND(Hoja1!B49,"AAAAADl3/c4=")</f>
        <v>#VALUE!</v>
      </c>
      <c r="GZ2" s="0" t="e">
        <f aca="false">AND(Hoja1!C49,"AAAAADl3/c8=")</f>
        <v>#VALUE!</v>
      </c>
      <c r="HA2" s="0" t="e">
        <f aca="false">AND(Hoja1!D49,"AAAAADl3/dA=")</f>
        <v>#VALUE!</v>
      </c>
      <c r="HB2" s="0" t="e">
        <f aca="false">AND(Hoja1!E49,"AAAAADl3/dE=")</f>
        <v>#VALUE!</v>
      </c>
      <c r="HC2" s="0" t="e">
        <f aca="false">AND(Hoja1!F49,"AAAAADl3/dI=")</f>
        <v>#VALUE!</v>
      </c>
      <c r="HD2" s="0" t="e">
        <f aca="false">AND(Hoja1!G49,"AAAAADl3/dM=")</f>
        <v>#VALUE!</v>
      </c>
      <c r="HE2" s="5" t="n">
        <f aca="false">IF(Hoja1!$A50:$IU50,"AAAAADl3/dQ=",0)</f>
        <v>0</v>
      </c>
      <c r="HF2" s="0" t="e">
        <f aca="false">AND(#REF!,"AAAAADl3/dU=")</f>
        <v>#VALUE!</v>
      </c>
      <c r="HG2" s="0" t="e">
        <f aca="false">AND(Hoja1!A50,"AAAAADl3/dY=")</f>
        <v>#VALUE!</v>
      </c>
      <c r="HH2" s="0" t="e">
        <f aca="false">AND(Hoja1!B50,"AAAAADl3/dc=")</f>
        <v>#VALUE!</v>
      </c>
      <c r="HI2" s="0" t="e">
        <f aca="false">AND(Hoja1!C50,"AAAAADl3/dg=")</f>
        <v>#VALUE!</v>
      </c>
      <c r="HJ2" s="0" t="e">
        <f aca="false">AND(Hoja1!D50,"AAAAADl3/dk=")</f>
        <v>#VALUE!</v>
      </c>
      <c r="HK2" s="0" t="e">
        <f aca="false">AND(Hoja1!E50,"AAAAADl3/do=")</f>
        <v>#VALUE!</v>
      </c>
      <c r="HL2" s="0" t="e">
        <f aca="false">AND(Hoja1!F50,"AAAAADl3/ds=")</f>
        <v>#VALUE!</v>
      </c>
      <c r="HM2" s="0" t="e">
        <f aca="false">AND(Hoja1!G50,"AAAAADl3/dw=")</f>
        <v>#VALUE!</v>
      </c>
      <c r="HN2" s="5" t="n">
        <f aca="false">IF(Hoja1!$A51:$IU51,"AAAAADl3/d0=",0)</f>
        <v>0</v>
      </c>
      <c r="HO2" s="0" t="e">
        <f aca="false">AND(#REF!,"AAAAADl3/d4=")</f>
        <v>#VALUE!</v>
      </c>
      <c r="HP2" s="0" t="e">
        <f aca="false">AND(Hoja1!A51,"AAAAADl3/d8=")</f>
        <v>#VALUE!</v>
      </c>
      <c r="HQ2" s="0" t="e">
        <f aca="false">AND(Hoja1!B51,"AAAAADl3/eA=")</f>
        <v>#VALUE!</v>
      </c>
      <c r="HR2" s="0" t="e">
        <f aca="false">AND(Hoja1!C51,"AAAAADl3/eE=")</f>
        <v>#VALUE!</v>
      </c>
      <c r="HS2" s="0" t="e">
        <f aca="false">AND(Hoja1!D51,"AAAAADl3/eI=")</f>
        <v>#VALUE!</v>
      </c>
      <c r="HT2" s="0" t="e">
        <f aca="false">AND(Hoja1!E51,"AAAAADl3/eM=")</f>
        <v>#VALUE!</v>
      </c>
      <c r="HU2" s="0" t="e">
        <f aca="false">AND(Hoja1!F51,"AAAAADl3/eQ=")</f>
        <v>#VALUE!</v>
      </c>
      <c r="HV2" s="0" t="e">
        <f aca="false">AND(Hoja1!G51,"AAAAADl3/eU=")</f>
        <v>#VALUE!</v>
      </c>
      <c r="HW2" s="5" t="n">
        <f aca="false">IF(Hoja1!$A52:$IU52,"AAAAADl3/eY=",0)</f>
        <v>0</v>
      </c>
      <c r="HX2" s="0" t="e">
        <f aca="false">AND(#REF!,"AAAAADl3/ec=")</f>
        <v>#VALUE!</v>
      </c>
      <c r="HY2" s="0" t="e">
        <f aca="false">AND(Hoja1!A52,"AAAAADl3/eg=")</f>
        <v>#VALUE!</v>
      </c>
      <c r="HZ2" s="0" t="e">
        <f aca="false">AND(Hoja1!B52,"AAAAADl3/ek=")</f>
        <v>#VALUE!</v>
      </c>
      <c r="IA2" s="0" t="e">
        <f aca="false">AND(Hoja1!C52,"AAAAADl3/eo=")</f>
        <v>#VALUE!</v>
      </c>
      <c r="IB2" s="0" t="e">
        <f aca="false">AND(Hoja1!D52,"AAAAADl3/es=")</f>
        <v>#VALUE!</v>
      </c>
      <c r="IC2" s="0" t="e">
        <f aca="false">AND(Hoja1!E52,"AAAAADl3/ew=")</f>
        <v>#VALUE!</v>
      </c>
      <c r="ID2" s="0" t="e">
        <f aca="false">AND(Hoja1!F52,"AAAAADl3/e0=")</f>
        <v>#VALUE!</v>
      </c>
      <c r="IE2" s="0" t="e">
        <f aca="false">AND(Hoja1!G52,"AAAAADl3/e4=")</f>
        <v>#VALUE!</v>
      </c>
      <c r="IF2" s="5" t="n">
        <f aca="false">IF(Hoja1!$A53:$IU53,"AAAAADl3/e8=",0)</f>
        <v>0</v>
      </c>
      <c r="IG2" s="0" t="e">
        <f aca="false">AND(#REF!,"AAAAADl3/fA=")</f>
        <v>#VALUE!</v>
      </c>
      <c r="IH2" s="0" t="e">
        <f aca="false">AND(Hoja1!A53,"AAAAADl3/fE=")</f>
        <v>#VALUE!</v>
      </c>
      <c r="II2" s="0" t="e">
        <f aca="false">AND(Hoja1!B53,"AAAAADl3/fI=")</f>
        <v>#VALUE!</v>
      </c>
      <c r="IJ2" s="0" t="e">
        <f aca="false">AND(Hoja1!C53,"AAAAADl3/fM=")</f>
        <v>#VALUE!</v>
      </c>
      <c r="IK2" s="0" t="e">
        <f aca="false">AND(Hoja1!D53,"AAAAADl3/fQ=")</f>
        <v>#VALUE!</v>
      </c>
      <c r="IL2" s="0" t="e">
        <f aca="false">AND(Hoja1!E53,"AAAAADl3/fU=")</f>
        <v>#VALUE!</v>
      </c>
      <c r="IM2" s="0" t="e">
        <f aca="false">AND(Hoja1!F53,"AAAAADl3/fY=")</f>
        <v>#VALUE!</v>
      </c>
      <c r="IN2" s="0" t="e">
        <f aca="false">AND(Hoja1!G53,"AAAAADl3/fc=")</f>
        <v>#VALUE!</v>
      </c>
      <c r="IO2" s="5" t="n">
        <f aca="false">IF(Hoja1!$A54:$IU54,"AAAAADl3/fg=",0)</f>
        <v>0</v>
      </c>
      <c r="IP2" s="0" t="e">
        <f aca="false">AND(#REF!,"AAAAADl3/fk=")</f>
        <v>#VALUE!</v>
      </c>
      <c r="IQ2" s="0" t="e">
        <f aca="false">AND(Hoja1!A54,"AAAAADl3/fo=")</f>
        <v>#VALUE!</v>
      </c>
      <c r="IR2" s="0" t="e">
        <f aca="false">AND(Hoja1!B54,"AAAAADl3/fs=")</f>
        <v>#VALUE!</v>
      </c>
      <c r="IS2" s="0" t="e">
        <f aca="false">AND(Hoja1!C54,"AAAAADl3/fw=")</f>
        <v>#VALUE!</v>
      </c>
      <c r="IT2" s="0" t="e">
        <f aca="false">AND(Hoja1!D54,"AAAAADl3/f0=")</f>
        <v>#VALUE!</v>
      </c>
      <c r="IU2" s="0" t="e">
        <f aca="false">AND(Hoja1!E54,"AAAAADl3/f4=")</f>
        <v>#VALUE!</v>
      </c>
      <c r="IV2" s="0" t="e">
        <f aca="false">AND(Hoja1!F54,"AAAAADl3/f8=")</f>
        <v>#VALUE!</v>
      </c>
    </row>
    <row r="3" customFormat="false" ht="12.75" hidden="false" customHeight="false" outlineLevel="0" collapsed="false">
      <c r="A3" s="0" t="e">
        <f aca="false">AND(Hoja1!G54,"AAAAAGrnZQA=")</f>
        <v>#VALUE!</v>
      </c>
      <c r="B3" s="5" t="e">
        <f aca="false">IF(Hoja1!$A55:$IU55,"AAAAAGrnZQE=",0)</f>
        <v>#VALUE!</v>
      </c>
      <c r="C3" s="0" t="e">
        <f aca="false">AND(#REF!,"AAAAAGrnZQI=")</f>
        <v>#VALUE!</v>
      </c>
      <c r="D3" s="0" t="e">
        <f aca="false">AND(Hoja1!A55,"AAAAAGrnZQM=")</f>
        <v>#VALUE!</v>
      </c>
      <c r="E3" s="0" t="e">
        <f aca="false">AND(Hoja1!B55,"AAAAAGrnZQQ=")</f>
        <v>#VALUE!</v>
      </c>
      <c r="F3" s="0" t="e">
        <f aca="false">AND(Hoja1!C55,"AAAAAGrnZQU=")</f>
        <v>#VALUE!</v>
      </c>
      <c r="G3" s="0" t="e">
        <f aca="false">AND(Hoja1!D55,"AAAAAGrnZQY=")</f>
        <v>#VALUE!</v>
      </c>
      <c r="H3" s="0" t="e">
        <f aca="false">AND(Hoja1!E55,"AAAAAGrnZQc=")</f>
        <v>#VALUE!</v>
      </c>
      <c r="I3" s="0" t="e">
        <f aca="false">AND(Hoja1!F55,"AAAAAGrnZQg=")</f>
        <v>#VALUE!</v>
      </c>
      <c r="J3" s="0" t="e">
        <f aca="false">AND(Hoja1!G55,"AAAAAGrnZQk=")</f>
        <v>#VALUE!</v>
      </c>
      <c r="K3" s="5" t="n">
        <f aca="false">IF(Hoja1!$A56:$IU56,"AAAAAGrnZQo=",0)</f>
        <v>0</v>
      </c>
      <c r="L3" s="0" t="e">
        <f aca="false">AND(#REF!,"AAAAAGrnZQs=")</f>
        <v>#VALUE!</v>
      </c>
      <c r="M3" s="0" t="e">
        <f aca="false">AND(Hoja1!A56,"AAAAAGrnZQw=")</f>
        <v>#VALUE!</v>
      </c>
      <c r="N3" s="0" t="e">
        <f aca="false">AND(Hoja1!B56,"AAAAAGrnZQ0=")</f>
        <v>#VALUE!</v>
      </c>
      <c r="O3" s="0" t="e">
        <f aca="false">AND(Hoja1!C56,"AAAAAGrnZQ4=")</f>
        <v>#VALUE!</v>
      </c>
      <c r="P3" s="0" t="e">
        <f aca="false">AND(Hoja1!D56,"AAAAAGrnZQ8=")</f>
        <v>#VALUE!</v>
      </c>
      <c r="Q3" s="0" t="e">
        <f aca="false">AND(Hoja1!E56,"AAAAAGrnZRA=")</f>
        <v>#VALUE!</v>
      </c>
      <c r="R3" s="0" t="e">
        <f aca="false">AND(Hoja1!F56,"AAAAAGrnZRE=")</f>
        <v>#VALUE!</v>
      </c>
      <c r="S3" s="0" t="e">
        <f aca="false">AND(Hoja1!G56,"AAAAAGrnZRI=")</f>
        <v>#VALUE!</v>
      </c>
      <c r="T3" s="5" t="n">
        <f aca="false">IF(Hoja1!$A57:$IU57,"AAAAAGrnZRM=",0)</f>
        <v>0</v>
      </c>
      <c r="U3" s="0" t="e">
        <f aca="false">AND(#REF!,"AAAAAGrnZRQ=")</f>
        <v>#VALUE!</v>
      </c>
      <c r="V3" s="0" t="e">
        <f aca="false">AND(Hoja1!A57,"AAAAAGrnZRU=")</f>
        <v>#VALUE!</v>
      </c>
      <c r="W3" s="0" t="e">
        <f aca="false">AND(Hoja1!B57,"AAAAAGrnZRY=")</f>
        <v>#VALUE!</v>
      </c>
      <c r="X3" s="0" t="e">
        <f aca="false">AND(Hoja1!C57,"AAAAAGrnZRc=")</f>
        <v>#VALUE!</v>
      </c>
      <c r="Y3" s="0" t="e">
        <f aca="false">AND(Hoja1!D57,"AAAAAGrnZRg=")</f>
        <v>#VALUE!</v>
      </c>
      <c r="Z3" s="0" t="e">
        <f aca="false">AND(Hoja1!E57,"AAAAAGrnZRk=")</f>
        <v>#VALUE!</v>
      </c>
      <c r="AA3" s="0" t="e">
        <f aca="false">AND(Hoja1!F57,"AAAAAGrnZRo=")</f>
        <v>#VALUE!</v>
      </c>
      <c r="AB3" s="0" t="e">
        <f aca="false">AND(Hoja1!G57,"AAAAAGrnZRs=")</f>
        <v>#VALUE!</v>
      </c>
      <c r="AC3" s="5" t="n">
        <f aca="false">IF(Hoja1!$A58:$IU58,"AAAAAGrnZRw=",0)</f>
        <v>0</v>
      </c>
      <c r="AD3" s="0" t="e">
        <f aca="false">AND(#REF!,"AAAAAGrnZR0=")</f>
        <v>#VALUE!</v>
      </c>
      <c r="AE3" s="0" t="e">
        <f aca="false">AND(Hoja1!A58,"AAAAAGrnZR4=")</f>
        <v>#VALUE!</v>
      </c>
      <c r="AF3" s="0" t="e">
        <f aca="false">AND(Hoja1!B58,"AAAAAGrnZR8=")</f>
        <v>#VALUE!</v>
      </c>
      <c r="AG3" s="0" t="e">
        <f aca="false">AND(Hoja1!C58,"AAAAAGrnZSA=")</f>
        <v>#VALUE!</v>
      </c>
      <c r="AH3" s="0" t="e">
        <f aca="false">AND(Hoja1!D58,"AAAAAGrnZSE=")</f>
        <v>#VALUE!</v>
      </c>
      <c r="AI3" s="0" t="e">
        <f aca="false">AND(Hoja1!E58,"AAAAAGrnZSI=")</f>
        <v>#VALUE!</v>
      </c>
      <c r="AJ3" s="0" t="e">
        <f aca="false">AND(Hoja1!F58,"AAAAAGrnZSM=")</f>
        <v>#VALUE!</v>
      </c>
      <c r="AK3" s="0" t="e">
        <f aca="false">AND(Hoja1!G58,"AAAAAGrnZSQ=")</f>
        <v>#VALUE!</v>
      </c>
      <c r="AL3" s="5" t="n">
        <f aca="false">IF(Hoja1!$A59:$IU59,"AAAAAGrnZSU=",0)</f>
        <v>0</v>
      </c>
      <c r="AM3" s="0" t="e">
        <f aca="false">AND(#REF!,"AAAAAGrnZSY=")</f>
        <v>#VALUE!</v>
      </c>
      <c r="AN3" s="0" t="e">
        <f aca="false">AND(Hoja1!A59,"AAAAAGrnZSc=")</f>
        <v>#VALUE!</v>
      </c>
      <c r="AO3" s="0" t="e">
        <f aca="false">AND(Hoja1!B59,"AAAAAGrnZSg=")</f>
        <v>#VALUE!</v>
      </c>
      <c r="AP3" s="0" t="e">
        <f aca="false">AND(Hoja1!C59,"AAAAAGrnZSk=")</f>
        <v>#VALUE!</v>
      </c>
      <c r="AQ3" s="0" t="e">
        <f aca="false">AND(Hoja1!D59,"AAAAAGrnZSo=")</f>
        <v>#VALUE!</v>
      </c>
      <c r="AR3" s="0" t="e">
        <f aca="false">AND(Hoja1!E59,"AAAAAGrnZSs=")</f>
        <v>#VALUE!</v>
      </c>
      <c r="AS3" s="0" t="e">
        <f aca="false">AND(Hoja1!F59,"AAAAAGrnZSw=")</f>
        <v>#VALUE!</v>
      </c>
      <c r="AT3" s="0" t="e">
        <f aca="false">AND(Hoja1!G59,"AAAAAGrnZS0=")</f>
        <v>#VALUE!</v>
      </c>
      <c r="AU3" s="5" t="n">
        <f aca="false">IF(Hoja1!$A60:$IU60,"AAAAAGrnZS4=",0)</f>
        <v>0</v>
      </c>
      <c r="AV3" s="0" t="e">
        <f aca="false">AND(#REF!,"AAAAAGrnZS8=")</f>
        <v>#VALUE!</v>
      </c>
      <c r="AW3" s="0" t="e">
        <f aca="false">AND(Hoja1!A60,"AAAAAGrnZTA=")</f>
        <v>#VALUE!</v>
      </c>
      <c r="AX3" s="0" t="e">
        <f aca="false">AND(Hoja1!B60,"AAAAAGrnZTE=")</f>
        <v>#VALUE!</v>
      </c>
      <c r="AY3" s="0" t="e">
        <f aca="false">AND(Hoja1!C60,"AAAAAGrnZTI=")</f>
        <v>#VALUE!</v>
      </c>
      <c r="AZ3" s="0" t="e">
        <f aca="false">AND(Hoja1!D60,"AAAAAGrnZTM=")</f>
        <v>#VALUE!</v>
      </c>
      <c r="BA3" s="0" t="e">
        <f aca="false">AND(Hoja1!E60,"AAAAAGrnZTQ=")</f>
        <v>#VALUE!</v>
      </c>
      <c r="BB3" s="0" t="e">
        <f aca="false">AND(Hoja1!F60,"AAAAAGrnZTU=")</f>
        <v>#VALUE!</v>
      </c>
      <c r="BC3" s="0" t="e">
        <f aca="false">AND(Hoja1!G60,"AAAAAGrnZTY=")</f>
        <v>#VALUE!</v>
      </c>
      <c r="BD3" s="5" t="n">
        <f aca="false">IF(Hoja1!$A61:$IU61,"AAAAAGrnZTc=",0)</f>
        <v>0</v>
      </c>
      <c r="BE3" s="0" t="e">
        <f aca="false">AND(#REF!,"AAAAAGrnZTg=")</f>
        <v>#VALUE!</v>
      </c>
      <c r="BF3" s="0" t="e">
        <f aca="false">AND(Hoja1!A61,"AAAAAGrnZTk=")</f>
        <v>#VALUE!</v>
      </c>
      <c r="BG3" s="0" t="e">
        <f aca="false">AND(Hoja1!B61,"AAAAAGrnZTo=")</f>
        <v>#VALUE!</v>
      </c>
      <c r="BH3" s="0" t="e">
        <f aca="false">AND(Hoja1!C61,"AAAAAGrnZTs=")</f>
        <v>#VALUE!</v>
      </c>
      <c r="BI3" s="0" t="e">
        <f aca="false">AND(Hoja1!D61,"AAAAAGrnZTw=")</f>
        <v>#VALUE!</v>
      </c>
      <c r="BJ3" s="0" t="e">
        <f aca="false">AND(Hoja1!E61,"AAAAAGrnZT0=")</f>
        <v>#VALUE!</v>
      </c>
      <c r="BK3" s="0" t="e">
        <f aca="false">AND(Hoja1!F61,"AAAAAGrnZT4=")</f>
        <v>#VALUE!</v>
      </c>
      <c r="BL3" s="0" t="e">
        <f aca="false">AND(Hoja1!G61,"AAAAAGrnZT8=")</f>
        <v>#VALUE!</v>
      </c>
      <c r="BM3" s="5" t="n">
        <f aca="false">IF(Hoja1!$A62:$IU62,"AAAAAGrnZUA=",0)</f>
        <v>0</v>
      </c>
      <c r="BN3" s="0" t="e">
        <f aca="false">AND(#REF!,"AAAAAGrnZUE=")</f>
        <v>#VALUE!</v>
      </c>
      <c r="BO3" s="0" t="e">
        <f aca="false">AND(Hoja1!A62,"AAAAAGrnZUI=")</f>
        <v>#VALUE!</v>
      </c>
      <c r="BP3" s="0" t="e">
        <f aca="false">AND(Hoja1!B62,"AAAAAGrnZUM=")</f>
        <v>#VALUE!</v>
      </c>
      <c r="BQ3" s="0" t="e">
        <f aca="false">AND(Hoja1!C62,"AAAAAGrnZUQ=")</f>
        <v>#VALUE!</v>
      </c>
      <c r="BR3" s="0" t="e">
        <f aca="false">AND(Hoja1!D62,"AAAAAGrnZUU=")</f>
        <v>#VALUE!</v>
      </c>
      <c r="BS3" s="0" t="e">
        <f aca="false">AND(Hoja1!E62,"AAAAAGrnZUY=")</f>
        <v>#VALUE!</v>
      </c>
      <c r="BT3" s="0" t="e">
        <f aca="false">AND(Hoja1!F62,"AAAAAGrnZUc=")</f>
        <v>#VALUE!</v>
      </c>
      <c r="BU3" s="0" t="e">
        <f aca="false">AND(Hoja1!G62,"AAAAAGrnZUg=")</f>
        <v>#VALUE!</v>
      </c>
      <c r="BV3" s="5" t="n">
        <f aca="false">IF(Hoja1!$A63:$IU63,"AAAAAGrnZUk=",0)</f>
        <v>0</v>
      </c>
      <c r="BW3" s="0" t="e">
        <f aca="false">AND(#REF!,"AAAAAGrnZUo=")</f>
        <v>#VALUE!</v>
      </c>
      <c r="BX3" s="0" t="e">
        <f aca="false">AND(Hoja1!A63,"AAAAAGrnZUs=")</f>
        <v>#VALUE!</v>
      </c>
      <c r="BY3" s="0" t="e">
        <f aca="false">AND(Hoja1!B63,"AAAAAGrnZUw=")</f>
        <v>#VALUE!</v>
      </c>
      <c r="BZ3" s="0" t="e">
        <f aca="false">AND(Hoja1!C63,"AAAAAGrnZU0=")</f>
        <v>#VALUE!</v>
      </c>
      <c r="CA3" s="0" t="e">
        <f aca="false">AND(Hoja1!D63,"AAAAAGrnZU4=")</f>
        <v>#VALUE!</v>
      </c>
      <c r="CB3" s="0" t="e">
        <f aca="false">AND(Hoja1!E63,"AAAAAGrnZU8=")</f>
        <v>#VALUE!</v>
      </c>
      <c r="CC3" s="0" t="e">
        <f aca="false">AND(Hoja1!F63,"AAAAAGrnZVA=")</f>
        <v>#VALUE!</v>
      </c>
      <c r="CD3" s="0" t="e">
        <f aca="false">AND(Hoja1!G63,"AAAAAGrnZVE=")</f>
        <v>#VALUE!</v>
      </c>
      <c r="CE3" s="5" t="n">
        <f aca="false">IF(Hoja1!$A64:$IU64,"AAAAAGrnZVI=",0)</f>
        <v>0</v>
      </c>
      <c r="CF3" s="0" t="e">
        <f aca="false">AND(#REF!,"AAAAAGrnZVM=")</f>
        <v>#VALUE!</v>
      </c>
      <c r="CG3" s="0" t="e">
        <f aca="false">AND(Hoja1!A64,"AAAAAGrnZVQ=")</f>
        <v>#VALUE!</v>
      </c>
      <c r="CH3" s="0" t="e">
        <f aca="false">AND(Hoja1!B64,"AAAAAGrnZVU=")</f>
        <v>#VALUE!</v>
      </c>
      <c r="CI3" s="0" t="e">
        <f aca="false">AND(Hoja1!C64,"AAAAAGrnZVY=")</f>
        <v>#VALUE!</v>
      </c>
      <c r="CJ3" s="0" t="e">
        <f aca="false">AND(Hoja1!D64,"AAAAAGrnZVc=")</f>
        <v>#VALUE!</v>
      </c>
      <c r="CK3" s="0" t="e">
        <f aca="false">AND(Hoja1!E64,"AAAAAGrnZVg=")</f>
        <v>#VALUE!</v>
      </c>
      <c r="CL3" s="0" t="e">
        <f aca="false">AND(Hoja1!F64,"AAAAAGrnZVk=")</f>
        <v>#VALUE!</v>
      </c>
      <c r="CM3" s="0" t="e">
        <f aca="false">AND(Hoja1!G64,"AAAAAGrnZVo=")</f>
        <v>#VALUE!</v>
      </c>
      <c r="CN3" s="5" t="n">
        <f aca="false">IF(Hoja1!$A65:$IU65,"AAAAAGrnZVs=",0)</f>
        <v>0</v>
      </c>
      <c r="CO3" s="0" t="e">
        <f aca="false">AND(#REF!,"AAAAAGrnZVw=")</f>
        <v>#VALUE!</v>
      </c>
      <c r="CP3" s="0" t="e">
        <f aca="false">AND(Hoja1!A65,"AAAAAGrnZV0=")</f>
        <v>#VALUE!</v>
      </c>
      <c r="CQ3" s="0" t="e">
        <f aca="false">AND(Hoja1!B65,"AAAAAGrnZV4=")</f>
        <v>#VALUE!</v>
      </c>
      <c r="CR3" s="0" t="e">
        <f aca="false">AND(Hoja1!C65,"AAAAAGrnZV8=")</f>
        <v>#VALUE!</v>
      </c>
      <c r="CS3" s="0" t="e">
        <f aca="false">AND(Hoja1!D65,"AAAAAGrnZWA=")</f>
        <v>#VALUE!</v>
      </c>
      <c r="CT3" s="0" t="e">
        <f aca="false">AND(Hoja1!E65,"AAAAAGrnZWE=")</f>
        <v>#VALUE!</v>
      </c>
      <c r="CU3" s="0" t="e">
        <f aca="false">AND(Hoja1!F65,"AAAAAGrnZWI=")</f>
        <v>#VALUE!</v>
      </c>
      <c r="CV3" s="0" t="e">
        <f aca="false">AND(Hoja1!G65,"AAAAAGrnZWM=")</f>
        <v>#VALUE!</v>
      </c>
      <c r="CW3" s="5" t="n">
        <f aca="false">IF(Hoja1!$A66:$IU66,"AAAAAGrnZWQ=",0)</f>
        <v>0</v>
      </c>
      <c r="CX3" s="0" t="e">
        <f aca="false">AND(#REF!,"AAAAAGrnZWU=")</f>
        <v>#VALUE!</v>
      </c>
      <c r="CY3" s="0" t="e">
        <f aca="false">AND(Hoja1!A66,"AAAAAGrnZWY=")</f>
        <v>#VALUE!</v>
      </c>
      <c r="CZ3" s="0" t="e">
        <f aca="false">AND(Hoja1!B66,"AAAAAGrnZWc=")</f>
        <v>#VALUE!</v>
      </c>
      <c r="DA3" s="0" t="e">
        <f aca="false">AND(Hoja1!C66,"AAAAAGrnZWg=")</f>
        <v>#VALUE!</v>
      </c>
      <c r="DB3" s="0" t="e">
        <f aca="false">AND(Hoja1!D66,"AAAAAGrnZWk=")</f>
        <v>#VALUE!</v>
      </c>
      <c r="DC3" s="0" t="e">
        <f aca="false">AND(Hoja1!E66,"AAAAAGrnZWo=")</f>
        <v>#VALUE!</v>
      </c>
      <c r="DD3" s="0" t="e">
        <f aca="false">AND(Hoja1!F66,"AAAAAGrnZWs=")</f>
        <v>#VALUE!</v>
      </c>
      <c r="DE3" s="0" t="e">
        <f aca="false">AND(Hoja1!G66,"AAAAAGrnZWw=")</f>
        <v>#VALUE!</v>
      </c>
      <c r="DF3" s="5" t="n">
        <f aca="false">IF(Hoja1!$A67:$IU67,"AAAAAGrnZW0=",0)</f>
        <v>0</v>
      </c>
      <c r="DG3" s="0" t="e">
        <f aca="false">AND(#REF!,"AAAAAGrnZW4=")</f>
        <v>#VALUE!</v>
      </c>
      <c r="DH3" s="0" t="e">
        <f aca="false">AND(Hoja1!A67,"AAAAAGrnZW8=")</f>
        <v>#VALUE!</v>
      </c>
      <c r="DI3" s="0" t="e">
        <f aca="false">AND(Hoja1!B67,"AAAAAGrnZXA=")</f>
        <v>#VALUE!</v>
      </c>
      <c r="DJ3" s="0" t="e">
        <f aca="false">AND(Hoja1!C67,"AAAAAGrnZXE=")</f>
        <v>#VALUE!</v>
      </c>
      <c r="DK3" s="0" t="e">
        <f aca="false">AND(Hoja1!D67,"AAAAAGrnZXI=")</f>
        <v>#VALUE!</v>
      </c>
      <c r="DL3" s="0" t="e">
        <f aca="false">AND(Hoja1!E67,"AAAAAGrnZXM=")</f>
        <v>#VALUE!</v>
      </c>
      <c r="DM3" s="0" t="e">
        <f aca="false">AND(Hoja1!F67,"AAAAAGrnZXQ=")</f>
        <v>#VALUE!</v>
      </c>
      <c r="DN3" s="0" t="e">
        <f aca="false">AND(Hoja1!G67,"AAAAAGrnZXU=")</f>
        <v>#VALUE!</v>
      </c>
      <c r="DO3" s="5" t="n">
        <f aca="false">IF(Hoja1!$A68:$IU68,"AAAAAGrnZXY=",0)</f>
        <v>0</v>
      </c>
      <c r="DP3" s="0" t="e">
        <f aca="false">AND(#REF!,"AAAAAGrnZXc=")</f>
        <v>#VALUE!</v>
      </c>
      <c r="DQ3" s="0" t="e">
        <f aca="false">AND(Hoja1!A68,"AAAAAGrnZXg=")</f>
        <v>#VALUE!</v>
      </c>
      <c r="DR3" s="0" t="e">
        <f aca="false">AND(Hoja1!B68,"AAAAAGrnZXk=")</f>
        <v>#VALUE!</v>
      </c>
      <c r="DS3" s="0" t="e">
        <f aca="false">AND(Hoja1!C68,"AAAAAGrnZXo=")</f>
        <v>#VALUE!</v>
      </c>
      <c r="DT3" s="0" t="e">
        <f aca="false">AND(Hoja1!D68,"AAAAAGrnZXs=")</f>
        <v>#VALUE!</v>
      </c>
      <c r="DU3" s="0" t="e">
        <f aca="false">AND(Hoja1!E68,"AAAAAGrnZXw=")</f>
        <v>#VALUE!</v>
      </c>
      <c r="DV3" s="0" t="e">
        <f aca="false">AND(Hoja1!F68,"AAAAAGrnZX0=")</f>
        <v>#VALUE!</v>
      </c>
      <c r="DW3" s="0" t="e">
        <f aca="false">AND(Hoja1!G68,"AAAAAGrnZX4=")</f>
        <v>#VALUE!</v>
      </c>
      <c r="DX3" s="5" t="n">
        <f aca="false">IF(Hoja1!$A69:$IU69,"AAAAAGrnZX8=",0)</f>
        <v>0</v>
      </c>
      <c r="DY3" s="0" t="e">
        <f aca="false">AND(#REF!,"AAAAAGrnZYA=")</f>
        <v>#VALUE!</v>
      </c>
      <c r="DZ3" s="0" t="e">
        <f aca="false">AND(Hoja1!A69,"AAAAAGrnZYE=")</f>
        <v>#VALUE!</v>
      </c>
      <c r="EA3" s="0" t="e">
        <f aca="false">AND(Hoja1!B69,"AAAAAGrnZYI=")</f>
        <v>#VALUE!</v>
      </c>
      <c r="EB3" s="0" t="e">
        <f aca="false">AND(Hoja1!C69,"AAAAAGrnZYM=")</f>
        <v>#VALUE!</v>
      </c>
      <c r="EC3" s="0" t="e">
        <f aca="false">AND(Hoja1!D69,"AAAAAGrnZYQ=")</f>
        <v>#VALUE!</v>
      </c>
      <c r="ED3" s="0" t="e">
        <f aca="false">AND(Hoja1!E69,"AAAAAGrnZYU=")</f>
        <v>#VALUE!</v>
      </c>
      <c r="EE3" s="0" t="e">
        <f aca="false">AND(Hoja1!F69,"AAAAAGrnZYY=")</f>
        <v>#VALUE!</v>
      </c>
      <c r="EF3" s="0" t="e">
        <f aca="false">AND(Hoja1!G69,"AAAAAGrnZYc=")</f>
        <v>#VALUE!</v>
      </c>
      <c r="EG3" s="5" t="n">
        <f aca="false">IF(Hoja1!$A70:$IU70,"AAAAAGrnZYg=",0)</f>
        <v>0</v>
      </c>
      <c r="EH3" s="0" t="e">
        <f aca="false">AND(#REF!,"AAAAAGrnZYk=")</f>
        <v>#VALUE!</v>
      </c>
      <c r="EI3" s="0" t="e">
        <f aca="false">AND(Hoja1!A70,"AAAAAGrnZYo=")</f>
        <v>#VALUE!</v>
      </c>
      <c r="EJ3" s="0" t="e">
        <f aca="false">AND(Hoja1!B70,"AAAAAGrnZYs=")</f>
        <v>#VALUE!</v>
      </c>
      <c r="EK3" s="0" t="e">
        <f aca="false">AND(Hoja1!C70,"AAAAAGrnZYw=")</f>
        <v>#VALUE!</v>
      </c>
      <c r="EL3" s="0" t="e">
        <f aca="false">AND(Hoja1!D70,"AAAAAGrnZY0=")</f>
        <v>#VALUE!</v>
      </c>
      <c r="EM3" s="0" t="e">
        <f aca="false">AND(Hoja1!E70,"AAAAAGrnZY4=")</f>
        <v>#VALUE!</v>
      </c>
      <c r="EN3" s="0" t="e">
        <f aca="false">AND(Hoja1!F70,"AAAAAGrnZY8=")</f>
        <v>#VALUE!</v>
      </c>
      <c r="EO3" s="0" t="e">
        <f aca="false">AND(Hoja1!G70,"AAAAAGrnZZA=")</f>
        <v>#VALUE!</v>
      </c>
      <c r="EP3" s="5" t="n">
        <f aca="false">IF(Hoja1!$A71:$IU71,"AAAAAGrnZZE=",0)</f>
        <v>0</v>
      </c>
      <c r="EQ3" s="0" t="e">
        <f aca="false">AND(#REF!,"AAAAAGrnZZI=")</f>
        <v>#VALUE!</v>
      </c>
      <c r="ER3" s="0" t="e">
        <f aca="false">AND(Hoja1!A71,"AAAAAGrnZZM=")</f>
        <v>#VALUE!</v>
      </c>
      <c r="ES3" s="0" t="e">
        <f aca="false">AND(Hoja1!B71,"AAAAAGrnZZQ=")</f>
        <v>#VALUE!</v>
      </c>
      <c r="ET3" s="0" t="e">
        <f aca="false">AND(Hoja1!C71,"AAAAAGrnZZU=")</f>
        <v>#VALUE!</v>
      </c>
      <c r="EU3" s="0" t="e">
        <f aca="false">AND(Hoja1!D71,"AAAAAGrnZZY=")</f>
        <v>#VALUE!</v>
      </c>
      <c r="EV3" s="0" t="e">
        <f aca="false">AND(Hoja1!E71,"AAAAAGrnZZc=")</f>
        <v>#VALUE!</v>
      </c>
      <c r="EW3" s="0" t="e">
        <f aca="false">AND(Hoja1!F71,"AAAAAGrnZZg=")</f>
        <v>#VALUE!</v>
      </c>
      <c r="EX3" s="0" t="e">
        <f aca="false">AND(Hoja1!G71,"AAAAAGrnZZk=")</f>
        <v>#VALUE!</v>
      </c>
      <c r="EY3" s="5" t="n">
        <f aca="false">IF(Hoja1!$A72:$IU72,"AAAAAGrnZZo=",0)</f>
        <v>0</v>
      </c>
      <c r="EZ3" s="0" t="e">
        <f aca="false">AND(#REF!,"AAAAAGrnZZs=")</f>
        <v>#VALUE!</v>
      </c>
      <c r="FA3" s="0" t="e">
        <f aca="false">AND(Hoja1!A72,"AAAAAGrnZZw=")</f>
        <v>#VALUE!</v>
      </c>
      <c r="FB3" s="0" t="e">
        <f aca="false">AND(Hoja1!B72,"AAAAAGrnZZ0=")</f>
        <v>#VALUE!</v>
      </c>
      <c r="FC3" s="0" t="e">
        <f aca="false">AND(Hoja1!C72,"AAAAAGrnZZ4=")</f>
        <v>#VALUE!</v>
      </c>
      <c r="FD3" s="0" t="e">
        <f aca="false">AND(Hoja1!D72,"AAAAAGrnZZ8=")</f>
        <v>#VALUE!</v>
      </c>
      <c r="FE3" s="0" t="e">
        <f aca="false">AND(Hoja1!E72,"AAAAAGrnZaA=")</f>
        <v>#VALUE!</v>
      </c>
      <c r="FF3" s="0" t="e">
        <f aca="false">AND(Hoja1!F72,"AAAAAGrnZaE=")</f>
        <v>#VALUE!</v>
      </c>
      <c r="FG3" s="0" t="e">
        <f aca="false">AND(Hoja1!G72,"AAAAAGrnZaI=")</f>
        <v>#VALUE!</v>
      </c>
      <c r="FH3" s="5" t="n">
        <f aca="false">IF(Hoja1!$A73:$IU73,"AAAAAGrnZaM=",0)</f>
        <v>0</v>
      </c>
      <c r="FI3" s="0" t="e">
        <f aca="false">AND(#REF!,"AAAAAGrnZaQ=")</f>
        <v>#VALUE!</v>
      </c>
      <c r="FJ3" s="0" t="e">
        <f aca="false">AND(Hoja1!A73,"AAAAAGrnZaU=")</f>
        <v>#VALUE!</v>
      </c>
      <c r="FK3" s="0" t="e">
        <f aca="false">AND(Hoja1!B73,"AAAAAGrnZaY=")</f>
        <v>#VALUE!</v>
      </c>
      <c r="FL3" s="0" t="e">
        <f aca="false">AND(Hoja1!C73,"AAAAAGrnZac=")</f>
        <v>#VALUE!</v>
      </c>
      <c r="FM3" s="0" t="e">
        <f aca="false">AND(Hoja1!D73,"AAAAAGrnZag=")</f>
        <v>#VALUE!</v>
      </c>
      <c r="FN3" s="0" t="e">
        <f aca="false">AND(Hoja1!E73,"AAAAAGrnZak=")</f>
        <v>#VALUE!</v>
      </c>
      <c r="FO3" s="0" t="e">
        <f aca="false">AND(Hoja1!F73,"AAAAAGrnZao=")</f>
        <v>#VALUE!</v>
      </c>
      <c r="FP3" s="0" t="e">
        <f aca="false">AND(Hoja1!G73,"AAAAAGrnZas=")</f>
        <v>#VALUE!</v>
      </c>
      <c r="FQ3" s="5" t="n">
        <f aca="false">IF(Hoja1!$A74:$IU74,"AAAAAGrnZaw=",0)</f>
        <v>0</v>
      </c>
      <c r="FR3" s="0" t="e">
        <f aca="false">AND(#REF!,"AAAAAGrnZa0=")</f>
        <v>#VALUE!</v>
      </c>
      <c r="FS3" s="0" t="e">
        <f aca="false">AND(Hoja1!A74,"AAAAAGrnZa4=")</f>
        <v>#VALUE!</v>
      </c>
      <c r="FT3" s="0" t="e">
        <f aca="false">AND(Hoja1!B74,"AAAAAGrnZa8=")</f>
        <v>#VALUE!</v>
      </c>
      <c r="FU3" s="0" t="e">
        <f aca="false">AND(Hoja1!C74,"AAAAAGrnZbA=")</f>
        <v>#VALUE!</v>
      </c>
      <c r="FV3" s="0" t="e">
        <f aca="false">AND(Hoja1!D74,"AAAAAGrnZbE=")</f>
        <v>#VALUE!</v>
      </c>
      <c r="FW3" s="0" t="e">
        <f aca="false">AND(Hoja1!E74,"AAAAAGrnZbI=")</f>
        <v>#VALUE!</v>
      </c>
      <c r="FX3" s="0" t="e">
        <f aca="false">AND(Hoja1!F74,"AAAAAGrnZbM=")</f>
        <v>#VALUE!</v>
      </c>
      <c r="FY3" s="0" t="e">
        <f aca="false">AND(Hoja1!G74,"AAAAAGrnZbQ=")</f>
        <v>#VALUE!</v>
      </c>
      <c r="FZ3" s="5" t="n">
        <f aca="false">IF(Hoja1!$A75:$IU75,"AAAAAGrnZbU=",0)</f>
        <v>0</v>
      </c>
      <c r="GA3" s="0" t="e">
        <f aca="false">AND(#REF!,"AAAAAGrnZbY=")</f>
        <v>#VALUE!</v>
      </c>
      <c r="GB3" s="0" t="e">
        <f aca="false">AND(Hoja1!A75,"AAAAAGrnZbc=")</f>
        <v>#VALUE!</v>
      </c>
      <c r="GC3" s="0" t="e">
        <f aca="false">AND(Hoja1!B75,"AAAAAGrnZbg=")</f>
        <v>#VALUE!</v>
      </c>
      <c r="GD3" s="0" t="e">
        <f aca="false">AND(Hoja1!C75,"AAAAAGrnZbk=")</f>
        <v>#VALUE!</v>
      </c>
      <c r="GE3" s="0" t="e">
        <f aca="false">AND(Hoja1!D75,"AAAAAGrnZbo=")</f>
        <v>#VALUE!</v>
      </c>
      <c r="GF3" s="0" t="e">
        <f aca="false">AND(Hoja1!E75,"AAAAAGrnZbs=")</f>
        <v>#VALUE!</v>
      </c>
      <c r="GG3" s="0" t="e">
        <f aca="false">AND(Hoja1!F75,"AAAAAGrnZbw=")</f>
        <v>#VALUE!</v>
      </c>
      <c r="GH3" s="0" t="e">
        <f aca="false">AND(Hoja1!G75,"AAAAAGrnZb0=")</f>
        <v>#VALUE!</v>
      </c>
      <c r="GI3" s="5" t="n">
        <f aca="false">IF(Hoja1!$A76:$IU76,"AAAAAGrnZb4=",0)</f>
        <v>0</v>
      </c>
      <c r="GJ3" s="0" t="e">
        <f aca="false">AND(#REF!,"AAAAAGrnZb8=")</f>
        <v>#VALUE!</v>
      </c>
      <c r="GK3" s="0" t="e">
        <f aca="false">AND(Hoja1!A76,"AAAAAGrnZcA=")</f>
        <v>#VALUE!</v>
      </c>
      <c r="GL3" s="0" t="e">
        <f aca="false">AND(Hoja1!B76,"AAAAAGrnZcE=")</f>
        <v>#VALUE!</v>
      </c>
      <c r="GM3" s="0" t="e">
        <f aca="false">AND(Hoja1!C76,"AAAAAGrnZcI=")</f>
        <v>#VALUE!</v>
      </c>
      <c r="GN3" s="0" t="e">
        <f aca="false">AND(Hoja1!D76,"AAAAAGrnZcM=")</f>
        <v>#VALUE!</v>
      </c>
      <c r="GO3" s="0" t="e">
        <f aca="false">AND(Hoja1!E76,"AAAAAGrnZcQ=")</f>
        <v>#VALUE!</v>
      </c>
      <c r="GP3" s="0" t="e">
        <f aca="false">AND(Hoja1!F76,"AAAAAGrnZcU=")</f>
        <v>#VALUE!</v>
      </c>
      <c r="GQ3" s="0" t="e">
        <f aca="false">AND(Hoja1!G76,"AAAAAGrnZcY=")</f>
        <v>#VALUE!</v>
      </c>
      <c r="GR3" s="5" t="n">
        <f aca="false">IF(Hoja1!$A77:$IU77,"AAAAAGrnZcc=",0)</f>
        <v>0</v>
      </c>
      <c r="GS3" s="0" t="e">
        <f aca="false">AND(#REF!,"AAAAAGrnZcg=")</f>
        <v>#VALUE!</v>
      </c>
      <c r="GT3" s="0" t="e">
        <f aca="false">AND(Hoja1!A77,"AAAAAGrnZck=")</f>
        <v>#VALUE!</v>
      </c>
      <c r="GU3" s="0" t="e">
        <f aca="false">AND(Hoja1!B77,"AAAAAGrnZco=")</f>
        <v>#VALUE!</v>
      </c>
      <c r="GV3" s="0" t="e">
        <f aca="false">AND(Hoja1!C77,"AAAAAGrnZcs=")</f>
        <v>#VALUE!</v>
      </c>
      <c r="GW3" s="0" t="e">
        <f aca="false">AND(Hoja1!D77,"AAAAAGrnZcw=")</f>
        <v>#VALUE!</v>
      </c>
      <c r="GX3" s="0" t="e">
        <f aca="false">AND(Hoja1!E77,"AAAAAGrnZc0=")</f>
        <v>#VALUE!</v>
      </c>
      <c r="GY3" s="0" t="e">
        <f aca="false">AND(Hoja1!F77,"AAAAAGrnZc4=")</f>
        <v>#VALUE!</v>
      </c>
      <c r="GZ3" s="0" t="e">
        <f aca="false">AND(Hoja1!G77,"AAAAAGrnZc8=")</f>
        <v>#VALUE!</v>
      </c>
      <c r="HA3" s="5" t="n">
        <f aca="false">IF(Hoja1!$A78:$IU78,"AAAAAGrnZdA=",0)</f>
        <v>0</v>
      </c>
      <c r="HB3" s="0" t="e">
        <f aca="false">AND(#REF!,"AAAAAGrnZdE=")</f>
        <v>#VALUE!</v>
      </c>
      <c r="HC3" s="0" t="e">
        <f aca="false">AND(Hoja1!A78,"AAAAAGrnZdI=")</f>
        <v>#VALUE!</v>
      </c>
      <c r="HD3" s="0" t="e">
        <f aca="false">AND(Hoja1!B78,"AAAAAGrnZdM=")</f>
        <v>#VALUE!</v>
      </c>
      <c r="HE3" s="0" t="e">
        <f aca="false">AND(Hoja1!C78,"AAAAAGrnZdQ=")</f>
        <v>#VALUE!</v>
      </c>
      <c r="HF3" s="0" t="e">
        <f aca="false">AND(Hoja1!D78,"AAAAAGrnZdU=")</f>
        <v>#VALUE!</v>
      </c>
      <c r="HG3" s="0" t="e">
        <f aca="false">AND(Hoja1!E78,"AAAAAGrnZdY=")</f>
        <v>#VALUE!</v>
      </c>
      <c r="HH3" s="0" t="e">
        <f aca="false">AND(Hoja1!F78,"AAAAAGrnZdc=")</f>
        <v>#VALUE!</v>
      </c>
      <c r="HI3" s="0" t="e">
        <f aca="false">AND(Hoja1!G78,"AAAAAGrnZdg=")</f>
        <v>#VALUE!</v>
      </c>
      <c r="HJ3" s="5" t="n">
        <f aca="false">IF(Hoja1!$A79:$IU79,"AAAAAGrnZdk=",0)</f>
        <v>0</v>
      </c>
      <c r="HK3" s="0" t="e">
        <f aca="false">AND(#REF!,"AAAAAGrnZdo=")</f>
        <v>#VALUE!</v>
      </c>
      <c r="HL3" s="0" t="e">
        <f aca="false">AND(Hoja1!A79,"AAAAAGrnZds=")</f>
        <v>#VALUE!</v>
      </c>
      <c r="HM3" s="0" t="e">
        <f aca="false">AND(Hoja1!B79,"AAAAAGrnZdw=")</f>
        <v>#VALUE!</v>
      </c>
      <c r="HN3" s="0" t="e">
        <f aca="false">AND(Hoja1!C79,"AAAAAGrnZd0=")</f>
        <v>#VALUE!</v>
      </c>
      <c r="HO3" s="0" t="e">
        <f aca="false">AND(Hoja1!D79,"AAAAAGrnZd4=")</f>
        <v>#VALUE!</v>
      </c>
      <c r="HP3" s="0" t="e">
        <f aca="false">AND(Hoja1!E79,"AAAAAGrnZd8=")</f>
        <v>#VALUE!</v>
      </c>
      <c r="HQ3" s="0" t="e">
        <f aca="false">AND(Hoja1!F79,"AAAAAGrnZeA=")</f>
        <v>#VALUE!</v>
      </c>
      <c r="HR3" s="0" t="e">
        <f aca="false">AND(Hoja1!G79,"AAAAAGrnZeE=")</f>
        <v>#VALUE!</v>
      </c>
      <c r="HS3" s="5" t="n">
        <f aca="false">IF(Hoja1!$A80:$IU80,"AAAAAGrnZeI=",0)</f>
        <v>0</v>
      </c>
      <c r="HT3" s="0" t="e">
        <f aca="false">AND(#REF!,"AAAAAGrnZeM=")</f>
        <v>#VALUE!</v>
      </c>
      <c r="HU3" s="0" t="e">
        <f aca="false">AND(Hoja1!A80,"AAAAAGrnZeQ=")</f>
        <v>#VALUE!</v>
      </c>
      <c r="HV3" s="0" t="e">
        <f aca="false">AND(Hoja1!B80,"AAAAAGrnZeU=")</f>
        <v>#VALUE!</v>
      </c>
      <c r="HW3" s="0" t="e">
        <f aca="false">AND(Hoja1!C80,"AAAAAGrnZeY=")</f>
        <v>#VALUE!</v>
      </c>
      <c r="HX3" s="0" t="e">
        <f aca="false">AND(Hoja1!D80,"AAAAAGrnZec=")</f>
        <v>#VALUE!</v>
      </c>
      <c r="HY3" s="0" t="e">
        <f aca="false">AND(Hoja1!E80,"AAAAAGrnZeg=")</f>
        <v>#VALUE!</v>
      </c>
      <c r="HZ3" s="0" t="e">
        <f aca="false">AND(Hoja1!F80,"AAAAAGrnZek=")</f>
        <v>#VALUE!</v>
      </c>
      <c r="IA3" s="0" t="e">
        <f aca="false">AND(Hoja1!G80,"AAAAAGrnZeo=")</f>
        <v>#VALUE!</v>
      </c>
      <c r="IB3" s="5" t="n">
        <f aca="false">IF(Hoja1!$A81:$IU81,"AAAAAGrnZes=",0)</f>
        <v>0</v>
      </c>
      <c r="IC3" s="0" t="e">
        <f aca="false">AND(#REF!,"AAAAAGrnZew=")</f>
        <v>#VALUE!</v>
      </c>
      <c r="ID3" s="0" t="e">
        <f aca="false">AND(Hoja1!A81,"AAAAAGrnZe0=")</f>
        <v>#VALUE!</v>
      </c>
      <c r="IE3" s="0" t="e">
        <f aca="false">AND(Hoja1!B81,"AAAAAGrnZe4=")</f>
        <v>#VALUE!</v>
      </c>
      <c r="IF3" s="0" t="e">
        <f aca="false">AND(Hoja1!C81,"AAAAAGrnZe8=")</f>
        <v>#VALUE!</v>
      </c>
      <c r="IG3" s="0" t="e">
        <f aca="false">AND(Hoja1!D81,"AAAAAGrnZfA=")</f>
        <v>#VALUE!</v>
      </c>
      <c r="IH3" s="0" t="e">
        <f aca="false">AND(Hoja1!E81,"AAAAAGrnZfE=")</f>
        <v>#VALUE!</v>
      </c>
      <c r="II3" s="0" t="e">
        <f aca="false">AND(Hoja1!F81,"AAAAAGrnZfI=")</f>
        <v>#VALUE!</v>
      </c>
      <c r="IJ3" s="0" t="e">
        <f aca="false">AND(Hoja1!G81,"AAAAAGrnZfM=")</f>
        <v>#VALUE!</v>
      </c>
      <c r="IK3" s="5" t="n">
        <f aca="false">IF(Hoja1!$A82:$IU82,"AAAAAGrnZfQ=",0)</f>
        <v>0</v>
      </c>
      <c r="IL3" s="0" t="e">
        <f aca="false">AND(#REF!,"AAAAAGrnZfU=")</f>
        <v>#VALUE!</v>
      </c>
      <c r="IM3" s="0" t="e">
        <f aca="false">AND(Hoja1!A82,"AAAAAGrnZfY=")</f>
        <v>#VALUE!</v>
      </c>
      <c r="IN3" s="0" t="e">
        <f aca="false">AND(Hoja1!B82,"AAAAAGrnZfc=")</f>
        <v>#VALUE!</v>
      </c>
      <c r="IO3" s="0" t="e">
        <f aca="false">AND(Hoja1!C82,"AAAAAGrnZfg=")</f>
        <v>#VALUE!</v>
      </c>
      <c r="IP3" s="0" t="e">
        <f aca="false">AND(Hoja1!D82,"AAAAAGrnZfk=")</f>
        <v>#VALUE!</v>
      </c>
      <c r="IQ3" s="0" t="e">
        <f aca="false">AND(Hoja1!E82,"AAAAAGrnZfo=")</f>
        <v>#VALUE!</v>
      </c>
      <c r="IR3" s="0" t="e">
        <f aca="false">AND(Hoja1!F82,"AAAAAGrnZfs=")</f>
        <v>#VALUE!</v>
      </c>
      <c r="IS3" s="0" t="e">
        <f aca="false">AND(Hoja1!G82,"AAAAAGrnZfw=")</f>
        <v>#VALUE!</v>
      </c>
      <c r="IT3" s="5" t="n">
        <f aca="false">IF(Hoja1!$A83:$IU83,"AAAAAGrnZf0=",0)</f>
        <v>0</v>
      </c>
      <c r="IU3" s="0" t="e">
        <f aca="false">AND(#REF!,"AAAAAGrnZf4=")</f>
        <v>#VALUE!</v>
      </c>
      <c r="IV3" s="0" t="e">
        <f aca="false">AND(Hoja1!A83,"AAAAAGrnZf8=")</f>
        <v>#VALUE!</v>
      </c>
    </row>
    <row r="4" customFormat="false" ht="12.75" hidden="false" customHeight="false" outlineLevel="0" collapsed="false">
      <c r="A4" s="0" t="e">
        <f aca="false">AND(Hoja1!B83,"AAAAAHv7pwA=")</f>
        <v>#VALUE!</v>
      </c>
      <c r="B4" s="0" t="e">
        <f aca="false">AND(Hoja1!C83,"AAAAAHv7pwE=")</f>
        <v>#VALUE!</v>
      </c>
      <c r="C4" s="0" t="e">
        <f aca="false">AND(Hoja1!D83,"AAAAAHv7pwI=")</f>
        <v>#VALUE!</v>
      </c>
      <c r="D4" s="0" t="e">
        <f aca="false">AND(Hoja1!E83,"AAAAAHv7pwM=")</f>
        <v>#VALUE!</v>
      </c>
      <c r="E4" s="0" t="e">
        <f aca="false">AND(Hoja1!F83,"AAAAAHv7pwQ=")</f>
        <v>#VALUE!</v>
      </c>
      <c r="F4" s="0" t="e">
        <f aca="false">AND(Hoja1!G83,"AAAAAHv7pwU=")</f>
        <v>#VALUE!</v>
      </c>
      <c r="G4" s="5" t="str">
        <f aca="false">IF(Hoja1!$A84:$IU84,"AAAAAHv7pwY=",0)</f>
        <v>AAAAAHv7pwY=</v>
      </c>
      <c r="H4" s="0" t="e">
        <f aca="false">AND(#REF!,"AAAAAHv7pwc=")</f>
        <v>#VALUE!</v>
      </c>
      <c r="I4" s="0" t="e">
        <f aca="false">AND(Hoja1!A84,"AAAAAHv7pwg=")</f>
        <v>#VALUE!</v>
      </c>
      <c r="J4" s="0" t="e">
        <f aca="false">AND(Hoja1!B84,"AAAAAHv7pwk=")</f>
        <v>#VALUE!</v>
      </c>
      <c r="K4" s="0" t="e">
        <f aca="false">AND(Hoja1!C84,"AAAAAHv7pwo=")</f>
        <v>#VALUE!</v>
      </c>
      <c r="L4" s="0" t="e">
        <f aca="false">AND(Hoja1!D84,"AAAAAHv7pws=")</f>
        <v>#VALUE!</v>
      </c>
      <c r="M4" s="0" t="e">
        <f aca="false">AND(Hoja1!E84,"AAAAAHv7pww=")</f>
        <v>#VALUE!</v>
      </c>
      <c r="N4" s="0" t="e">
        <f aca="false">AND(Hoja1!F84,"AAAAAHv7pw0=")</f>
        <v>#VALUE!</v>
      </c>
      <c r="O4" s="0" t="e">
        <f aca="false">AND(Hoja1!G84,"AAAAAHv7pw4=")</f>
        <v>#VALUE!</v>
      </c>
      <c r="P4" s="5" t="n">
        <f aca="false">IF(Hoja1!$A85:$IU85,"AAAAAHv7pw8=",0)</f>
        <v>0</v>
      </c>
      <c r="Q4" s="0" t="e">
        <f aca="false">AND(#REF!,"AAAAAHv7pxA=")</f>
        <v>#VALUE!</v>
      </c>
      <c r="R4" s="0" t="e">
        <f aca="false">AND(Hoja1!A85,"AAAAAHv7pxE=")</f>
        <v>#VALUE!</v>
      </c>
      <c r="S4" s="0" t="e">
        <f aca="false">AND(Hoja1!B85,"AAAAAHv7pxI=")</f>
        <v>#VALUE!</v>
      </c>
      <c r="T4" s="0" t="e">
        <f aca="false">AND(Hoja1!C85,"AAAAAHv7pxM=")</f>
        <v>#VALUE!</v>
      </c>
      <c r="U4" s="0" t="e">
        <f aca="false">AND(Hoja1!D85,"AAAAAHv7pxQ=")</f>
        <v>#VALUE!</v>
      </c>
      <c r="V4" s="0" t="e">
        <f aca="false">AND(Hoja1!E85,"AAAAAHv7pxU=")</f>
        <v>#VALUE!</v>
      </c>
      <c r="W4" s="0" t="e">
        <f aca="false">AND(Hoja1!F85,"AAAAAHv7pxY=")</f>
        <v>#VALUE!</v>
      </c>
      <c r="X4" s="0" t="e">
        <f aca="false">AND(Hoja1!G85,"AAAAAHv7pxc=")</f>
        <v>#VALUE!</v>
      </c>
      <c r="Y4" s="5" t="n">
        <f aca="false">IF(Hoja1!$A86:$IU86,"AAAAAHv7pxg=",0)</f>
        <v>0</v>
      </c>
      <c r="Z4" s="0" t="e">
        <f aca="false">AND(#REF!,"AAAAAHv7pxk=")</f>
        <v>#VALUE!</v>
      </c>
      <c r="AA4" s="0" t="e">
        <f aca="false">AND(Hoja1!A86,"AAAAAHv7pxo=")</f>
        <v>#VALUE!</v>
      </c>
      <c r="AB4" s="0" t="e">
        <f aca="false">AND(Hoja1!B86,"AAAAAHv7pxs=")</f>
        <v>#VALUE!</v>
      </c>
      <c r="AC4" s="0" t="e">
        <f aca="false">AND(Hoja1!C86,"AAAAAHv7pxw=")</f>
        <v>#VALUE!</v>
      </c>
      <c r="AD4" s="0" t="e">
        <f aca="false">AND(Hoja1!D86,"AAAAAHv7px0=")</f>
        <v>#VALUE!</v>
      </c>
      <c r="AE4" s="0" t="e">
        <f aca="false">AND(Hoja1!E86,"AAAAAHv7px4=")</f>
        <v>#VALUE!</v>
      </c>
      <c r="AF4" s="0" t="e">
        <f aca="false">AND(Hoja1!F86,"AAAAAHv7px8=")</f>
        <v>#VALUE!</v>
      </c>
      <c r="AG4" s="0" t="e">
        <f aca="false">AND(Hoja1!G86,"AAAAAHv7pyA=")</f>
        <v>#VALUE!</v>
      </c>
      <c r="AH4" s="5" t="n">
        <f aca="false">IF(Hoja1!$A87:$IU87,"AAAAAHv7pyE=",0)</f>
        <v>0</v>
      </c>
      <c r="AI4" s="0" t="e">
        <f aca="false">AND(#REF!,"AAAAAHv7pyI=")</f>
        <v>#VALUE!</v>
      </c>
      <c r="AJ4" s="0" t="e">
        <f aca="false">AND(Hoja1!A87,"AAAAAHv7pyM=")</f>
        <v>#VALUE!</v>
      </c>
      <c r="AK4" s="0" t="e">
        <f aca="false">AND(Hoja1!B87,"AAAAAHv7pyQ=")</f>
        <v>#VALUE!</v>
      </c>
      <c r="AL4" s="0" t="e">
        <f aca="false">AND(Hoja1!C87,"AAAAAHv7pyU=")</f>
        <v>#VALUE!</v>
      </c>
      <c r="AM4" s="0" t="e">
        <f aca="false">AND(Hoja1!D87,"AAAAAHv7pyY=")</f>
        <v>#VALUE!</v>
      </c>
      <c r="AN4" s="0" t="e">
        <f aca="false">AND(Hoja1!E87,"AAAAAHv7pyc=")</f>
        <v>#VALUE!</v>
      </c>
      <c r="AO4" s="0" t="e">
        <f aca="false">AND(Hoja1!F87,"AAAAAHv7pyg=")</f>
        <v>#VALUE!</v>
      </c>
      <c r="AP4" s="0" t="e">
        <f aca="false">AND(Hoja1!G87,"AAAAAHv7pyk=")</f>
        <v>#VALUE!</v>
      </c>
      <c r="AQ4" s="5" t="n">
        <f aca="false">IF(Hoja1!$A88:$IU88,"AAAAAHv7pyo=",0)</f>
        <v>0</v>
      </c>
      <c r="AR4" s="0" t="e">
        <f aca="false">AND(#REF!,"AAAAAHv7pys=")</f>
        <v>#VALUE!</v>
      </c>
      <c r="AS4" s="0" t="e">
        <f aca="false">AND(Hoja1!A88,"AAAAAHv7pyw=")</f>
        <v>#VALUE!</v>
      </c>
      <c r="AT4" s="0" t="e">
        <f aca="false">AND(Hoja1!B88,"AAAAAHv7py0=")</f>
        <v>#VALUE!</v>
      </c>
      <c r="AU4" s="0" t="e">
        <f aca="false">AND(Hoja1!C88,"AAAAAHv7py4=")</f>
        <v>#VALUE!</v>
      </c>
      <c r="AV4" s="0" t="e">
        <f aca="false">AND(Hoja1!D88,"AAAAAHv7py8=")</f>
        <v>#VALUE!</v>
      </c>
      <c r="AW4" s="0" t="e">
        <f aca="false">AND(Hoja1!E88,"AAAAAHv7pzA=")</f>
        <v>#VALUE!</v>
      </c>
      <c r="AX4" s="0" t="e">
        <f aca="false">AND(Hoja1!F88,"AAAAAHv7pzE=")</f>
        <v>#VALUE!</v>
      </c>
      <c r="AY4" s="0" t="e">
        <f aca="false">AND(Hoja1!G88,"AAAAAHv7pzI=")</f>
        <v>#VALUE!</v>
      </c>
      <c r="AZ4" s="5" t="n">
        <f aca="false">IF(Hoja1!$A89:$IU89,"AAAAAHv7pzM=",0)</f>
        <v>0</v>
      </c>
      <c r="BA4" s="0" t="e">
        <f aca="false">AND(#REF!,"AAAAAHv7pzQ=")</f>
        <v>#VALUE!</v>
      </c>
      <c r="BB4" s="0" t="e">
        <f aca="false">AND(Hoja1!A89,"AAAAAHv7pzU=")</f>
        <v>#VALUE!</v>
      </c>
      <c r="BC4" s="0" t="e">
        <f aca="false">AND(Hoja1!B89,"AAAAAHv7pzY=")</f>
        <v>#VALUE!</v>
      </c>
      <c r="BD4" s="0" t="e">
        <f aca="false">AND(Hoja1!C89,"AAAAAHv7pzc=")</f>
        <v>#VALUE!</v>
      </c>
      <c r="BE4" s="0" t="e">
        <f aca="false">AND(Hoja1!D89,"AAAAAHv7pzg=")</f>
        <v>#VALUE!</v>
      </c>
      <c r="BF4" s="0" t="e">
        <f aca="false">AND(Hoja1!E89,"AAAAAHv7pzk=")</f>
        <v>#VALUE!</v>
      </c>
      <c r="BG4" s="0" t="e">
        <f aca="false">AND(Hoja1!F89,"AAAAAHv7pzo=")</f>
        <v>#VALUE!</v>
      </c>
      <c r="BH4" s="0" t="e">
        <f aca="false">AND(Hoja1!G89,"AAAAAHv7pzs=")</f>
        <v>#VALUE!</v>
      </c>
      <c r="BI4" s="5" t="n">
        <f aca="false">IF(Hoja1!$A90:$IU90,"AAAAAHv7pzw=",0)</f>
        <v>0</v>
      </c>
      <c r="BJ4" s="0" t="e">
        <f aca="false">AND(#REF!,"AAAAAHv7pz0=")</f>
        <v>#VALUE!</v>
      </c>
      <c r="BK4" s="0" t="e">
        <f aca="false">AND(Hoja1!A90,"AAAAAHv7pz4=")</f>
        <v>#VALUE!</v>
      </c>
      <c r="BL4" s="0" t="e">
        <f aca="false">AND(Hoja1!B90,"AAAAAHv7pz8=")</f>
        <v>#VALUE!</v>
      </c>
      <c r="BM4" s="0" t="e">
        <f aca="false">AND(Hoja1!C90,"AAAAAHv7p0A=")</f>
        <v>#VALUE!</v>
      </c>
      <c r="BN4" s="0" t="e">
        <f aca="false">AND(Hoja1!D90,"AAAAAHv7p0E=")</f>
        <v>#VALUE!</v>
      </c>
      <c r="BO4" s="0" t="e">
        <f aca="false">AND(Hoja1!E90,"AAAAAHv7p0I=")</f>
        <v>#VALUE!</v>
      </c>
      <c r="BP4" s="0" t="e">
        <f aca="false">AND(Hoja1!F90,"AAAAAHv7p0M=")</f>
        <v>#VALUE!</v>
      </c>
      <c r="BQ4" s="0" t="e">
        <f aca="false">AND(Hoja1!G90,"AAAAAHv7p0Q=")</f>
        <v>#VALUE!</v>
      </c>
      <c r="BR4" s="5" t="n">
        <f aca="false">IF(Hoja1!$A91:$IU91,"AAAAAHv7p0U=",0)</f>
        <v>0</v>
      </c>
      <c r="BS4" s="0" t="e">
        <f aca="false">AND(#REF!,"AAAAAHv7p0Y=")</f>
        <v>#VALUE!</v>
      </c>
      <c r="BT4" s="0" t="e">
        <f aca="false">AND(Hoja1!A91,"AAAAAHv7p0c=")</f>
        <v>#VALUE!</v>
      </c>
      <c r="BU4" s="0" t="e">
        <f aca="false">AND(Hoja1!B91,"AAAAAHv7p0g=")</f>
        <v>#VALUE!</v>
      </c>
      <c r="BV4" s="0" t="e">
        <f aca="false">AND(Hoja1!C91,"AAAAAHv7p0k=")</f>
        <v>#VALUE!</v>
      </c>
      <c r="BW4" s="0" t="e">
        <f aca="false">AND(Hoja1!D91,"AAAAAHv7p0o=")</f>
        <v>#VALUE!</v>
      </c>
      <c r="BX4" s="0" t="e">
        <f aca="false">AND(Hoja1!E91,"AAAAAHv7p0s=")</f>
        <v>#VALUE!</v>
      </c>
      <c r="BY4" s="0" t="e">
        <f aca="false">AND(Hoja1!F91,"AAAAAHv7p0w=")</f>
        <v>#VALUE!</v>
      </c>
      <c r="BZ4" s="0" t="e">
        <f aca="false">AND(Hoja1!G91,"AAAAAHv7p00=")</f>
        <v>#VALUE!</v>
      </c>
      <c r="CA4" s="5" t="n">
        <f aca="false">IF(Hoja1!$A92:$IU92,"AAAAAHv7p04=",0)</f>
        <v>0</v>
      </c>
      <c r="CB4" s="0" t="e">
        <f aca="false">AND(#REF!,"AAAAAHv7p08=")</f>
        <v>#VALUE!</v>
      </c>
      <c r="CC4" s="0" t="e">
        <f aca="false">AND(Hoja1!A92,"AAAAAHv7p1A=")</f>
        <v>#VALUE!</v>
      </c>
      <c r="CD4" s="0" t="e">
        <f aca="false">AND(Hoja1!B92,"AAAAAHv7p1E=")</f>
        <v>#VALUE!</v>
      </c>
      <c r="CE4" s="0" t="e">
        <f aca="false">AND(Hoja1!C92,"AAAAAHv7p1I=")</f>
        <v>#VALUE!</v>
      </c>
      <c r="CF4" s="0" t="e">
        <f aca="false">AND(Hoja1!D92,"AAAAAHv7p1M=")</f>
        <v>#VALUE!</v>
      </c>
      <c r="CG4" s="0" t="e">
        <f aca="false">AND(Hoja1!E92,"AAAAAHv7p1Q=")</f>
        <v>#VALUE!</v>
      </c>
      <c r="CH4" s="0" t="e">
        <f aca="false">AND(Hoja1!F92,"AAAAAHv7p1U=")</f>
        <v>#VALUE!</v>
      </c>
      <c r="CI4" s="0" t="e">
        <f aca="false">AND(Hoja1!G92,"AAAAAHv7p1Y=")</f>
        <v>#VALUE!</v>
      </c>
      <c r="CJ4" s="5" t="n">
        <f aca="false">IF(Hoja1!$A93:$IU93,"AAAAAHv7p1c=",0)</f>
        <v>0</v>
      </c>
      <c r="CK4" s="0" t="e">
        <f aca="false">AND(#REF!,"AAAAAHv7p1g=")</f>
        <v>#VALUE!</v>
      </c>
      <c r="CL4" s="0" t="e">
        <f aca="false">AND(Hoja1!A93,"AAAAAHv7p1k=")</f>
        <v>#VALUE!</v>
      </c>
      <c r="CM4" s="0" t="e">
        <f aca="false">AND(Hoja1!B93,"AAAAAHv7p1o=")</f>
        <v>#VALUE!</v>
      </c>
      <c r="CN4" s="0" t="e">
        <f aca="false">AND(Hoja1!C93,"AAAAAHv7p1s=")</f>
        <v>#VALUE!</v>
      </c>
      <c r="CO4" s="0" t="e">
        <f aca="false">AND(Hoja1!D93,"AAAAAHv7p1w=")</f>
        <v>#VALUE!</v>
      </c>
      <c r="CP4" s="0" t="e">
        <f aca="false">AND(Hoja1!E93,"AAAAAHv7p10=")</f>
        <v>#VALUE!</v>
      </c>
      <c r="CQ4" s="0" t="e">
        <f aca="false">AND(Hoja1!F93,"AAAAAHv7p14=")</f>
        <v>#VALUE!</v>
      </c>
      <c r="CR4" s="0" t="e">
        <f aca="false">AND(Hoja1!G93,"AAAAAHv7p18=")</f>
        <v>#VALUE!</v>
      </c>
      <c r="CS4" s="5" t="n">
        <f aca="false">IF(Hoja1!$A94:$IU94,"AAAAAHv7p2A=",0)</f>
        <v>0</v>
      </c>
      <c r="CT4" s="0" t="e">
        <f aca="false">AND(#REF!,"AAAAAHv7p2E=")</f>
        <v>#VALUE!</v>
      </c>
      <c r="CU4" s="0" t="e">
        <f aca="false">AND(Hoja1!A94,"AAAAAHv7p2I=")</f>
        <v>#VALUE!</v>
      </c>
      <c r="CV4" s="0" t="e">
        <f aca="false">AND(Hoja1!B94,"AAAAAHv7p2M=")</f>
        <v>#VALUE!</v>
      </c>
      <c r="CW4" s="0" t="e">
        <f aca="false">AND(Hoja1!C94,"AAAAAHv7p2Q=")</f>
        <v>#VALUE!</v>
      </c>
      <c r="CX4" s="0" t="e">
        <f aca="false">AND(Hoja1!D94,"AAAAAHv7p2U=")</f>
        <v>#VALUE!</v>
      </c>
      <c r="CY4" s="0" t="e">
        <f aca="false">AND(Hoja1!E94,"AAAAAHv7p2Y=")</f>
        <v>#VALUE!</v>
      </c>
      <c r="CZ4" s="0" t="e">
        <f aca="false">AND(Hoja1!F94,"AAAAAHv7p2c=")</f>
        <v>#VALUE!</v>
      </c>
      <c r="DA4" s="0" t="e">
        <f aca="false">AND(Hoja1!G94,"AAAAAHv7p2g=")</f>
        <v>#VALUE!</v>
      </c>
      <c r="DB4" s="5" t="n">
        <f aca="false">IF(Hoja1!$A95:$IU95,"AAAAAHv7p2k=",0)</f>
        <v>0</v>
      </c>
      <c r="DC4" s="0" t="e">
        <f aca="false">AND(#REF!,"AAAAAHv7p2o=")</f>
        <v>#VALUE!</v>
      </c>
      <c r="DD4" s="0" t="e">
        <f aca="false">AND(Hoja1!A95,"AAAAAHv7p2s=")</f>
        <v>#VALUE!</v>
      </c>
      <c r="DE4" s="0" t="e">
        <f aca="false">AND(Hoja1!B95,"AAAAAHv7p2w=")</f>
        <v>#VALUE!</v>
      </c>
      <c r="DF4" s="0" t="e">
        <f aca="false">AND(Hoja1!C95,"AAAAAHv7p20=")</f>
        <v>#VALUE!</v>
      </c>
      <c r="DG4" s="0" t="e">
        <f aca="false">AND(Hoja1!D95,"AAAAAHv7p24=")</f>
        <v>#VALUE!</v>
      </c>
      <c r="DH4" s="0" t="e">
        <f aca="false">AND(Hoja1!E95,"AAAAAHv7p28=")</f>
        <v>#VALUE!</v>
      </c>
      <c r="DI4" s="0" t="e">
        <f aca="false">AND(Hoja1!F95,"AAAAAHv7p3A=")</f>
        <v>#VALUE!</v>
      </c>
      <c r="DJ4" s="0" t="e">
        <f aca="false">AND(Hoja1!G95,"AAAAAHv7p3E=")</f>
        <v>#VALUE!</v>
      </c>
      <c r="DK4" s="5" t="n">
        <f aca="false">IF(Hoja1!$A96:$IU96,"AAAAAHv7p3I=",0)</f>
        <v>0</v>
      </c>
      <c r="DL4" s="0" t="e">
        <f aca="false">AND(#REF!,"AAAAAHv7p3M=")</f>
        <v>#VALUE!</v>
      </c>
      <c r="DM4" s="0" t="e">
        <f aca="false">AND(Hoja1!A96,"AAAAAHv7p3Q=")</f>
        <v>#VALUE!</v>
      </c>
      <c r="DN4" s="0" t="e">
        <f aca="false">AND(Hoja1!B96,"AAAAAHv7p3U=")</f>
        <v>#VALUE!</v>
      </c>
      <c r="DO4" s="0" t="e">
        <f aca="false">AND(Hoja1!C96,"AAAAAHv7p3Y=")</f>
        <v>#VALUE!</v>
      </c>
      <c r="DP4" s="0" t="e">
        <f aca="false">AND(Hoja1!D96,"AAAAAHv7p3c=")</f>
        <v>#VALUE!</v>
      </c>
      <c r="DQ4" s="0" t="e">
        <f aca="false">AND(Hoja1!E96,"AAAAAHv7p3g=")</f>
        <v>#VALUE!</v>
      </c>
      <c r="DR4" s="0" t="e">
        <f aca="false">AND(Hoja1!F96,"AAAAAHv7p3k=")</f>
        <v>#VALUE!</v>
      </c>
      <c r="DS4" s="0" t="e">
        <f aca="false">AND(Hoja1!G96,"AAAAAHv7p3o=")</f>
        <v>#VALUE!</v>
      </c>
      <c r="DT4" s="5" t="n">
        <f aca="false">IF(Hoja1!$A97:$IU97,"AAAAAHv7p3s=",0)</f>
        <v>0</v>
      </c>
      <c r="DU4" s="0" t="e">
        <f aca="false">AND(#REF!,"AAAAAHv7p3w=")</f>
        <v>#VALUE!</v>
      </c>
      <c r="DV4" s="0" t="e">
        <f aca="false">AND(Hoja1!A97,"AAAAAHv7p30=")</f>
        <v>#VALUE!</v>
      </c>
      <c r="DW4" s="0" t="e">
        <f aca="false">AND(Hoja1!B97,"AAAAAHv7p34=")</f>
        <v>#VALUE!</v>
      </c>
      <c r="DX4" s="0" t="e">
        <f aca="false">AND(Hoja1!C97,"AAAAAHv7p38=")</f>
        <v>#VALUE!</v>
      </c>
      <c r="DY4" s="0" t="e">
        <f aca="false">AND(Hoja1!D97,"AAAAAHv7p4A=")</f>
        <v>#VALUE!</v>
      </c>
      <c r="DZ4" s="0" t="e">
        <f aca="false">AND(Hoja1!E97,"AAAAAHv7p4E=")</f>
        <v>#VALUE!</v>
      </c>
      <c r="EA4" s="0" t="e">
        <f aca="false">AND(Hoja1!F97,"AAAAAHv7p4I=")</f>
        <v>#VALUE!</v>
      </c>
      <c r="EB4" s="0" t="e">
        <f aca="false">AND(Hoja1!G97,"AAAAAHv7p4M=")</f>
        <v>#VALUE!</v>
      </c>
      <c r="EC4" s="5" t="n">
        <f aca="false">IF(Hoja1!$A98:$IU98,"AAAAAHv7p4Q=",0)</f>
        <v>0</v>
      </c>
      <c r="ED4" s="0" t="e">
        <f aca="false">AND(#REF!,"AAAAAHv7p4U=")</f>
        <v>#VALUE!</v>
      </c>
      <c r="EE4" s="0" t="e">
        <f aca="false">AND(Hoja1!A98,"AAAAAHv7p4Y=")</f>
        <v>#VALUE!</v>
      </c>
      <c r="EF4" s="0" t="e">
        <f aca="false">AND(Hoja1!B98,"AAAAAHv7p4c=")</f>
        <v>#VALUE!</v>
      </c>
      <c r="EG4" s="0" t="e">
        <f aca="false">AND(Hoja1!C98,"AAAAAHv7p4g=")</f>
        <v>#VALUE!</v>
      </c>
      <c r="EH4" s="0" t="e">
        <f aca="false">AND(Hoja1!D98,"AAAAAHv7p4k=")</f>
        <v>#VALUE!</v>
      </c>
      <c r="EI4" s="0" t="e">
        <f aca="false">AND(Hoja1!E98,"AAAAAHv7p4o=")</f>
        <v>#VALUE!</v>
      </c>
      <c r="EJ4" s="0" t="e">
        <f aca="false">AND(Hoja1!F98,"AAAAAHv7p4s=")</f>
        <v>#VALUE!</v>
      </c>
      <c r="EK4" s="0" t="e">
        <f aca="false">AND(Hoja1!G98,"AAAAAHv7p4w=")</f>
        <v>#VALUE!</v>
      </c>
      <c r="EL4" s="5" t="n">
        <f aca="false">IF(Hoja1!$A99:$IU99,"AAAAAHv7p40=",0)</f>
        <v>0</v>
      </c>
      <c r="EM4" s="0" t="e">
        <f aca="false">AND(#REF!,"AAAAAHv7p44=")</f>
        <v>#VALUE!</v>
      </c>
      <c r="EN4" s="0" t="e">
        <f aca="false">AND(Hoja1!A99,"AAAAAHv7p48=")</f>
        <v>#VALUE!</v>
      </c>
      <c r="EO4" s="0" t="e">
        <f aca="false">AND(Hoja1!B99,"AAAAAHv7p5A=")</f>
        <v>#VALUE!</v>
      </c>
      <c r="EP4" s="0" t="e">
        <f aca="false">AND(Hoja1!C99,"AAAAAHv7p5E=")</f>
        <v>#VALUE!</v>
      </c>
      <c r="EQ4" s="0" t="e">
        <f aca="false">AND(Hoja1!D99,"AAAAAHv7p5I=")</f>
        <v>#VALUE!</v>
      </c>
      <c r="ER4" s="0" t="e">
        <f aca="false">AND(Hoja1!E99,"AAAAAHv7p5M=")</f>
        <v>#VALUE!</v>
      </c>
      <c r="ES4" s="0" t="e">
        <f aca="false">AND(Hoja1!F99,"AAAAAHv7p5Q=")</f>
        <v>#VALUE!</v>
      </c>
      <c r="ET4" s="0" t="e">
        <f aca="false">AND(Hoja1!G99,"AAAAAHv7p5U=")</f>
        <v>#VALUE!</v>
      </c>
      <c r="EU4" s="5" t="n">
        <f aca="false">IF(Hoja1!$A100:$IU100,"AAAAAHv7p5Y=",0)</f>
        <v>0</v>
      </c>
      <c r="EV4" s="0" t="e">
        <f aca="false">AND(#REF!,"AAAAAHv7p5c=")</f>
        <v>#VALUE!</v>
      </c>
      <c r="EW4" s="0" t="e">
        <f aca="false">AND(Hoja1!A100,"AAAAAHv7p5g=")</f>
        <v>#VALUE!</v>
      </c>
      <c r="EX4" s="0" t="e">
        <f aca="false">AND(Hoja1!B100,"AAAAAHv7p5k=")</f>
        <v>#VALUE!</v>
      </c>
      <c r="EY4" s="0" t="e">
        <f aca="false">AND(Hoja1!C100,"AAAAAHv7p5o=")</f>
        <v>#VALUE!</v>
      </c>
      <c r="EZ4" s="0" t="e">
        <f aca="false">AND(Hoja1!D100,"AAAAAHv7p5s=")</f>
        <v>#VALUE!</v>
      </c>
      <c r="FA4" s="0" t="e">
        <f aca="false">AND(Hoja1!E100,"AAAAAHv7p5w=")</f>
        <v>#VALUE!</v>
      </c>
      <c r="FB4" s="0" t="e">
        <f aca="false">AND(Hoja1!F100,"AAAAAHv7p50=")</f>
        <v>#VALUE!</v>
      </c>
      <c r="FC4" s="0" t="e">
        <f aca="false">AND(Hoja1!G100,"AAAAAHv7p54=")</f>
        <v>#VALUE!</v>
      </c>
      <c r="FD4" s="5" t="n">
        <f aca="false">IF(Hoja1!$A101:$IU101,"AAAAAHv7p58=",0)</f>
        <v>0</v>
      </c>
      <c r="FE4" s="0" t="e">
        <f aca="false">AND(#REF!,"AAAAAHv7p6A=")</f>
        <v>#VALUE!</v>
      </c>
      <c r="FF4" s="0" t="e">
        <f aca="false">AND(Hoja1!A101,"AAAAAHv7p6E=")</f>
        <v>#VALUE!</v>
      </c>
      <c r="FG4" s="0" t="e">
        <f aca="false">AND(Hoja1!B101,"AAAAAHv7p6I=")</f>
        <v>#VALUE!</v>
      </c>
      <c r="FH4" s="0" t="e">
        <f aca="false">AND(Hoja1!C101,"AAAAAHv7p6M=")</f>
        <v>#VALUE!</v>
      </c>
      <c r="FI4" s="0" t="e">
        <f aca="false">AND(Hoja1!D101,"AAAAAHv7p6Q=")</f>
        <v>#VALUE!</v>
      </c>
      <c r="FJ4" s="0" t="e">
        <f aca="false">AND(Hoja1!E101,"AAAAAHv7p6U=")</f>
        <v>#VALUE!</v>
      </c>
      <c r="FK4" s="0" t="e">
        <f aca="false">AND(Hoja1!F101,"AAAAAHv7p6Y=")</f>
        <v>#VALUE!</v>
      </c>
      <c r="FL4" s="0" t="e">
        <f aca="false">AND(Hoja1!G101,"AAAAAHv7p6c=")</f>
        <v>#VALUE!</v>
      </c>
      <c r="FM4" s="5" t="n">
        <f aca="false">IF(Hoja1!$A102:$IU102,"AAAAAHv7p6g=",0)</f>
        <v>0</v>
      </c>
      <c r="FN4" s="0" t="e">
        <f aca="false">AND(#REF!,"AAAAAHv7p6k=")</f>
        <v>#VALUE!</v>
      </c>
      <c r="FO4" s="0" t="e">
        <f aca="false">AND(Hoja1!A102,"AAAAAHv7p6o=")</f>
        <v>#VALUE!</v>
      </c>
      <c r="FP4" s="0" t="e">
        <f aca="false">AND(Hoja1!B102,"AAAAAHv7p6s=")</f>
        <v>#VALUE!</v>
      </c>
      <c r="FQ4" s="0" t="e">
        <f aca="false">AND(Hoja1!C102,"AAAAAHv7p6w=")</f>
        <v>#VALUE!</v>
      </c>
      <c r="FR4" s="0" t="e">
        <f aca="false">AND(Hoja1!D102,"AAAAAHv7p60=")</f>
        <v>#VALUE!</v>
      </c>
      <c r="FS4" s="0" t="e">
        <f aca="false">AND(Hoja1!E102,"AAAAAHv7p64=")</f>
        <v>#VALUE!</v>
      </c>
      <c r="FT4" s="0" t="e">
        <f aca="false">AND(Hoja1!F102,"AAAAAHv7p68=")</f>
        <v>#VALUE!</v>
      </c>
      <c r="FU4" s="0" t="e">
        <f aca="false">AND(Hoja1!G102,"AAAAAHv7p7A=")</f>
        <v>#VALUE!</v>
      </c>
      <c r="FV4" s="5" t="n">
        <f aca="false">IF(Hoja1!$A103:$IU103,"AAAAAHv7p7E=",0)</f>
        <v>0</v>
      </c>
      <c r="FW4" s="0" t="e">
        <f aca="false">AND(#REF!,"AAAAAHv7p7I=")</f>
        <v>#VALUE!</v>
      </c>
      <c r="FX4" s="0" t="e">
        <f aca="false">AND(Hoja1!A103,"AAAAAHv7p7M=")</f>
        <v>#VALUE!</v>
      </c>
      <c r="FY4" s="0" t="e">
        <f aca="false">AND(Hoja1!B103,"AAAAAHv7p7Q=")</f>
        <v>#VALUE!</v>
      </c>
      <c r="FZ4" s="0" t="e">
        <f aca="false">AND(Hoja1!C103,"AAAAAHv7p7U=")</f>
        <v>#VALUE!</v>
      </c>
      <c r="GA4" s="0" t="e">
        <f aca="false">AND(Hoja1!D103,"AAAAAHv7p7Y=")</f>
        <v>#VALUE!</v>
      </c>
      <c r="GB4" s="0" t="e">
        <f aca="false">AND(Hoja1!E103,"AAAAAHv7p7c=")</f>
        <v>#VALUE!</v>
      </c>
      <c r="GC4" s="0" t="e">
        <f aca="false">AND(Hoja1!F103,"AAAAAHv7p7g=")</f>
        <v>#VALUE!</v>
      </c>
      <c r="GD4" s="0" t="e">
        <f aca="false">AND(Hoja1!G103,"AAAAAHv7p7k=")</f>
        <v>#VALUE!</v>
      </c>
      <c r="GE4" s="5" t="n">
        <f aca="false">IF(Hoja1!$A104:$IU104,"AAAAAHv7p7o=",0)</f>
        <v>0</v>
      </c>
      <c r="GF4" s="0" t="e">
        <f aca="false">AND(#REF!,"AAAAAHv7p7s=")</f>
        <v>#VALUE!</v>
      </c>
      <c r="GG4" s="0" t="e">
        <f aca="false">AND(Hoja1!A104,"AAAAAHv7p7w=")</f>
        <v>#VALUE!</v>
      </c>
      <c r="GH4" s="0" t="e">
        <f aca="false">AND(Hoja1!B104,"AAAAAHv7p70=")</f>
        <v>#VALUE!</v>
      </c>
      <c r="GI4" s="0" t="e">
        <f aca="false">AND(Hoja1!C104,"AAAAAHv7p74=")</f>
        <v>#VALUE!</v>
      </c>
      <c r="GJ4" s="0" t="e">
        <f aca="false">AND(Hoja1!D104,"AAAAAHv7p78=")</f>
        <v>#VALUE!</v>
      </c>
      <c r="GK4" s="0" t="e">
        <f aca="false">AND(Hoja1!E104,"AAAAAHv7p8A=")</f>
        <v>#VALUE!</v>
      </c>
      <c r="GL4" s="0" t="e">
        <f aca="false">AND(Hoja1!F104,"AAAAAHv7p8E=")</f>
        <v>#VALUE!</v>
      </c>
      <c r="GM4" s="0" t="e">
        <f aca="false">AND(Hoja1!G104,"AAAAAHv7p8I=")</f>
        <v>#VALUE!</v>
      </c>
      <c r="GN4" s="5" t="n">
        <f aca="false">IF(Hoja1!$A105:$IU105,"AAAAAHv7p8M=",0)</f>
        <v>0</v>
      </c>
      <c r="GO4" s="0" t="e">
        <f aca="false">AND(#REF!,"AAAAAHv7p8Q=")</f>
        <v>#VALUE!</v>
      </c>
      <c r="GP4" s="0" t="e">
        <f aca="false">AND(Hoja1!A105,"AAAAAHv7p8U=")</f>
        <v>#VALUE!</v>
      </c>
      <c r="GQ4" s="0" t="e">
        <f aca="false">AND(Hoja1!B105,"AAAAAHv7p8Y=")</f>
        <v>#VALUE!</v>
      </c>
      <c r="GR4" s="0" t="e">
        <f aca="false">AND(Hoja1!C105,"AAAAAHv7p8c=")</f>
        <v>#VALUE!</v>
      </c>
      <c r="GS4" s="0" t="e">
        <f aca="false">AND(Hoja1!D105,"AAAAAHv7p8g=")</f>
        <v>#VALUE!</v>
      </c>
      <c r="GT4" s="0" t="e">
        <f aca="false">AND(Hoja1!E105,"AAAAAHv7p8k=")</f>
        <v>#VALUE!</v>
      </c>
      <c r="GU4" s="0" t="e">
        <f aca="false">AND(Hoja1!F105,"AAAAAHv7p8o=")</f>
        <v>#VALUE!</v>
      </c>
      <c r="GV4" s="0" t="e">
        <f aca="false">AND(Hoja1!G105,"AAAAAHv7p8s=")</f>
        <v>#VALUE!</v>
      </c>
      <c r="GW4" s="5" t="n">
        <f aca="false">IF(Hoja1!$A106:$IU106,"AAAAAHv7p8w=",0)</f>
        <v>0</v>
      </c>
      <c r="GX4" s="0" t="e">
        <f aca="false">AND(#REF!,"AAAAAHv7p80=")</f>
        <v>#VALUE!</v>
      </c>
      <c r="GY4" s="0" t="e">
        <f aca="false">AND(Hoja1!A106,"AAAAAHv7p84=")</f>
        <v>#VALUE!</v>
      </c>
      <c r="GZ4" s="0" t="e">
        <f aca="false">AND(Hoja1!B106,"AAAAAHv7p88=")</f>
        <v>#VALUE!</v>
      </c>
      <c r="HA4" s="0" t="e">
        <f aca="false">AND(Hoja1!C106,"AAAAAHv7p9A=")</f>
        <v>#VALUE!</v>
      </c>
      <c r="HB4" s="0" t="e">
        <f aca="false">AND(Hoja1!D106,"AAAAAHv7p9E=")</f>
        <v>#VALUE!</v>
      </c>
      <c r="HC4" s="0" t="e">
        <f aca="false">AND(Hoja1!E106,"AAAAAHv7p9I=")</f>
        <v>#VALUE!</v>
      </c>
      <c r="HD4" s="0" t="e">
        <f aca="false">AND(Hoja1!F106,"AAAAAHv7p9M=")</f>
        <v>#VALUE!</v>
      </c>
      <c r="HE4" s="0" t="e">
        <f aca="false">AND(Hoja1!G106,"AAAAAHv7p9Q=")</f>
        <v>#VALUE!</v>
      </c>
      <c r="HF4" s="5" t="n">
        <f aca="false">IF(Hoja1!$A107:$IU107,"AAAAAHv7p9U=",0)</f>
        <v>0</v>
      </c>
      <c r="HG4" s="0" t="e">
        <f aca="false">AND(#REF!,"AAAAAHv7p9Y=")</f>
        <v>#VALUE!</v>
      </c>
      <c r="HH4" s="0" t="e">
        <f aca="false">AND(Hoja1!A107,"AAAAAHv7p9c=")</f>
        <v>#VALUE!</v>
      </c>
      <c r="HI4" s="0" t="e">
        <f aca="false">AND(Hoja1!B107,"AAAAAHv7p9g=")</f>
        <v>#VALUE!</v>
      </c>
      <c r="HJ4" s="0" t="e">
        <f aca="false">AND(Hoja1!C107,"AAAAAHv7p9k=")</f>
        <v>#VALUE!</v>
      </c>
      <c r="HK4" s="0" t="e">
        <f aca="false">AND(Hoja1!D107,"AAAAAHv7p9o=")</f>
        <v>#VALUE!</v>
      </c>
      <c r="HL4" s="0" t="e">
        <f aca="false">AND(Hoja1!E107,"AAAAAHv7p9s=")</f>
        <v>#VALUE!</v>
      </c>
      <c r="HM4" s="0" t="e">
        <f aca="false">AND(Hoja1!F107,"AAAAAHv7p9w=")</f>
        <v>#VALUE!</v>
      </c>
      <c r="HN4" s="0" t="e">
        <f aca="false">AND(Hoja1!G107,"AAAAAHv7p90=")</f>
        <v>#VALUE!</v>
      </c>
      <c r="HO4" s="5" t="n">
        <f aca="false">IF(Hoja1!$A108:$IU108,"AAAAAHv7p94=",0)</f>
        <v>0</v>
      </c>
      <c r="HP4" s="0" t="e">
        <f aca="false">AND(#REF!,"AAAAAHv7p98=")</f>
        <v>#VALUE!</v>
      </c>
      <c r="HQ4" s="0" t="e">
        <f aca="false">AND(Hoja1!A108,"AAAAAHv7p+A=")</f>
        <v>#VALUE!</v>
      </c>
      <c r="HR4" s="0" t="e">
        <f aca="false">AND(Hoja1!B108,"AAAAAHv7p+E=")</f>
        <v>#VALUE!</v>
      </c>
      <c r="HS4" s="0" t="e">
        <f aca="false">AND(Hoja1!C108,"AAAAAHv7p+I=")</f>
        <v>#VALUE!</v>
      </c>
      <c r="HT4" s="0" t="e">
        <f aca="false">AND(Hoja1!D108,"AAAAAHv7p+M=")</f>
        <v>#VALUE!</v>
      </c>
      <c r="HU4" s="0" t="e">
        <f aca="false">AND(Hoja1!E108,"AAAAAHv7p+Q=")</f>
        <v>#VALUE!</v>
      </c>
      <c r="HV4" s="0" t="e">
        <f aca="false">AND(Hoja1!F108,"AAAAAHv7p+U=")</f>
        <v>#VALUE!</v>
      </c>
      <c r="HW4" s="0" t="e">
        <f aca="false">AND(Hoja1!G108,"AAAAAHv7p+Y=")</f>
        <v>#VALUE!</v>
      </c>
      <c r="HX4" s="5" t="n">
        <f aca="false">IF(Hoja1!$A109:$IU109,"AAAAAHv7p+c=",0)</f>
        <v>0</v>
      </c>
      <c r="HY4" s="0" t="e">
        <f aca="false">AND(#REF!,"AAAAAHv7p+g=")</f>
        <v>#VALUE!</v>
      </c>
      <c r="HZ4" s="0" t="e">
        <f aca="false">AND(Hoja1!A109,"AAAAAHv7p+k=")</f>
        <v>#VALUE!</v>
      </c>
      <c r="IA4" s="0" t="e">
        <f aca="false">AND(Hoja1!B109,"AAAAAHv7p+o=")</f>
        <v>#VALUE!</v>
      </c>
      <c r="IB4" s="0" t="e">
        <f aca="false">AND(Hoja1!C109,"AAAAAHv7p+s=")</f>
        <v>#VALUE!</v>
      </c>
      <c r="IC4" s="0" t="e">
        <f aca="false">AND(Hoja1!D109,"AAAAAHv7p+w=")</f>
        <v>#VALUE!</v>
      </c>
      <c r="ID4" s="0" t="e">
        <f aca="false">AND(Hoja1!E109,"AAAAAHv7p+0=")</f>
        <v>#VALUE!</v>
      </c>
      <c r="IE4" s="0" t="e">
        <f aca="false">AND(Hoja1!F109,"AAAAAHv7p+4=")</f>
        <v>#VALUE!</v>
      </c>
      <c r="IF4" s="0" t="e">
        <f aca="false">AND(Hoja1!G109,"AAAAAHv7p+8=")</f>
        <v>#VALUE!</v>
      </c>
      <c r="IG4" s="5" t="n">
        <f aca="false">IF(Hoja1!$A110:$IU110,"AAAAAHv7p/A=",0)</f>
        <v>0</v>
      </c>
      <c r="IH4" s="0" t="e">
        <f aca="false">AND(#REF!,"AAAAAHv7p/E=")</f>
        <v>#VALUE!</v>
      </c>
      <c r="II4" s="0" t="e">
        <f aca="false">AND(Hoja1!A110,"AAAAAHv7p/I=")</f>
        <v>#VALUE!</v>
      </c>
      <c r="IJ4" s="0" t="e">
        <f aca="false">AND(Hoja1!B110,"AAAAAHv7p/M=")</f>
        <v>#VALUE!</v>
      </c>
      <c r="IK4" s="0" t="e">
        <f aca="false">AND(Hoja1!C110,"AAAAAHv7p/Q=")</f>
        <v>#VALUE!</v>
      </c>
      <c r="IL4" s="0" t="e">
        <f aca="false">AND(Hoja1!D110,"AAAAAHv7p/U=")</f>
        <v>#VALUE!</v>
      </c>
      <c r="IM4" s="0" t="e">
        <f aca="false">AND(Hoja1!E110,"AAAAAHv7p/Y=")</f>
        <v>#VALUE!</v>
      </c>
      <c r="IN4" s="0" t="e">
        <f aca="false">AND(Hoja1!F110,"AAAAAHv7p/c=")</f>
        <v>#VALUE!</v>
      </c>
      <c r="IO4" s="0" t="e">
        <f aca="false">AND(Hoja1!G110,"AAAAAHv7p/g=")</f>
        <v>#VALUE!</v>
      </c>
      <c r="IP4" s="5" t="n">
        <f aca="false">IF(Hoja1!$A111:$IU111,"AAAAAHv7p/k=",0)</f>
        <v>0</v>
      </c>
      <c r="IQ4" s="0" t="e">
        <f aca="false">AND(#REF!,"AAAAAHv7p/o=")</f>
        <v>#VALUE!</v>
      </c>
      <c r="IR4" s="0" t="e">
        <f aca="false">AND(Hoja1!A111,"AAAAAHv7p/s=")</f>
        <v>#VALUE!</v>
      </c>
      <c r="IS4" s="0" t="e">
        <f aca="false">AND(Hoja1!B111,"AAAAAHv7p/w=")</f>
        <v>#VALUE!</v>
      </c>
      <c r="IT4" s="0" t="e">
        <f aca="false">AND(Hoja1!C111,"AAAAAHv7p/0=")</f>
        <v>#VALUE!</v>
      </c>
      <c r="IU4" s="0" t="e">
        <f aca="false">AND(Hoja1!D111,"AAAAAHv7p/4=")</f>
        <v>#VALUE!</v>
      </c>
      <c r="IV4" s="0" t="e">
        <f aca="false">AND(Hoja1!E111,"AAAAAHv7p/8=")</f>
        <v>#VALUE!</v>
      </c>
    </row>
    <row r="5" customFormat="false" ht="12.75" hidden="false" customHeight="false" outlineLevel="0" collapsed="false">
      <c r="A5" s="0" t="e">
        <f aca="false">AND(Hoja1!F111,"AAAAACO7lQA=")</f>
        <v>#VALUE!</v>
      </c>
      <c r="B5" s="0" t="e">
        <f aca="false">AND(Hoja1!G111,"AAAAACO7lQE=")</f>
        <v>#VALUE!</v>
      </c>
      <c r="C5" s="5" t="e">
        <f aca="false">IF(Hoja1!$A112:$IU112,"AAAAACO7lQI=",0)</f>
        <v>#VALUE!</v>
      </c>
      <c r="D5" s="0" t="e">
        <f aca="false">AND(#REF!,"AAAAACO7lQM=")</f>
        <v>#VALUE!</v>
      </c>
      <c r="E5" s="0" t="e">
        <f aca="false">AND(Hoja1!A112,"AAAAACO7lQQ=")</f>
        <v>#VALUE!</v>
      </c>
      <c r="F5" s="0" t="e">
        <f aca="false">AND(Hoja1!B112,"AAAAACO7lQU=")</f>
        <v>#VALUE!</v>
      </c>
      <c r="G5" s="0" t="e">
        <f aca="false">AND(Hoja1!C112,"AAAAACO7lQY=")</f>
        <v>#VALUE!</v>
      </c>
      <c r="H5" s="0" t="e">
        <f aca="false">AND(Hoja1!D112,"AAAAACO7lQc=")</f>
        <v>#VALUE!</v>
      </c>
      <c r="I5" s="0" t="e">
        <f aca="false">AND(Hoja1!E112,"AAAAACO7lQg=")</f>
        <v>#VALUE!</v>
      </c>
      <c r="J5" s="0" t="e">
        <f aca="false">AND(Hoja1!F112,"AAAAACO7lQk=")</f>
        <v>#VALUE!</v>
      </c>
      <c r="K5" s="0" t="e">
        <f aca="false">AND(Hoja1!G112,"AAAAACO7lQo=")</f>
        <v>#VALUE!</v>
      </c>
      <c r="L5" s="5" t="n">
        <f aca="false">IF(Hoja1!$A113:$IU113,"AAAAACO7lQs=",0)</f>
        <v>0</v>
      </c>
      <c r="M5" s="0" t="e">
        <f aca="false">AND(#REF!,"AAAAACO7lQw=")</f>
        <v>#VALUE!</v>
      </c>
      <c r="N5" s="0" t="e">
        <f aca="false">AND(Hoja1!A113,"AAAAACO7lQ0=")</f>
        <v>#VALUE!</v>
      </c>
      <c r="O5" s="0" t="e">
        <f aca="false">AND(Hoja1!B113,"AAAAACO7lQ4=")</f>
        <v>#VALUE!</v>
      </c>
      <c r="P5" s="0" t="e">
        <f aca="false">AND(Hoja1!C113,"AAAAACO7lQ8=")</f>
        <v>#VALUE!</v>
      </c>
      <c r="Q5" s="0" t="e">
        <f aca="false">AND(Hoja1!D113,"AAAAACO7lRA=")</f>
        <v>#VALUE!</v>
      </c>
      <c r="R5" s="0" t="e">
        <f aca="false">AND(Hoja1!E113,"AAAAACO7lRE=")</f>
        <v>#VALUE!</v>
      </c>
      <c r="S5" s="0" t="e">
        <f aca="false">AND(Hoja1!F113,"AAAAACO7lRI=")</f>
        <v>#VALUE!</v>
      </c>
      <c r="T5" s="0" t="e">
        <f aca="false">AND(Hoja1!G113,"AAAAACO7lRM=")</f>
        <v>#VALUE!</v>
      </c>
      <c r="U5" s="5" t="n">
        <f aca="false">IF(Hoja1!$A114:$IU114,"AAAAACO7lRQ=",0)</f>
        <v>0</v>
      </c>
      <c r="V5" s="0" t="e">
        <f aca="false">AND(#REF!,"AAAAACO7lRU=")</f>
        <v>#VALUE!</v>
      </c>
      <c r="W5" s="0" t="e">
        <f aca="false">AND(Hoja1!A114,"AAAAACO7lRY=")</f>
        <v>#VALUE!</v>
      </c>
      <c r="X5" s="0" t="e">
        <f aca="false">AND(Hoja1!B114,"AAAAACO7lRc=")</f>
        <v>#VALUE!</v>
      </c>
      <c r="Y5" s="0" t="e">
        <f aca="false">AND(Hoja1!C114,"AAAAACO7lRg=")</f>
        <v>#VALUE!</v>
      </c>
      <c r="Z5" s="0" t="e">
        <f aca="false">AND(Hoja1!D114,"AAAAACO7lRk=")</f>
        <v>#VALUE!</v>
      </c>
      <c r="AA5" s="0" t="e">
        <f aca="false">AND(Hoja1!E114,"AAAAACO7lRo=")</f>
        <v>#VALUE!</v>
      </c>
      <c r="AB5" s="0" t="e">
        <f aca="false">AND(Hoja1!F114,"AAAAACO7lRs=")</f>
        <v>#VALUE!</v>
      </c>
      <c r="AC5" s="0" t="e">
        <f aca="false">AND(Hoja1!G114,"AAAAACO7lRw=")</f>
        <v>#VALUE!</v>
      </c>
      <c r="AD5" s="5" t="n">
        <f aca="false">IF(Hoja1!$A115:$IU115,"AAAAACO7lR0=",0)</f>
        <v>0</v>
      </c>
      <c r="AE5" s="0" t="e">
        <f aca="false">AND(#REF!,"AAAAACO7lR4=")</f>
        <v>#VALUE!</v>
      </c>
      <c r="AF5" s="0" t="e">
        <f aca="false">AND(Hoja1!A115,"AAAAACO7lR8=")</f>
        <v>#VALUE!</v>
      </c>
      <c r="AG5" s="0" t="e">
        <f aca="false">AND(Hoja1!B115,"AAAAACO7lSA=")</f>
        <v>#VALUE!</v>
      </c>
      <c r="AH5" s="0" t="e">
        <f aca="false">AND(Hoja1!C115,"AAAAACO7lSE=")</f>
        <v>#VALUE!</v>
      </c>
      <c r="AI5" s="0" t="e">
        <f aca="false">AND(Hoja1!D115,"AAAAACO7lSI=")</f>
        <v>#VALUE!</v>
      </c>
      <c r="AJ5" s="0" t="e">
        <f aca="false">AND(Hoja1!E115,"AAAAACO7lSM=")</f>
        <v>#VALUE!</v>
      </c>
      <c r="AK5" s="0" t="e">
        <f aca="false">AND(Hoja1!F115,"AAAAACO7lSQ=")</f>
        <v>#VALUE!</v>
      </c>
      <c r="AL5" s="0" t="e">
        <f aca="false">AND(Hoja1!G115,"AAAAACO7lSU=")</f>
        <v>#VALUE!</v>
      </c>
      <c r="AM5" s="5" t="n">
        <f aca="false">IF(Hoja1!$A116:$IU116,"AAAAACO7lSY=",0)</f>
        <v>0</v>
      </c>
      <c r="AN5" s="0" t="e">
        <f aca="false">AND(#REF!,"AAAAACO7lSc=")</f>
        <v>#VALUE!</v>
      </c>
      <c r="AO5" s="0" t="e">
        <f aca="false">AND(Hoja1!A116,"AAAAACO7lSg=")</f>
        <v>#VALUE!</v>
      </c>
      <c r="AP5" s="0" t="e">
        <f aca="false">AND(Hoja1!B116,"AAAAACO7lSk=")</f>
        <v>#VALUE!</v>
      </c>
      <c r="AQ5" s="0" t="e">
        <f aca="false">AND(Hoja1!C116,"AAAAACO7lSo=")</f>
        <v>#VALUE!</v>
      </c>
      <c r="AR5" s="0" t="e">
        <f aca="false">AND(Hoja1!D116,"AAAAACO7lSs=")</f>
        <v>#VALUE!</v>
      </c>
      <c r="AS5" s="0" t="e">
        <f aca="false">AND(Hoja1!E116,"AAAAACO7lSw=")</f>
        <v>#VALUE!</v>
      </c>
      <c r="AT5" s="0" t="e">
        <f aca="false">AND(Hoja1!F116,"AAAAACO7lS0=")</f>
        <v>#VALUE!</v>
      </c>
      <c r="AU5" s="0" t="e">
        <f aca="false">AND(Hoja1!G116,"AAAAACO7lS4=")</f>
        <v>#VALUE!</v>
      </c>
      <c r="AV5" s="5" t="n">
        <f aca="false">IF(Hoja1!$A117:$IU117,"AAAAACO7lS8=",0)</f>
        <v>0</v>
      </c>
      <c r="AW5" s="0" t="e">
        <f aca="false">AND(#REF!,"AAAAACO7lTA=")</f>
        <v>#VALUE!</v>
      </c>
      <c r="AX5" s="0" t="e">
        <f aca="false">AND(Hoja1!A117,"AAAAACO7lTE=")</f>
        <v>#VALUE!</v>
      </c>
      <c r="AY5" s="0" t="e">
        <f aca="false">AND(Hoja1!B117,"AAAAACO7lTI=")</f>
        <v>#VALUE!</v>
      </c>
      <c r="AZ5" s="0" t="e">
        <f aca="false">AND(Hoja1!C117,"AAAAACO7lTM=")</f>
        <v>#VALUE!</v>
      </c>
      <c r="BA5" s="0" t="e">
        <f aca="false">AND(Hoja1!D117,"AAAAACO7lTQ=")</f>
        <v>#VALUE!</v>
      </c>
      <c r="BB5" s="0" t="e">
        <f aca="false">AND(Hoja1!E117,"AAAAACO7lTU=")</f>
        <v>#VALUE!</v>
      </c>
      <c r="BC5" s="0" t="e">
        <f aca="false">AND(Hoja1!F117,"AAAAACO7lTY=")</f>
        <v>#VALUE!</v>
      </c>
      <c r="BD5" s="0" t="e">
        <f aca="false">AND(Hoja1!G117,"AAAAACO7lTc=")</f>
        <v>#VALUE!</v>
      </c>
      <c r="BE5" s="5" t="n">
        <f aca="false">IF(Hoja1!$A118:$IU118,"AAAAACO7lTg=",0)</f>
        <v>0</v>
      </c>
      <c r="BF5" s="0" t="e">
        <f aca="false">AND(#REF!,"AAAAACO7lTk=")</f>
        <v>#VALUE!</v>
      </c>
      <c r="BG5" s="0" t="e">
        <f aca="false">AND(Hoja1!A118,"AAAAACO7lTo=")</f>
        <v>#VALUE!</v>
      </c>
      <c r="BH5" s="0" t="e">
        <f aca="false">AND(Hoja1!B118,"AAAAACO7lTs=")</f>
        <v>#VALUE!</v>
      </c>
      <c r="BI5" s="0" t="e">
        <f aca="false">AND(Hoja1!C118,"AAAAACO7lTw=")</f>
        <v>#VALUE!</v>
      </c>
      <c r="BJ5" s="0" t="e">
        <f aca="false">AND(Hoja1!D118,"AAAAACO7lT0=")</f>
        <v>#VALUE!</v>
      </c>
      <c r="BK5" s="0" t="e">
        <f aca="false">AND(Hoja1!E118,"AAAAACO7lT4=")</f>
        <v>#VALUE!</v>
      </c>
      <c r="BL5" s="0" t="e">
        <f aca="false">AND(Hoja1!F118,"AAAAACO7lT8=")</f>
        <v>#VALUE!</v>
      </c>
      <c r="BM5" s="0" t="e">
        <f aca="false">AND(Hoja1!G118,"AAAAACO7lUA=")</f>
        <v>#VALUE!</v>
      </c>
      <c r="BN5" s="5" t="n">
        <f aca="false">IF(Hoja1!$A119:$IU119,"AAAAACO7lUE=",0)</f>
        <v>0</v>
      </c>
      <c r="BO5" s="0" t="e">
        <f aca="false">AND(#REF!,"AAAAACO7lUI=")</f>
        <v>#VALUE!</v>
      </c>
      <c r="BP5" s="0" t="e">
        <f aca="false">AND(Hoja1!A119,"AAAAACO7lUM=")</f>
        <v>#VALUE!</v>
      </c>
      <c r="BQ5" s="0" t="e">
        <f aca="false">AND(Hoja1!B119,"AAAAACO7lUQ=")</f>
        <v>#VALUE!</v>
      </c>
      <c r="BR5" s="0" t="e">
        <f aca="false">AND(Hoja1!C119,"AAAAACO7lUU=")</f>
        <v>#VALUE!</v>
      </c>
      <c r="BS5" s="0" t="e">
        <f aca="false">AND(Hoja1!D119,"AAAAACO7lUY=")</f>
        <v>#VALUE!</v>
      </c>
      <c r="BT5" s="0" t="e">
        <f aca="false">AND(Hoja1!E119,"AAAAACO7lUc=")</f>
        <v>#VALUE!</v>
      </c>
      <c r="BU5" s="0" t="e">
        <f aca="false">AND(Hoja1!F119,"AAAAACO7lUg=")</f>
        <v>#VALUE!</v>
      </c>
      <c r="BV5" s="0" t="e">
        <f aca="false">AND(Hoja1!G119,"AAAAACO7lUk=")</f>
        <v>#VALUE!</v>
      </c>
      <c r="BW5" s="5" t="n">
        <f aca="false">IF(Hoja1!$A120:$IU120,"AAAAACO7lUo=",0)</f>
        <v>0</v>
      </c>
      <c r="BX5" s="0" t="e">
        <f aca="false">AND(#REF!,"AAAAACO7lUs=")</f>
        <v>#VALUE!</v>
      </c>
      <c r="BY5" s="0" t="e">
        <f aca="false">AND(Hoja1!A120,"AAAAACO7lUw=")</f>
        <v>#VALUE!</v>
      </c>
      <c r="BZ5" s="0" t="e">
        <f aca="false">AND(Hoja1!B120,"AAAAACO7lU0=")</f>
        <v>#VALUE!</v>
      </c>
      <c r="CA5" s="0" t="e">
        <f aca="false">AND(Hoja1!C120,"AAAAACO7lU4=")</f>
        <v>#VALUE!</v>
      </c>
      <c r="CB5" s="0" t="e">
        <f aca="false">AND(Hoja1!D120,"AAAAACO7lU8=")</f>
        <v>#VALUE!</v>
      </c>
      <c r="CC5" s="0" t="e">
        <f aca="false">AND(Hoja1!E120,"AAAAACO7lVA=")</f>
        <v>#VALUE!</v>
      </c>
      <c r="CD5" s="0" t="e">
        <f aca="false">AND(Hoja1!F120,"AAAAACO7lVE=")</f>
        <v>#VALUE!</v>
      </c>
      <c r="CE5" s="0" t="e">
        <f aca="false">AND(Hoja1!G120,"AAAAACO7lVI=")</f>
        <v>#VALUE!</v>
      </c>
      <c r="CF5" s="5" t="n">
        <f aca="false">IF(Hoja1!$A121:$IU121,"AAAAACO7lVM=",0)</f>
        <v>0</v>
      </c>
      <c r="CG5" s="0" t="e">
        <f aca="false">AND(#REF!,"AAAAACO7lVQ=")</f>
        <v>#VALUE!</v>
      </c>
      <c r="CH5" s="0" t="e">
        <f aca="false">AND(Hoja1!A121,"AAAAACO7lVU=")</f>
        <v>#VALUE!</v>
      </c>
      <c r="CI5" s="0" t="e">
        <f aca="false">AND(Hoja1!B121,"AAAAACO7lVY=")</f>
        <v>#VALUE!</v>
      </c>
      <c r="CJ5" s="0" t="e">
        <f aca="false">AND(Hoja1!C121,"AAAAACO7lVc=")</f>
        <v>#VALUE!</v>
      </c>
      <c r="CK5" s="0" t="e">
        <f aca="false">AND(Hoja1!D121,"AAAAACO7lVg=")</f>
        <v>#VALUE!</v>
      </c>
      <c r="CL5" s="0" t="e">
        <f aca="false">AND(Hoja1!E121,"AAAAACO7lVk=")</f>
        <v>#VALUE!</v>
      </c>
      <c r="CM5" s="0" t="e">
        <f aca="false">AND(Hoja1!F121,"AAAAACO7lVo=")</f>
        <v>#VALUE!</v>
      </c>
      <c r="CN5" s="0" t="e">
        <f aca="false">AND(Hoja1!G121,"AAAAACO7lVs=")</f>
        <v>#VALUE!</v>
      </c>
      <c r="CO5" s="5" t="n">
        <f aca="false">IF(Hoja1!$A122:$IU122,"AAAAACO7lVw=",0)</f>
        <v>0</v>
      </c>
      <c r="CP5" s="0" t="e">
        <f aca="false">AND(#REF!,"AAAAACO7lV0=")</f>
        <v>#VALUE!</v>
      </c>
      <c r="CQ5" s="0" t="e">
        <f aca="false">AND(Hoja1!A122,"AAAAACO7lV4=")</f>
        <v>#VALUE!</v>
      </c>
      <c r="CR5" s="0" t="e">
        <f aca="false">AND(Hoja1!B122,"AAAAACO7lV8=")</f>
        <v>#VALUE!</v>
      </c>
      <c r="CS5" s="0" t="e">
        <f aca="false">AND(Hoja1!C122,"AAAAACO7lWA=")</f>
        <v>#VALUE!</v>
      </c>
      <c r="CT5" s="0" t="e">
        <f aca="false">AND(Hoja1!D122,"AAAAACO7lWE=")</f>
        <v>#VALUE!</v>
      </c>
      <c r="CU5" s="0" t="e">
        <f aca="false">AND(Hoja1!E122,"AAAAACO7lWI=")</f>
        <v>#VALUE!</v>
      </c>
      <c r="CV5" s="0" t="e">
        <f aca="false">AND(Hoja1!F122,"AAAAACO7lWM=")</f>
        <v>#VALUE!</v>
      </c>
      <c r="CW5" s="0" t="e">
        <f aca="false">AND(Hoja1!G122,"AAAAACO7lWQ=")</f>
        <v>#VALUE!</v>
      </c>
      <c r="CX5" s="5" t="n">
        <f aca="false">IF(Hoja1!$A123:$IU123,"AAAAACO7lWU=",0)</f>
        <v>0</v>
      </c>
      <c r="CY5" s="0" t="e">
        <f aca="false">AND(#REF!,"AAAAACO7lWY=")</f>
        <v>#VALUE!</v>
      </c>
      <c r="CZ5" s="0" t="e">
        <f aca="false">AND(Hoja1!A123,"AAAAACO7lWc=")</f>
        <v>#VALUE!</v>
      </c>
      <c r="DA5" s="0" t="e">
        <f aca="false">AND(Hoja1!B123,"AAAAACO7lWg=")</f>
        <v>#VALUE!</v>
      </c>
      <c r="DB5" s="0" t="e">
        <f aca="false">AND(Hoja1!C123,"AAAAACO7lWk=")</f>
        <v>#VALUE!</v>
      </c>
      <c r="DC5" s="0" t="e">
        <f aca="false">AND(Hoja1!D123,"AAAAACO7lWo=")</f>
        <v>#VALUE!</v>
      </c>
      <c r="DD5" s="0" t="e">
        <f aca="false">AND(Hoja1!E123,"AAAAACO7lWs=")</f>
        <v>#VALUE!</v>
      </c>
      <c r="DE5" s="0" t="e">
        <f aca="false">AND(Hoja1!F123,"AAAAACO7lWw=")</f>
        <v>#VALUE!</v>
      </c>
      <c r="DF5" s="0" t="e">
        <f aca="false">AND(Hoja1!G123,"AAAAACO7lW0=")</f>
        <v>#VALUE!</v>
      </c>
      <c r="DG5" s="5" t="n">
        <f aca="false">IF(Hoja1!$A124:$IU124,"AAAAACO7lW4=",0)</f>
        <v>0</v>
      </c>
      <c r="DH5" s="0" t="e">
        <f aca="false">AND(#REF!,"AAAAACO7lW8=")</f>
        <v>#VALUE!</v>
      </c>
      <c r="DI5" s="0" t="e">
        <f aca="false">AND(Hoja1!A124,"AAAAACO7lXA=")</f>
        <v>#VALUE!</v>
      </c>
      <c r="DJ5" s="0" t="e">
        <f aca="false">AND(Hoja1!B124,"AAAAACO7lXE=")</f>
        <v>#VALUE!</v>
      </c>
      <c r="DK5" s="0" t="e">
        <f aca="false">AND(Hoja1!C124,"AAAAACO7lXI=")</f>
        <v>#VALUE!</v>
      </c>
      <c r="DL5" s="0" t="e">
        <f aca="false">AND(Hoja1!D124,"AAAAACO7lXM=")</f>
        <v>#VALUE!</v>
      </c>
      <c r="DM5" s="0" t="e">
        <f aca="false">AND(Hoja1!E124,"AAAAACO7lXQ=")</f>
        <v>#VALUE!</v>
      </c>
      <c r="DN5" s="0" t="e">
        <f aca="false">AND(Hoja1!F124,"AAAAACO7lXU=")</f>
        <v>#VALUE!</v>
      </c>
      <c r="DO5" s="0" t="e">
        <f aca="false">AND(Hoja1!G124,"AAAAACO7lXY=")</f>
        <v>#VALUE!</v>
      </c>
      <c r="DP5" s="5" t="n">
        <f aca="false">IF(Hoja1!$A125:$IU125,"AAAAACO7lXc=",0)</f>
        <v>0</v>
      </c>
      <c r="DQ5" s="0" t="e">
        <f aca="false">AND(#REF!,"AAAAACO7lXg=")</f>
        <v>#VALUE!</v>
      </c>
      <c r="DR5" s="0" t="e">
        <f aca="false">AND(Hoja1!A125,"AAAAACO7lXk=")</f>
        <v>#VALUE!</v>
      </c>
      <c r="DS5" s="0" t="e">
        <f aca="false">AND(Hoja1!B125,"AAAAACO7lXo=")</f>
        <v>#VALUE!</v>
      </c>
      <c r="DT5" s="0" t="e">
        <f aca="false">AND(Hoja1!C125,"AAAAACO7lXs=")</f>
        <v>#VALUE!</v>
      </c>
      <c r="DU5" s="0" t="e">
        <f aca="false">AND(Hoja1!D125,"AAAAACO7lXw=")</f>
        <v>#VALUE!</v>
      </c>
      <c r="DV5" s="0" t="e">
        <f aca="false">AND(Hoja1!E125,"AAAAACO7lX0=")</f>
        <v>#VALUE!</v>
      </c>
      <c r="DW5" s="0" t="e">
        <f aca="false">AND(Hoja1!F125,"AAAAACO7lX4=")</f>
        <v>#VALUE!</v>
      </c>
      <c r="DX5" s="0" t="e">
        <f aca="false">AND(Hoja1!G125,"AAAAACO7lX8=")</f>
        <v>#VALUE!</v>
      </c>
      <c r="DY5" s="5" t="n">
        <f aca="false">IF(Hoja1!$A126:$IU126,"AAAAACO7lYA=",0)</f>
        <v>0</v>
      </c>
      <c r="DZ5" s="0" t="e">
        <f aca="false">AND(#REF!,"AAAAACO7lYE=")</f>
        <v>#VALUE!</v>
      </c>
      <c r="EA5" s="0" t="e">
        <f aca="false">AND(Hoja1!A126,"AAAAACO7lYI=")</f>
        <v>#VALUE!</v>
      </c>
      <c r="EB5" s="0" t="e">
        <f aca="false">AND(Hoja1!B126,"AAAAACO7lYM=")</f>
        <v>#VALUE!</v>
      </c>
      <c r="EC5" s="0" t="e">
        <f aca="false">AND(Hoja1!C126,"AAAAACO7lYQ=")</f>
        <v>#VALUE!</v>
      </c>
      <c r="ED5" s="0" t="e">
        <f aca="false">AND(Hoja1!D126,"AAAAACO7lYU=")</f>
        <v>#VALUE!</v>
      </c>
      <c r="EE5" s="0" t="e">
        <f aca="false">AND(Hoja1!E126,"AAAAACO7lYY=")</f>
        <v>#VALUE!</v>
      </c>
      <c r="EF5" s="0" t="e">
        <f aca="false">AND(Hoja1!F126,"AAAAACO7lYc=")</f>
        <v>#VALUE!</v>
      </c>
      <c r="EG5" s="0" t="e">
        <f aca="false">AND(Hoja1!G126,"AAAAACO7lYg=")</f>
        <v>#VALUE!</v>
      </c>
      <c r="EH5" s="5" t="n">
        <f aca="false">IF(Hoja1!$A127:$IU127,"AAAAACO7lYk=",0)</f>
        <v>0</v>
      </c>
      <c r="EI5" s="0" t="e">
        <f aca="false">AND(#REF!,"AAAAACO7lYo=")</f>
        <v>#VALUE!</v>
      </c>
      <c r="EJ5" s="0" t="e">
        <f aca="false">AND(Hoja1!A127,"AAAAACO7lYs=")</f>
        <v>#VALUE!</v>
      </c>
      <c r="EK5" s="0" t="e">
        <f aca="false">AND(Hoja1!B127,"AAAAACO7lYw=")</f>
        <v>#VALUE!</v>
      </c>
      <c r="EL5" s="0" t="e">
        <f aca="false">AND(Hoja1!C127,"AAAAACO7lY0=")</f>
        <v>#VALUE!</v>
      </c>
      <c r="EM5" s="0" t="e">
        <f aca="false">AND(Hoja1!D127,"AAAAACO7lY4=")</f>
        <v>#VALUE!</v>
      </c>
      <c r="EN5" s="0" t="e">
        <f aca="false">AND(Hoja1!E127,"AAAAACO7lY8=")</f>
        <v>#VALUE!</v>
      </c>
      <c r="EO5" s="0" t="e">
        <f aca="false">AND(Hoja1!F127,"AAAAACO7lZA=")</f>
        <v>#VALUE!</v>
      </c>
      <c r="EP5" s="0" t="e">
        <f aca="false">AND(Hoja1!G127,"AAAAACO7lZE=")</f>
        <v>#VALUE!</v>
      </c>
      <c r="EQ5" s="5" t="n">
        <f aca="false">IF(Hoja1!$A128:$IU128,"AAAAACO7lZI=",0)</f>
        <v>0</v>
      </c>
      <c r="ER5" s="0" t="e">
        <f aca="false">AND(#REF!,"AAAAACO7lZM=")</f>
        <v>#VALUE!</v>
      </c>
      <c r="ES5" s="0" t="e">
        <f aca="false">AND(Hoja1!A128,"AAAAACO7lZQ=")</f>
        <v>#VALUE!</v>
      </c>
      <c r="ET5" s="0" t="e">
        <f aca="false">AND(Hoja1!B128,"AAAAACO7lZU=")</f>
        <v>#VALUE!</v>
      </c>
      <c r="EU5" s="0" t="e">
        <f aca="false">AND(Hoja1!C128,"AAAAACO7lZY=")</f>
        <v>#VALUE!</v>
      </c>
      <c r="EV5" s="0" t="e">
        <f aca="false">AND(Hoja1!D128,"AAAAACO7lZc=")</f>
        <v>#VALUE!</v>
      </c>
      <c r="EW5" s="0" t="e">
        <f aca="false">AND(Hoja1!E128,"AAAAACO7lZg=")</f>
        <v>#VALUE!</v>
      </c>
      <c r="EX5" s="0" t="e">
        <f aca="false">AND(Hoja1!F128,"AAAAACO7lZk=")</f>
        <v>#VALUE!</v>
      </c>
      <c r="EY5" s="0" t="e">
        <f aca="false">AND(Hoja1!G128,"AAAAACO7lZo=")</f>
        <v>#VALUE!</v>
      </c>
      <c r="EZ5" s="5" t="n">
        <f aca="false">IF(Hoja1!$A129:$IU129,"AAAAACO7lZs=",0)</f>
        <v>0</v>
      </c>
      <c r="FA5" s="0" t="e">
        <f aca="false">AND(#REF!,"AAAAACO7lZw=")</f>
        <v>#VALUE!</v>
      </c>
      <c r="FB5" s="0" t="e">
        <f aca="false">AND(Hoja1!A129,"AAAAACO7lZ0=")</f>
        <v>#VALUE!</v>
      </c>
      <c r="FC5" s="0" t="e">
        <f aca="false">AND(Hoja1!B129,"AAAAACO7lZ4=")</f>
        <v>#VALUE!</v>
      </c>
      <c r="FD5" s="0" t="e">
        <f aca="false">AND(Hoja1!C129,"AAAAACO7lZ8=")</f>
        <v>#VALUE!</v>
      </c>
      <c r="FE5" s="0" t="e">
        <f aca="false">AND(Hoja1!D129,"AAAAACO7laA=")</f>
        <v>#VALUE!</v>
      </c>
      <c r="FF5" s="0" t="e">
        <f aca="false">AND(Hoja1!E129,"AAAAACO7laE=")</f>
        <v>#VALUE!</v>
      </c>
      <c r="FG5" s="0" t="e">
        <f aca="false">AND(Hoja1!F129,"AAAAACO7laI=")</f>
        <v>#VALUE!</v>
      </c>
      <c r="FH5" s="0" t="e">
        <f aca="false">AND(Hoja1!G129,"AAAAACO7laM=")</f>
        <v>#VALUE!</v>
      </c>
      <c r="FI5" s="5" t="n">
        <f aca="false">IF(Hoja1!$A130:$IU130,"AAAAACO7laQ=",0)</f>
        <v>0</v>
      </c>
      <c r="FJ5" s="0" t="e">
        <f aca="false">AND(#REF!,"AAAAACO7laU=")</f>
        <v>#VALUE!</v>
      </c>
      <c r="FK5" s="0" t="e">
        <f aca="false">AND(Hoja1!A130,"AAAAACO7laY=")</f>
        <v>#VALUE!</v>
      </c>
      <c r="FL5" s="0" t="e">
        <f aca="false">AND(Hoja1!B130,"AAAAACO7lac=")</f>
        <v>#VALUE!</v>
      </c>
      <c r="FM5" s="0" t="e">
        <f aca="false">AND(Hoja1!C130,"AAAAACO7lag=")</f>
        <v>#VALUE!</v>
      </c>
      <c r="FN5" s="0" t="e">
        <f aca="false">AND(Hoja1!D130,"AAAAACO7lak=")</f>
        <v>#VALUE!</v>
      </c>
      <c r="FO5" s="0" t="e">
        <f aca="false">AND(Hoja1!E130,"AAAAACO7lao=")</f>
        <v>#VALUE!</v>
      </c>
      <c r="FP5" s="0" t="e">
        <f aca="false">AND(Hoja1!F130,"AAAAACO7las=")</f>
        <v>#VALUE!</v>
      </c>
      <c r="FQ5" s="0" t="e">
        <f aca="false">AND(Hoja1!G130,"AAAAACO7law=")</f>
        <v>#VALUE!</v>
      </c>
      <c r="FR5" s="5" t="n">
        <f aca="false">IF(Hoja1!$A131:$IU131,"AAAAACO7la0=",0)</f>
        <v>0</v>
      </c>
      <c r="FS5" s="0" t="e">
        <f aca="false">AND(#REF!,"AAAAACO7la4=")</f>
        <v>#VALUE!</v>
      </c>
      <c r="FT5" s="0" t="e">
        <f aca="false">AND(Hoja1!A131,"AAAAACO7la8=")</f>
        <v>#VALUE!</v>
      </c>
      <c r="FU5" s="0" t="e">
        <f aca="false">AND(Hoja1!B131,"AAAAACO7lbA=")</f>
        <v>#VALUE!</v>
      </c>
      <c r="FV5" s="0" t="e">
        <f aca="false">AND(Hoja1!C131,"AAAAACO7lbE=")</f>
        <v>#VALUE!</v>
      </c>
      <c r="FW5" s="0" t="e">
        <f aca="false">AND(Hoja1!D131,"AAAAACO7lbI=")</f>
        <v>#VALUE!</v>
      </c>
      <c r="FX5" s="0" t="e">
        <f aca="false">AND(Hoja1!E131,"AAAAACO7lbM=")</f>
        <v>#VALUE!</v>
      </c>
      <c r="FY5" s="0" t="e">
        <f aca="false">AND(Hoja1!F131,"AAAAACO7lbQ=")</f>
        <v>#VALUE!</v>
      </c>
      <c r="FZ5" s="0" t="e">
        <f aca="false">AND(Hoja1!G131,"AAAAACO7lbU=")</f>
        <v>#VALUE!</v>
      </c>
      <c r="GA5" s="5" t="n">
        <f aca="false">IF(Hoja1!$A132:$IU132,"AAAAACO7lbY=",0)</f>
        <v>0</v>
      </c>
      <c r="GB5" s="0" t="e">
        <f aca="false">AND(#REF!,"AAAAACO7lbc=")</f>
        <v>#VALUE!</v>
      </c>
      <c r="GC5" s="0" t="e">
        <f aca="false">AND(Hoja1!A132,"AAAAACO7lbg=")</f>
        <v>#VALUE!</v>
      </c>
      <c r="GD5" s="0" t="e">
        <f aca="false">AND(Hoja1!B132,"AAAAACO7lbk=")</f>
        <v>#VALUE!</v>
      </c>
      <c r="GE5" s="0" t="e">
        <f aca="false">AND(Hoja1!C132,"AAAAACO7lbo=")</f>
        <v>#VALUE!</v>
      </c>
      <c r="GF5" s="0" t="e">
        <f aca="false">AND(Hoja1!D132,"AAAAACO7lbs=")</f>
        <v>#VALUE!</v>
      </c>
      <c r="GG5" s="0" t="e">
        <f aca="false">AND(Hoja1!E132,"AAAAACO7lbw=")</f>
        <v>#VALUE!</v>
      </c>
      <c r="GH5" s="0" t="e">
        <f aca="false">AND(Hoja1!F132,"AAAAACO7lb0=")</f>
        <v>#VALUE!</v>
      </c>
      <c r="GI5" s="0" t="e">
        <f aca="false">AND(Hoja1!G132,"AAAAACO7lb4=")</f>
        <v>#VALUE!</v>
      </c>
      <c r="GJ5" s="5" t="n">
        <f aca="false">IF(Hoja1!$A133:$IU133,"AAAAACO7lb8=",0)</f>
        <v>0</v>
      </c>
      <c r="GK5" s="0" t="e">
        <f aca="false">AND(#REF!,"AAAAACO7lcA=")</f>
        <v>#VALUE!</v>
      </c>
      <c r="GL5" s="0" t="e">
        <f aca="false">AND(Hoja1!A133,"AAAAACO7lcE=")</f>
        <v>#VALUE!</v>
      </c>
      <c r="GM5" s="0" t="e">
        <f aca="false">AND(Hoja1!B133,"AAAAACO7lcI=")</f>
        <v>#VALUE!</v>
      </c>
      <c r="GN5" s="0" t="e">
        <f aca="false">AND(Hoja1!C133,"AAAAACO7lcM=")</f>
        <v>#VALUE!</v>
      </c>
      <c r="GO5" s="0" t="e">
        <f aca="false">AND(Hoja1!D133,"AAAAACO7lcQ=")</f>
        <v>#VALUE!</v>
      </c>
      <c r="GP5" s="0" t="e">
        <f aca="false">AND(Hoja1!E133,"AAAAACO7lcU=")</f>
        <v>#VALUE!</v>
      </c>
      <c r="GQ5" s="0" t="e">
        <f aca="false">AND(Hoja1!F133,"AAAAACO7lcY=")</f>
        <v>#VALUE!</v>
      </c>
      <c r="GR5" s="0" t="e">
        <f aca="false">AND(Hoja1!G133,"AAAAACO7lcc=")</f>
        <v>#VALUE!</v>
      </c>
      <c r="GS5" s="5" t="n">
        <f aca="false">IF(Hoja1!$A134:$IU134,"AAAAACO7lcg=",0)</f>
        <v>0</v>
      </c>
      <c r="GT5" s="0" t="e">
        <f aca="false">AND(#REF!,"AAAAACO7lck=")</f>
        <v>#VALUE!</v>
      </c>
      <c r="GU5" s="0" t="e">
        <f aca="false">AND(Hoja1!A134,"AAAAACO7lco=")</f>
        <v>#VALUE!</v>
      </c>
      <c r="GV5" s="0" t="e">
        <f aca="false">AND(Hoja1!B134,"AAAAACO7lcs=")</f>
        <v>#VALUE!</v>
      </c>
      <c r="GW5" s="0" t="e">
        <f aca="false">AND(Hoja1!C134,"AAAAACO7lcw=")</f>
        <v>#VALUE!</v>
      </c>
      <c r="GX5" s="0" t="e">
        <f aca="false">AND(Hoja1!D134,"AAAAACO7lc0=")</f>
        <v>#VALUE!</v>
      </c>
      <c r="GY5" s="0" t="e">
        <f aca="false">AND(Hoja1!E134,"AAAAACO7lc4=")</f>
        <v>#VALUE!</v>
      </c>
      <c r="GZ5" s="0" t="e">
        <f aca="false">AND(Hoja1!F134,"AAAAACO7lc8=")</f>
        <v>#VALUE!</v>
      </c>
      <c r="HA5" s="0" t="e">
        <f aca="false">AND(Hoja1!G134,"AAAAACO7ldA=")</f>
        <v>#VALUE!</v>
      </c>
      <c r="HB5" s="5" t="n">
        <f aca="false">IF(Hoja1!$A135:$IU135,"AAAAACO7ldE=",0)</f>
        <v>0</v>
      </c>
      <c r="HC5" s="0" t="e">
        <f aca="false">AND(#REF!,"AAAAACO7ldI=")</f>
        <v>#VALUE!</v>
      </c>
      <c r="HD5" s="0" t="e">
        <f aca="false">AND(Hoja1!A135,"AAAAACO7ldM=")</f>
        <v>#VALUE!</v>
      </c>
      <c r="HE5" s="0" t="e">
        <f aca="false">AND(Hoja1!B135,"AAAAACO7ldQ=")</f>
        <v>#VALUE!</v>
      </c>
      <c r="HF5" s="0" t="e">
        <f aca="false">AND(Hoja1!C135,"AAAAACO7ldU=")</f>
        <v>#VALUE!</v>
      </c>
      <c r="HG5" s="0" t="e">
        <f aca="false">AND(Hoja1!D135,"AAAAACO7ldY=")</f>
        <v>#VALUE!</v>
      </c>
      <c r="HH5" s="0" t="e">
        <f aca="false">AND(Hoja1!E135,"AAAAACO7ldc=")</f>
        <v>#VALUE!</v>
      </c>
      <c r="HI5" s="0" t="e">
        <f aca="false">AND(Hoja1!F135,"AAAAACO7ldg=")</f>
        <v>#VALUE!</v>
      </c>
      <c r="HJ5" s="0" t="e">
        <f aca="false">AND(Hoja1!G135,"AAAAACO7ldk=")</f>
        <v>#VALUE!</v>
      </c>
      <c r="HK5" s="5" t="n">
        <f aca="false">IF(Hoja1!$A136:$IU136,"AAAAACO7ldo=",0)</f>
        <v>0</v>
      </c>
      <c r="HL5" s="0" t="e">
        <f aca="false">AND(#REF!,"AAAAACO7lds=")</f>
        <v>#VALUE!</v>
      </c>
      <c r="HM5" s="0" t="e">
        <f aca="false">AND(Hoja1!A136,"AAAAACO7ldw=")</f>
        <v>#VALUE!</v>
      </c>
      <c r="HN5" s="0" t="e">
        <f aca="false">AND(Hoja1!B136,"AAAAACO7ld0=")</f>
        <v>#VALUE!</v>
      </c>
      <c r="HO5" s="0" t="e">
        <f aca="false">AND(Hoja1!C136,"AAAAACO7ld4=")</f>
        <v>#VALUE!</v>
      </c>
      <c r="HP5" s="0" t="e">
        <f aca="false">AND(Hoja1!D136,"AAAAACO7ld8=")</f>
        <v>#VALUE!</v>
      </c>
      <c r="HQ5" s="0" t="e">
        <f aca="false">AND(Hoja1!E136,"AAAAACO7leA=")</f>
        <v>#VALUE!</v>
      </c>
      <c r="HR5" s="0" t="e">
        <f aca="false">AND(Hoja1!F136,"AAAAACO7leE=")</f>
        <v>#VALUE!</v>
      </c>
      <c r="HS5" s="0" t="e">
        <f aca="false">AND(Hoja1!G136,"AAAAACO7leI=")</f>
        <v>#VALUE!</v>
      </c>
      <c r="HT5" s="5" t="n">
        <f aca="false">IF(Hoja1!$A137:$IU137,"AAAAACO7leM=",0)</f>
        <v>0</v>
      </c>
      <c r="HU5" s="0" t="e">
        <f aca="false">AND(#REF!,"AAAAACO7leQ=")</f>
        <v>#VALUE!</v>
      </c>
      <c r="HV5" s="0" t="e">
        <f aca="false">AND(Hoja1!A137,"AAAAACO7leU=")</f>
        <v>#VALUE!</v>
      </c>
      <c r="HW5" s="0" t="e">
        <f aca="false">AND(Hoja1!B137,"AAAAACO7leY=")</f>
        <v>#VALUE!</v>
      </c>
      <c r="HX5" s="0" t="e">
        <f aca="false">AND(Hoja1!C137,"AAAAACO7lec=")</f>
        <v>#VALUE!</v>
      </c>
      <c r="HY5" s="0" t="e">
        <f aca="false">AND(Hoja1!D137,"AAAAACO7leg=")</f>
        <v>#VALUE!</v>
      </c>
      <c r="HZ5" s="0" t="e">
        <f aca="false">AND(Hoja1!E137,"AAAAACO7lek=")</f>
        <v>#VALUE!</v>
      </c>
      <c r="IA5" s="0" t="e">
        <f aca="false">AND(Hoja1!F137,"AAAAACO7leo=")</f>
        <v>#VALUE!</v>
      </c>
      <c r="IB5" s="0" t="e">
        <f aca="false">AND(Hoja1!G137,"AAAAACO7les=")</f>
        <v>#VALUE!</v>
      </c>
      <c r="IC5" s="5" t="n">
        <f aca="false">IF(Hoja1!$A138:$IU138,"AAAAACO7lew=",0)</f>
        <v>0</v>
      </c>
      <c r="ID5" s="0" t="e">
        <f aca="false">AND(#REF!,"AAAAACO7le0=")</f>
        <v>#VALUE!</v>
      </c>
      <c r="IE5" s="0" t="e">
        <f aca="false">AND(Hoja1!A138,"AAAAACO7le4=")</f>
        <v>#VALUE!</v>
      </c>
      <c r="IF5" s="0" t="e">
        <f aca="false">AND(Hoja1!B138,"AAAAACO7le8=")</f>
        <v>#VALUE!</v>
      </c>
      <c r="IG5" s="0" t="e">
        <f aca="false">AND(Hoja1!C138,"AAAAACO7lfA=")</f>
        <v>#VALUE!</v>
      </c>
      <c r="IH5" s="0" t="e">
        <f aca="false">AND(Hoja1!D138,"AAAAACO7lfE=")</f>
        <v>#VALUE!</v>
      </c>
      <c r="II5" s="0" t="e">
        <f aca="false">AND(Hoja1!E138,"AAAAACO7lfI=")</f>
        <v>#VALUE!</v>
      </c>
      <c r="IJ5" s="0" t="e">
        <f aca="false">AND(Hoja1!F138,"AAAAACO7lfM=")</f>
        <v>#VALUE!</v>
      </c>
      <c r="IK5" s="0" t="e">
        <f aca="false">AND(Hoja1!G138,"AAAAACO7lfQ=")</f>
        <v>#VALUE!</v>
      </c>
      <c r="IL5" s="5" t="n">
        <f aca="false">IF(Hoja1!$A139:$IU139,"AAAAACO7lfU=",0)</f>
        <v>0</v>
      </c>
      <c r="IM5" s="0" t="e">
        <f aca="false">AND(#REF!,"AAAAACO7lfY=")</f>
        <v>#VALUE!</v>
      </c>
      <c r="IN5" s="0" t="e">
        <f aca="false">AND(Hoja1!A139,"AAAAACO7lfc=")</f>
        <v>#VALUE!</v>
      </c>
      <c r="IO5" s="0" t="e">
        <f aca="false">AND(Hoja1!B139,"AAAAACO7lfg=")</f>
        <v>#VALUE!</v>
      </c>
      <c r="IP5" s="0" t="e">
        <f aca="false">AND(Hoja1!C139,"AAAAACO7lfk=")</f>
        <v>#VALUE!</v>
      </c>
      <c r="IQ5" s="0" t="e">
        <f aca="false">AND(Hoja1!D139,"AAAAACO7lfo=")</f>
        <v>#VALUE!</v>
      </c>
      <c r="IR5" s="0" t="e">
        <f aca="false">AND(Hoja1!E139,"AAAAACO7lfs=")</f>
        <v>#VALUE!</v>
      </c>
      <c r="IS5" s="0" t="e">
        <f aca="false">AND(Hoja1!F139,"AAAAACO7lfw=")</f>
        <v>#VALUE!</v>
      </c>
      <c r="IT5" s="0" t="e">
        <f aca="false">AND(Hoja1!G139,"AAAAACO7lf0=")</f>
        <v>#VALUE!</v>
      </c>
      <c r="IU5" s="5" t="n">
        <f aca="false">IF(Hoja1!$A140:$IU140,"AAAAACO7lf4=",0)</f>
        <v>0</v>
      </c>
      <c r="IV5" s="0" t="e">
        <f aca="false">AND(#REF!,"AAAAACO7lf8=")</f>
        <v>#VALUE!</v>
      </c>
    </row>
    <row r="6" customFormat="false" ht="12.75" hidden="false" customHeight="false" outlineLevel="0" collapsed="false">
      <c r="A6" s="0" t="e">
        <f aca="false">AND(Hoja1!A140,"AAAAAG3d/QA=")</f>
        <v>#VALUE!</v>
      </c>
      <c r="B6" s="0" t="e">
        <f aca="false">AND(Hoja1!B140,"AAAAAG3d/QE=")</f>
        <v>#VALUE!</v>
      </c>
      <c r="C6" s="0" t="e">
        <f aca="false">AND(Hoja1!C140,"AAAAAG3d/QI=")</f>
        <v>#VALUE!</v>
      </c>
      <c r="D6" s="0" t="e">
        <f aca="false">AND(Hoja1!D140,"AAAAAG3d/QM=")</f>
        <v>#VALUE!</v>
      </c>
      <c r="E6" s="0" t="e">
        <f aca="false">AND(Hoja1!E140,"AAAAAG3d/QQ=")</f>
        <v>#VALUE!</v>
      </c>
      <c r="F6" s="0" t="e">
        <f aca="false">AND(Hoja1!F140,"AAAAAG3d/QU=")</f>
        <v>#VALUE!</v>
      </c>
      <c r="G6" s="0" t="e">
        <f aca="false">AND(Hoja1!G140,"AAAAAG3d/QY=")</f>
        <v>#VALUE!</v>
      </c>
      <c r="H6" s="5" t="n">
        <f aca="false">IF(Hoja1!$A141:$IU141,"AAAAAG3d/Qc=",0)</f>
        <v>0</v>
      </c>
      <c r="I6" s="0" t="e">
        <f aca="false">AND(#REF!,"AAAAAG3d/Qg=")</f>
        <v>#VALUE!</v>
      </c>
      <c r="J6" s="0" t="e">
        <f aca="false">AND(Hoja1!A141,"AAAAAG3d/Qk=")</f>
        <v>#VALUE!</v>
      </c>
      <c r="K6" s="0" t="e">
        <f aca="false">AND(Hoja1!B141,"AAAAAG3d/Qo=")</f>
        <v>#VALUE!</v>
      </c>
      <c r="L6" s="0" t="e">
        <f aca="false">AND(Hoja1!C141,"AAAAAG3d/Qs=")</f>
        <v>#VALUE!</v>
      </c>
      <c r="M6" s="0" t="e">
        <f aca="false">AND(Hoja1!D141,"AAAAAG3d/Qw=")</f>
        <v>#VALUE!</v>
      </c>
      <c r="N6" s="0" t="e">
        <f aca="false">AND(Hoja1!E141,"AAAAAG3d/Q0=")</f>
        <v>#VALUE!</v>
      </c>
      <c r="O6" s="0" t="e">
        <f aca="false">AND(Hoja1!F141,"AAAAAG3d/Q4=")</f>
        <v>#VALUE!</v>
      </c>
      <c r="P6" s="0" t="e">
        <f aca="false">AND(Hoja1!G141,"AAAAAG3d/Q8=")</f>
        <v>#VALUE!</v>
      </c>
      <c r="Q6" s="5" t="n">
        <f aca="false">IF(Hoja1!$A142:$IU142,"AAAAAG3d/RA=",0)</f>
        <v>0</v>
      </c>
      <c r="R6" s="0" t="e">
        <f aca="false">AND(#REF!,"AAAAAG3d/RE=")</f>
        <v>#VALUE!</v>
      </c>
      <c r="S6" s="0" t="e">
        <f aca="false">AND(Hoja1!A142,"AAAAAG3d/RI=")</f>
        <v>#VALUE!</v>
      </c>
      <c r="T6" s="0" t="e">
        <f aca="false">AND(Hoja1!B142,"AAAAAG3d/RM=")</f>
        <v>#VALUE!</v>
      </c>
      <c r="U6" s="0" t="e">
        <f aca="false">AND(Hoja1!C142,"AAAAAG3d/RQ=")</f>
        <v>#VALUE!</v>
      </c>
      <c r="V6" s="0" t="e">
        <f aca="false">AND(Hoja1!D142,"AAAAAG3d/RU=")</f>
        <v>#VALUE!</v>
      </c>
      <c r="W6" s="0" t="e">
        <f aca="false">AND(Hoja1!E142,"AAAAAG3d/RY=")</f>
        <v>#VALUE!</v>
      </c>
      <c r="X6" s="0" t="e">
        <f aca="false">AND(Hoja1!F142,"AAAAAG3d/Rc=")</f>
        <v>#VALUE!</v>
      </c>
      <c r="Y6" s="0" t="e">
        <f aca="false">AND(Hoja1!G142,"AAAAAG3d/Rg=")</f>
        <v>#VALUE!</v>
      </c>
      <c r="Z6" s="5" t="n">
        <f aca="false">IF(Hoja1!$A143:$IU143,"AAAAAG3d/Rk=",0)</f>
        <v>0</v>
      </c>
      <c r="AA6" s="0" t="e">
        <f aca="false">AND(#REF!,"AAAAAG3d/Ro=")</f>
        <v>#VALUE!</v>
      </c>
      <c r="AB6" s="0" t="e">
        <f aca="false">AND(Hoja1!A143,"AAAAAG3d/Rs=")</f>
        <v>#VALUE!</v>
      </c>
      <c r="AC6" s="0" t="e">
        <f aca="false">AND(Hoja1!B143,"AAAAAG3d/Rw=")</f>
        <v>#VALUE!</v>
      </c>
      <c r="AD6" s="0" t="e">
        <f aca="false">AND(Hoja1!C143,"AAAAAG3d/R0=")</f>
        <v>#VALUE!</v>
      </c>
      <c r="AE6" s="0" t="e">
        <f aca="false">AND(Hoja1!D143,"AAAAAG3d/R4=")</f>
        <v>#VALUE!</v>
      </c>
      <c r="AF6" s="0" t="e">
        <f aca="false">AND(Hoja1!E143,"AAAAAG3d/R8=")</f>
        <v>#VALUE!</v>
      </c>
      <c r="AG6" s="0" t="e">
        <f aca="false">AND(Hoja1!F143,"AAAAAG3d/SA=")</f>
        <v>#VALUE!</v>
      </c>
      <c r="AH6" s="0" t="e">
        <f aca="false">AND(Hoja1!G143,"AAAAAG3d/SE=")</f>
        <v>#VALUE!</v>
      </c>
      <c r="AI6" s="5" t="n">
        <f aca="false">IF(Hoja1!$A144:$IU144,"AAAAAG3d/SI=",0)</f>
        <v>0</v>
      </c>
      <c r="AJ6" s="0" t="e">
        <f aca="false">AND(#REF!,"AAAAAG3d/SM=")</f>
        <v>#VALUE!</v>
      </c>
      <c r="AK6" s="0" t="e">
        <f aca="false">AND(Hoja1!A144,"AAAAAG3d/SQ=")</f>
        <v>#VALUE!</v>
      </c>
      <c r="AL6" s="0" t="e">
        <f aca="false">AND(Hoja1!B144,"AAAAAG3d/SU=")</f>
        <v>#VALUE!</v>
      </c>
      <c r="AM6" s="0" t="e">
        <f aca="false">AND(Hoja1!C144,"AAAAAG3d/SY=")</f>
        <v>#VALUE!</v>
      </c>
      <c r="AN6" s="0" t="e">
        <f aca="false">AND(Hoja1!D144,"AAAAAG3d/Sc=")</f>
        <v>#VALUE!</v>
      </c>
      <c r="AO6" s="0" t="e">
        <f aca="false">AND(Hoja1!E144,"AAAAAG3d/Sg=")</f>
        <v>#VALUE!</v>
      </c>
      <c r="AP6" s="0" t="e">
        <f aca="false">AND(Hoja1!F144,"AAAAAG3d/Sk=")</f>
        <v>#VALUE!</v>
      </c>
      <c r="AQ6" s="0" t="e">
        <f aca="false">AND(Hoja1!G144,"AAAAAG3d/So=")</f>
        <v>#VALUE!</v>
      </c>
      <c r="AR6" s="5" t="n">
        <f aca="false">IF(Hoja1!$A145:$IU145,"AAAAAG3d/Ss=",0)</f>
        <v>0</v>
      </c>
      <c r="AS6" s="0" t="e">
        <f aca="false">AND(#REF!,"AAAAAG3d/Sw=")</f>
        <v>#VALUE!</v>
      </c>
      <c r="AT6" s="0" t="e">
        <f aca="false">AND(Hoja1!A145,"AAAAAG3d/S0=")</f>
        <v>#VALUE!</v>
      </c>
      <c r="AU6" s="0" t="e">
        <f aca="false">AND(Hoja1!B145,"AAAAAG3d/S4=")</f>
        <v>#VALUE!</v>
      </c>
      <c r="AV6" s="0" t="e">
        <f aca="false">AND(Hoja1!C145,"AAAAAG3d/S8=")</f>
        <v>#VALUE!</v>
      </c>
      <c r="AW6" s="0" t="e">
        <f aca="false">AND(Hoja1!D145,"AAAAAG3d/TA=")</f>
        <v>#VALUE!</v>
      </c>
      <c r="AX6" s="0" t="e">
        <f aca="false">AND(Hoja1!E145,"AAAAAG3d/TE=")</f>
        <v>#VALUE!</v>
      </c>
      <c r="AY6" s="0" t="e">
        <f aca="false">AND(Hoja1!F145,"AAAAAG3d/TI=")</f>
        <v>#VALUE!</v>
      </c>
      <c r="AZ6" s="0" t="e">
        <f aca="false">AND(Hoja1!G145,"AAAAAG3d/TM=")</f>
        <v>#VALUE!</v>
      </c>
      <c r="BA6" s="5" t="n">
        <f aca="false">IF(Hoja1!$A146:$IU146,"AAAAAG3d/TQ=",0)</f>
        <v>0</v>
      </c>
      <c r="BB6" s="0" t="e">
        <f aca="false">AND(#REF!,"AAAAAG3d/TU=")</f>
        <v>#VALUE!</v>
      </c>
      <c r="BC6" s="0" t="e">
        <f aca="false">AND(Hoja1!A146,"AAAAAG3d/TY=")</f>
        <v>#VALUE!</v>
      </c>
      <c r="BD6" s="0" t="e">
        <f aca="false">AND(Hoja1!B146,"AAAAAG3d/Tc=")</f>
        <v>#VALUE!</v>
      </c>
      <c r="BE6" s="0" t="e">
        <f aca="false">AND(Hoja1!C146,"AAAAAG3d/Tg=")</f>
        <v>#VALUE!</v>
      </c>
      <c r="BF6" s="0" t="e">
        <f aca="false">AND(Hoja1!D146,"AAAAAG3d/Tk=")</f>
        <v>#VALUE!</v>
      </c>
      <c r="BG6" s="0" t="e">
        <f aca="false">AND(Hoja1!E146,"AAAAAG3d/To=")</f>
        <v>#VALUE!</v>
      </c>
      <c r="BH6" s="0" t="e">
        <f aca="false">AND(Hoja1!F146,"AAAAAG3d/Ts=")</f>
        <v>#VALUE!</v>
      </c>
      <c r="BI6" s="0" t="e">
        <f aca="false">AND(Hoja1!G146,"AAAAAG3d/Tw=")</f>
        <v>#VALUE!</v>
      </c>
      <c r="BJ6" s="5" t="n">
        <f aca="false">IF(Hoja1!$A147:$IU147,"AAAAAG3d/T0=",0)</f>
        <v>0</v>
      </c>
      <c r="BK6" s="0" t="e">
        <f aca="false">AND(#REF!,"AAAAAG3d/T4=")</f>
        <v>#VALUE!</v>
      </c>
      <c r="BL6" s="0" t="e">
        <f aca="false">AND(Hoja1!A147,"AAAAAG3d/T8=")</f>
        <v>#VALUE!</v>
      </c>
      <c r="BM6" s="0" t="e">
        <f aca="false">AND(Hoja1!B147,"AAAAAG3d/UA=")</f>
        <v>#VALUE!</v>
      </c>
      <c r="BN6" s="0" t="e">
        <f aca="false">AND(Hoja1!C147,"AAAAAG3d/UE=")</f>
        <v>#VALUE!</v>
      </c>
      <c r="BO6" s="0" t="e">
        <f aca="false">AND(Hoja1!D147,"AAAAAG3d/UI=")</f>
        <v>#VALUE!</v>
      </c>
      <c r="BP6" s="0" t="e">
        <f aca="false">AND(Hoja1!E147,"AAAAAG3d/UM=")</f>
        <v>#VALUE!</v>
      </c>
      <c r="BQ6" s="0" t="e">
        <f aca="false">AND(Hoja1!F147,"AAAAAG3d/UQ=")</f>
        <v>#VALUE!</v>
      </c>
      <c r="BR6" s="0" t="e">
        <f aca="false">AND(Hoja1!G147,"AAAAAG3d/UU=")</f>
        <v>#VALUE!</v>
      </c>
      <c r="BS6" s="5" t="n">
        <f aca="false">IF(Hoja1!$A148:$IU148,"AAAAAG3d/UY=",0)</f>
        <v>0</v>
      </c>
      <c r="BT6" s="0" t="e">
        <f aca="false">AND(#REF!,"AAAAAG3d/Uc=")</f>
        <v>#VALUE!</v>
      </c>
      <c r="BU6" s="0" t="e">
        <f aca="false">AND(Hoja1!A148,"AAAAAG3d/Ug=")</f>
        <v>#VALUE!</v>
      </c>
      <c r="BV6" s="0" t="e">
        <f aca="false">AND(Hoja1!B148,"AAAAAG3d/Uk=")</f>
        <v>#VALUE!</v>
      </c>
      <c r="BW6" s="0" t="e">
        <f aca="false">AND(Hoja1!C148,"AAAAAG3d/Uo=")</f>
        <v>#VALUE!</v>
      </c>
      <c r="BX6" s="0" t="e">
        <f aca="false">AND(Hoja1!D148,"AAAAAG3d/Us=")</f>
        <v>#VALUE!</v>
      </c>
      <c r="BY6" s="0" t="e">
        <f aca="false">AND(Hoja1!E148,"AAAAAG3d/Uw=")</f>
        <v>#VALUE!</v>
      </c>
      <c r="BZ6" s="0" t="e">
        <f aca="false">AND(Hoja1!F148,"AAAAAG3d/U0=")</f>
        <v>#VALUE!</v>
      </c>
      <c r="CA6" s="0" t="e">
        <f aca="false">AND(Hoja1!G148,"AAAAAG3d/U4=")</f>
        <v>#VALUE!</v>
      </c>
      <c r="CB6" s="5" t="n">
        <f aca="false">IF(Hoja1!$A149:$IU149,"AAAAAG3d/U8=",0)</f>
        <v>0</v>
      </c>
      <c r="CC6" s="0" t="e">
        <f aca="false">AND(#REF!,"AAAAAG3d/VA=")</f>
        <v>#VALUE!</v>
      </c>
      <c r="CD6" s="0" t="e">
        <f aca="false">AND(Hoja1!A149,"AAAAAG3d/VE=")</f>
        <v>#VALUE!</v>
      </c>
      <c r="CE6" s="0" t="e">
        <f aca="false">AND(Hoja1!B149,"AAAAAG3d/VI=")</f>
        <v>#VALUE!</v>
      </c>
      <c r="CF6" s="0" t="e">
        <f aca="false">AND(Hoja1!C149,"AAAAAG3d/VM=")</f>
        <v>#VALUE!</v>
      </c>
      <c r="CG6" s="0" t="e">
        <f aca="false">AND(Hoja1!D149,"AAAAAG3d/VQ=")</f>
        <v>#VALUE!</v>
      </c>
      <c r="CH6" s="0" t="e">
        <f aca="false">AND(Hoja1!E149,"AAAAAG3d/VU=")</f>
        <v>#VALUE!</v>
      </c>
      <c r="CI6" s="0" t="e">
        <f aca="false">AND(Hoja1!F149,"AAAAAG3d/VY=")</f>
        <v>#VALUE!</v>
      </c>
      <c r="CJ6" s="0" t="e">
        <f aca="false">AND(Hoja1!G149,"AAAAAG3d/Vc=")</f>
        <v>#VALUE!</v>
      </c>
      <c r="CK6" s="5" t="n">
        <f aca="false">IF(Hoja1!$A150:$IU150,"AAAAAG3d/Vg=",0)</f>
        <v>0</v>
      </c>
      <c r="CL6" s="0" t="e">
        <f aca="false">AND(#REF!,"AAAAAG3d/Vk=")</f>
        <v>#VALUE!</v>
      </c>
      <c r="CM6" s="0" t="e">
        <f aca="false">AND(Hoja1!A150,"AAAAAG3d/Vo=")</f>
        <v>#VALUE!</v>
      </c>
      <c r="CN6" s="0" t="e">
        <f aca="false">AND(Hoja1!B150,"AAAAAG3d/Vs=")</f>
        <v>#VALUE!</v>
      </c>
      <c r="CO6" s="0" t="e">
        <f aca="false">AND(Hoja1!C150,"AAAAAG3d/Vw=")</f>
        <v>#VALUE!</v>
      </c>
      <c r="CP6" s="0" t="e">
        <f aca="false">AND(Hoja1!D150,"AAAAAG3d/V0=")</f>
        <v>#VALUE!</v>
      </c>
      <c r="CQ6" s="0" t="e">
        <f aca="false">AND(Hoja1!E150,"AAAAAG3d/V4=")</f>
        <v>#VALUE!</v>
      </c>
      <c r="CR6" s="0" t="e">
        <f aca="false">AND(Hoja1!F150,"AAAAAG3d/V8=")</f>
        <v>#VALUE!</v>
      </c>
      <c r="CS6" s="0" t="e">
        <f aca="false">AND(Hoja1!G150,"AAAAAG3d/WA=")</f>
        <v>#VALUE!</v>
      </c>
      <c r="CT6" s="5" t="n">
        <f aca="false">IF(Hoja1!$A151:$IU151,"AAAAAG3d/WE=",0)</f>
        <v>0</v>
      </c>
      <c r="CU6" s="0" t="e">
        <f aca="false">AND(#REF!,"AAAAAG3d/WI=")</f>
        <v>#VALUE!</v>
      </c>
      <c r="CV6" s="0" t="e">
        <f aca="false">AND(Hoja1!A151,"AAAAAG3d/WM=")</f>
        <v>#VALUE!</v>
      </c>
      <c r="CW6" s="0" t="e">
        <f aca="false">AND(Hoja1!B151,"AAAAAG3d/WQ=")</f>
        <v>#VALUE!</v>
      </c>
      <c r="CX6" s="0" t="e">
        <f aca="false">AND(Hoja1!C151,"AAAAAG3d/WU=")</f>
        <v>#VALUE!</v>
      </c>
      <c r="CY6" s="0" t="e">
        <f aca="false">AND(Hoja1!D151,"AAAAAG3d/WY=")</f>
        <v>#VALUE!</v>
      </c>
      <c r="CZ6" s="0" t="e">
        <f aca="false">AND(Hoja1!E151,"AAAAAG3d/Wc=")</f>
        <v>#VALUE!</v>
      </c>
      <c r="DA6" s="0" t="e">
        <f aca="false">AND(Hoja1!F151,"AAAAAG3d/Wg=")</f>
        <v>#VALUE!</v>
      </c>
      <c r="DB6" s="0" t="e">
        <f aca="false">AND(Hoja1!G151,"AAAAAG3d/Wk=")</f>
        <v>#VALUE!</v>
      </c>
      <c r="DC6" s="5" t="n">
        <f aca="false">IF(Hoja1!$A152:$IU152,"AAAAAG3d/Wo=",0)</f>
        <v>0</v>
      </c>
      <c r="DD6" s="0" t="e">
        <f aca="false">AND(#REF!,"AAAAAG3d/Ws=")</f>
        <v>#VALUE!</v>
      </c>
      <c r="DE6" s="0" t="e">
        <f aca="false">AND(Hoja1!A152,"AAAAAG3d/Ww=")</f>
        <v>#VALUE!</v>
      </c>
      <c r="DF6" s="0" t="e">
        <f aca="false">AND(Hoja1!B152,"AAAAAG3d/W0=")</f>
        <v>#VALUE!</v>
      </c>
      <c r="DG6" s="0" t="e">
        <f aca="false">AND(Hoja1!C152,"AAAAAG3d/W4=")</f>
        <v>#VALUE!</v>
      </c>
      <c r="DH6" s="0" t="e">
        <f aca="false">AND(Hoja1!D152,"AAAAAG3d/W8=")</f>
        <v>#VALUE!</v>
      </c>
      <c r="DI6" s="0" t="e">
        <f aca="false">AND(Hoja1!E152,"AAAAAG3d/XA=")</f>
        <v>#VALUE!</v>
      </c>
      <c r="DJ6" s="0" t="e">
        <f aca="false">AND(Hoja1!F152,"AAAAAG3d/XE=")</f>
        <v>#VALUE!</v>
      </c>
      <c r="DK6" s="0" t="e">
        <f aca="false">AND(Hoja1!G152,"AAAAAG3d/XI=")</f>
        <v>#VALUE!</v>
      </c>
      <c r="DL6" s="5" t="n">
        <f aca="false">IF(Hoja1!$A153:$IU153,"AAAAAG3d/XM=",0)</f>
        <v>0</v>
      </c>
      <c r="DM6" s="0" t="e">
        <f aca="false">AND(#REF!,"AAAAAG3d/XQ=")</f>
        <v>#VALUE!</v>
      </c>
      <c r="DN6" s="0" t="e">
        <f aca="false">AND(Hoja1!A153,"AAAAAG3d/XU=")</f>
        <v>#VALUE!</v>
      </c>
      <c r="DO6" s="0" t="e">
        <f aca="false">AND(Hoja1!B153,"AAAAAG3d/XY=")</f>
        <v>#VALUE!</v>
      </c>
      <c r="DP6" s="0" t="e">
        <f aca="false">AND(Hoja1!C153,"AAAAAG3d/Xc=")</f>
        <v>#VALUE!</v>
      </c>
      <c r="DQ6" s="0" t="e">
        <f aca="false">AND(Hoja1!D153,"AAAAAG3d/Xg=")</f>
        <v>#VALUE!</v>
      </c>
      <c r="DR6" s="0" t="e">
        <f aca="false">AND(Hoja1!E153,"AAAAAG3d/Xk=")</f>
        <v>#VALUE!</v>
      </c>
      <c r="DS6" s="0" t="e">
        <f aca="false">AND(Hoja1!F153,"AAAAAG3d/Xo=")</f>
        <v>#VALUE!</v>
      </c>
      <c r="DT6" s="0" t="e">
        <f aca="false">AND(Hoja1!G153,"AAAAAG3d/Xs=")</f>
        <v>#VALUE!</v>
      </c>
      <c r="DU6" s="5" t="n">
        <f aca="false">IF(Hoja1!$A154:$IU154,"AAAAAG3d/Xw=",0)</f>
        <v>0</v>
      </c>
      <c r="DV6" s="0" t="e">
        <f aca="false">AND(#REF!,"AAAAAG3d/X0=")</f>
        <v>#VALUE!</v>
      </c>
      <c r="DW6" s="0" t="e">
        <f aca="false">AND(Hoja1!A154,"AAAAAG3d/X4=")</f>
        <v>#VALUE!</v>
      </c>
      <c r="DX6" s="0" t="e">
        <f aca="false">AND(Hoja1!B154,"AAAAAG3d/X8=")</f>
        <v>#VALUE!</v>
      </c>
      <c r="DY6" s="0" t="e">
        <f aca="false">AND(Hoja1!C154,"AAAAAG3d/YA=")</f>
        <v>#VALUE!</v>
      </c>
      <c r="DZ6" s="0" t="e">
        <f aca="false">AND(Hoja1!D154,"AAAAAG3d/YE=")</f>
        <v>#VALUE!</v>
      </c>
      <c r="EA6" s="0" t="e">
        <f aca="false">AND(Hoja1!E154,"AAAAAG3d/YI=")</f>
        <v>#VALUE!</v>
      </c>
      <c r="EB6" s="0" t="e">
        <f aca="false">AND(Hoja1!F154,"AAAAAG3d/YM=")</f>
        <v>#VALUE!</v>
      </c>
      <c r="EC6" s="0" t="e">
        <f aca="false">AND(Hoja1!G154,"AAAAAG3d/YQ=")</f>
        <v>#VALUE!</v>
      </c>
      <c r="ED6" s="5" t="n">
        <f aca="false">IF(Hoja1!$A155:$IU155,"AAAAAG3d/YU=",0)</f>
        <v>0</v>
      </c>
      <c r="EE6" s="0" t="e">
        <f aca="false">AND(#REF!,"AAAAAG3d/YY=")</f>
        <v>#VALUE!</v>
      </c>
      <c r="EF6" s="0" t="e">
        <f aca="false">AND(Hoja1!A155,"AAAAAG3d/Yc=")</f>
        <v>#VALUE!</v>
      </c>
      <c r="EG6" s="0" t="e">
        <f aca="false">AND(Hoja1!B155,"AAAAAG3d/Yg=")</f>
        <v>#VALUE!</v>
      </c>
      <c r="EH6" s="0" t="e">
        <f aca="false">AND(Hoja1!C155,"AAAAAG3d/Yk=")</f>
        <v>#VALUE!</v>
      </c>
      <c r="EI6" s="0" t="e">
        <f aca="false">AND(Hoja1!D155,"AAAAAG3d/Yo=")</f>
        <v>#VALUE!</v>
      </c>
      <c r="EJ6" s="0" t="e">
        <f aca="false">AND(Hoja1!E155,"AAAAAG3d/Ys=")</f>
        <v>#VALUE!</v>
      </c>
      <c r="EK6" s="0" t="e">
        <f aca="false">AND(Hoja1!F155,"AAAAAG3d/Yw=")</f>
        <v>#VALUE!</v>
      </c>
      <c r="EL6" s="0" t="e">
        <f aca="false">AND(Hoja1!G155,"AAAAAG3d/Y0=")</f>
        <v>#VALUE!</v>
      </c>
      <c r="EM6" s="5" t="n">
        <f aca="false">IF(Hoja1!$A156:$IU156,"AAAAAG3d/Y4=",0)</f>
        <v>0</v>
      </c>
      <c r="EN6" s="0" t="e">
        <f aca="false">AND(#REF!,"AAAAAG3d/Y8=")</f>
        <v>#VALUE!</v>
      </c>
      <c r="EO6" s="0" t="e">
        <f aca="false">AND(Hoja1!A156,"AAAAAG3d/ZA=")</f>
        <v>#VALUE!</v>
      </c>
      <c r="EP6" s="0" t="e">
        <f aca="false">AND(Hoja1!B156,"AAAAAG3d/ZE=")</f>
        <v>#VALUE!</v>
      </c>
      <c r="EQ6" s="0" t="e">
        <f aca="false">AND(Hoja1!C156,"AAAAAG3d/ZI=")</f>
        <v>#VALUE!</v>
      </c>
      <c r="ER6" s="0" t="e">
        <f aca="false">AND(Hoja1!D156,"AAAAAG3d/ZM=")</f>
        <v>#VALUE!</v>
      </c>
      <c r="ES6" s="0" t="e">
        <f aca="false">AND(Hoja1!E156,"AAAAAG3d/ZQ=")</f>
        <v>#VALUE!</v>
      </c>
      <c r="ET6" s="0" t="e">
        <f aca="false">AND(Hoja1!F156,"AAAAAG3d/ZU=")</f>
        <v>#VALUE!</v>
      </c>
      <c r="EU6" s="0" t="e">
        <f aca="false">AND(Hoja1!G156,"AAAAAG3d/ZY=")</f>
        <v>#VALUE!</v>
      </c>
      <c r="EV6" s="5" t="n">
        <f aca="false">IF(Hoja1!$A157:$IU157,"AAAAAG3d/Zc=",0)</f>
        <v>0</v>
      </c>
      <c r="EW6" s="0" t="e">
        <f aca="false">AND(#REF!,"AAAAAG3d/Zg=")</f>
        <v>#VALUE!</v>
      </c>
      <c r="EX6" s="0" t="e">
        <f aca="false">AND(Hoja1!A157,"AAAAAG3d/Zk=")</f>
        <v>#VALUE!</v>
      </c>
      <c r="EY6" s="0" t="e">
        <f aca="false">AND(Hoja1!B157,"AAAAAG3d/Zo=")</f>
        <v>#VALUE!</v>
      </c>
      <c r="EZ6" s="0" t="e">
        <f aca="false">AND(Hoja1!C157,"AAAAAG3d/Zs=")</f>
        <v>#VALUE!</v>
      </c>
      <c r="FA6" s="0" t="e">
        <f aca="false">AND(Hoja1!D157,"AAAAAG3d/Zw=")</f>
        <v>#VALUE!</v>
      </c>
      <c r="FB6" s="0" t="e">
        <f aca="false">AND(Hoja1!E157,"AAAAAG3d/Z0=")</f>
        <v>#VALUE!</v>
      </c>
      <c r="FC6" s="0" t="e">
        <f aca="false">AND(Hoja1!F157,"AAAAAG3d/Z4=")</f>
        <v>#VALUE!</v>
      </c>
      <c r="FD6" s="0" t="e">
        <f aca="false">AND(Hoja1!G157,"AAAAAG3d/Z8=")</f>
        <v>#VALUE!</v>
      </c>
      <c r="FE6" s="5" t="n">
        <f aca="false">IF(Hoja1!$A158:$IU158,"AAAAAG3d/aA=",0)</f>
        <v>0</v>
      </c>
      <c r="FF6" s="0" t="e">
        <f aca="false">AND(#REF!,"AAAAAG3d/aE=")</f>
        <v>#VALUE!</v>
      </c>
      <c r="FG6" s="0" t="e">
        <f aca="false">AND(Hoja1!A158,"AAAAAG3d/aI=")</f>
        <v>#VALUE!</v>
      </c>
      <c r="FH6" s="0" t="e">
        <f aca="false">AND(Hoja1!B158,"AAAAAG3d/aM=")</f>
        <v>#VALUE!</v>
      </c>
      <c r="FI6" s="0" t="e">
        <f aca="false">AND(Hoja1!C158,"AAAAAG3d/aQ=")</f>
        <v>#VALUE!</v>
      </c>
      <c r="FJ6" s="0" t="e">
        <f aca="false">AND(Hoja1!D158,"AAAAAG3d/aU=")</f>
        <v>#VALUE!</v>
      </c>
      <c r="FK6" s="0" t="e">
        <f aca="false">AND(Hoja1!E158,"AAAAAG3d/aY=")</f>
        <v>#VALUE!</v>
      </c>
      <c r="FL6" s="0" t="e">
        <f aca="false">AND(Hoja1!F158,"AAAAAG3d/ac=")</f>
        <v>#VALUE!</v>
      </c>
      <c r="FM6" s="0" t="e">
        <f aca="false">AND(Hoja1!G158,"AAAAAG3d/ag=")</f>
        <v>#VALUE!</v>
      </c>
      <c r="FN6" s="5" t="n">
        <f aca="false">IF(Hoja1!$A159:$IU159,"AAAAAG3d/ak=",0)</f>
        <v>0</v>
      </c>
      <c r="FO6" s="0" t="e">
        <f aca="false">AND(#REF!,"AAAAAG3d/ao=")</f>
        <v>#VALUE!</v>
      </c>
      <c r="FP6" s="0" t="e">
        <f aca="false">AND(Hoja1!A159,"AAAAAG3d/as=")</f>
        <v>#VALUE!</v>
      </c>
      <c r="FQ6" s="0" t="e">
        <f aca="false">AND(Hoja1!B159,"AAAAAG3d/aw=")</f>
        <v>#VALUE!</v>
      </c>
      <c r="FR6" s="0" t="e">
        <f aca="false">AND(Hoja1!C159,"AAAAAG3d/a0=")</f>
        <v>#VALUE!</v>
      </c>
      <c r="FS6" s="0" t="e">
        <f aca="false">AND(Hoja1!D159,"AAAAAG3d/a4=")</f>
        <v>#VALUE!</v>
      </c>
      <c r="FT6" s="0" t="e">
        <f aca="false">AND(Hoja1!E159,"AAAAAG3d/a8=")</f>
        <v>#VALUE!</v>
      </c>
      <c r="FU6" s="0" t="e">
        <f aca="false">AND(Hoja1!F159,"AAAAAG3d/bA=")</f>
        <v>#VALUE!</v>
      </c>
      <c r="FV6" s="0" t="e">
        <f aca="false">AND(Hoja1!G159,"AAAAAG3d/bE=")</f>
        <v>#VALUE!</v>
      </c>
      <c r="FW6" s="5" t="n">
        <f aca="false">IF(Hoja1!$A160:$IU160,"AAAAAG3d/bI=",0)</f>
        <v>0</v>
      </c>
      <c r="FX6" s="0" t="e">
        <f aca="false">AND(#REF!,"AAAAAG3d/bM=")</f>
        <v>#VALUE!</v>
      </c>
      <c r="FY6" s="0" t="e">
        <f aca="false">AND(Hoja1!A160,"AAAAAG3d/bQ=")</f>
        <v>#VALUE!</v>
      </c>
      <c r="FZ6" s="0" t="e">
        <f aca="false">AND(Hoja1!B160,"AAAAAG3d/bU=")</f>
        <v>#VALUE!</v>
      </c>
      <c r="GA6" s="0" t="e">
        <f aca="false">AND(Hoja1!C160,"AAAAAG3d/bY=")</f>
        <v>#VALUE!</v>
      </c>
      <c r="GB6" s="0" t="e">
        <f aca="false">AND(Hoja1!D160,"AAAAAG3d/bc=")</f>
        <v>#VALUE!</v>
      </c>
      <c r="GC6" s="0" t="e">
        <f aca="false">AND(Hoja1!E160,"AAAAAG3d/bg=")</f>
        <v>#VALUE!</v>
      </c>
      <c r="GD6" s="0" t="e">
        <f aca="false">AND(Hoja1!F160,"AAAAAG3d/bk=")</f>
        <v>#VALUE!</v>
      </c>
      <c r="GE6" s="0" t="e">
        <f aca="false">AND(Hoja1!G160,"AAAAAG3d/bo=")</f>
        <v>#VALUE!</v>
      </c>
      <c r="GF6" s="5" t="n">
        <f aca="false">IF(Hoja1!$A161:$IU161,"AAAAAG3d/bs=",0)</f>
        <v>0</v>
      </c>
      <c r="GG6" s="0" t="e">
        <f aca="false">AND(#REF!,"AAAAAG3d/bw=")</f>
        <v>#VALUE!</v>
      </c>
      <c r="GH6" s="0" t="e">
        <f aca="false">AND(Hoja1!A161,"AAAAAG3d/b0=")</f>
        <v>#VALUE!</v>
      </c>
      <c r="GI6" s="0" t="e">
        <f aca="false">AND(Hoja1!B161,"AAAAAG3d/b4=")</f>
        <v>#VALUE!</v>
      </c>
      <c r="GJ6" s="0" t="e">
        <f aca="false">AND(Hoja1!C161,"AAAAAG3d/b8=")</f>
        <v>#VALUE!</v>
      </c>
      <c r="GK6" s="0" t="e">
        <f aca="false">AND(Hoja1!D161,"AAAAAG3d/cA=")</f>
        <v>#VALUE!</v>
      </c>
      <c r="GL6" s="0" t="e">
        <f aca="false">AND(Hoja1!E161,"AAAAAG3d/cE=")</f>
        <v>#VALUE!</v>
      </c>
      <c r="GM6" s="0" t="e">
        <f aca="false">AND(Hoja1!F161,"AAAAAG3d/cI=")</f>
        <v>#VALUE!</v>
      </c>
      <c r="GN6" s="0" t="e">
        <f aca="false">AND(Hoja1!G161,"AAAAAG3d/cM=")</f>
        <v>#VALUE!</v>
      </c>
      <c r="GO6" s="5" t="n">
        <f aca="false">IF(Hoja1!$A162:$IU162,"AAAAAG3d/cQ=",0)</f>
        <v>0</v>
      </c>
      <c r="GP6" s="0" t="e">
        <f aca="false">AND(#REF!,"AAAAAG3d/cU=")</f>
        <v>#VALUE!</v>
      </c>
      <c r="GQ6" s="0" t="e">
        <f aca="false">AND(Hoja1!A162,"AAAAAG3d/cY=")</f>
        <v>#VALUE!</v>
      </c>
      <c r="GR6" s="0" t="e">
        <f aca="false">AND(Hoja1!B162,"AAAAAG3d/cc=")</f>
        <v>#VALUE!</v>
      </c>
      <c r="GS6" s="0" t="e">
        <f aca="false">AND(Hoja1!C162,"AAAAAG3d/cg=")</f>
        <v>#VALUE!</v>
      </c>
      <c r="GT6" s="0" t="e">
        <f aca="false">AND(Hoja1!D162,"AAAAAG3d/ck=")</f>
        <v>#VALUE!</v>
      </c>
      <c r="GU6" s="0" t="e">
        <f aca="false">AND(Hoja1!E162,"AAAAAG3d/co=")</f>
        <v>#VALUE!</v>
      </c>
      <c r="GV6" s="0" t="e">
        <f aca="false">AND(Hoja1!F162,"AAAAAG3d/cs=")</f>
        <v>#VALUE!</v>
      </c>
      <c r="GW6" s="0" t="e">
        <f aca="false">AND(Hoja1!G162,"AAAAAG3d/cw=")</f>
        <v>#VALUE!</v>
      </c>
      <c r="GX6" s="5" t="n">
        <f aca="false">IF(Hoja1!$A163:$IU163,"AAAAAG3d/c0=",0)</f>
        <v>0</v>
      </c>
      <c r="GY6" s="0" t="e">
        <f aca="false">AND(#REF!,"AAAAAG3d/c4=")</f>
        <v>#VALUE!</v>
      </c>
      <c r="GZ6" s="0" t="e">
        <f aca="false">AND(Hoja1!A163,"AAAAAG3d/c8=")</f>
        <v>#VALUE!</v>
      </c>
      <c r="HA6" s="0" t="e">
        <f aca="false">AND(Hoja1!B163,"AAAAAG3d/dA=")</f>
        <v>#VALUE!</v>
      </c>
      <c r="HB6" s="0" t="e">
        <f aca="false">AND(Hoja1!C163,"AAAAAG3d/dE=")</f>
        <v>#VALUE!</v>
      </c>
      <c r="HC6" s="0" t="e">
        <f aca="false">AND(Hoja1!D163,"AAAAAG3d/dI=")</f>
        <v>#VALUE!</v>
      </c>
      <c r="HD6" s="0" t="e">
        <f aca="false">AND(Hoja1!E163,"AAAAAG3d/dM=")</f>
        <v>#VALUE!</v>
      </c>
      <c r="HE6" s="0" t="e">
        <f aca="false">AND(Hoja1!F163,"AAAAAG3d/dQ=")</f>
        <v>#VALUE!</v>
      </c>
      <c r="HF6" s="0" t="e">
        <f aca="false">AND(Hoja1!G163,"AAAAAG3d/dU=")</f>
        <v>#VALUE!</v>
      </c>
      <c r="HG6" s="5" t="n">
        <f aca="false">IF(Hoja1!$A164:$IU164,"AAAAAG3d/dY=",0)</f>
        <v>0</v>
      </c>
      <c r="HH6" s="0" t="e">
        <f aca="false">AND(#REF!,"AAAAAG3d/dc=")</f>
        <v>#VALUE!</v>
      </c>
      <c r="HI6" s="0" t="e">
        <f aca="false">AND(Hoja1!A164,"AAAAAG3d/dg=")</f>
        <v>#VALUE!</v>
      </c>
      <c r="HJ6" s="0" t="e">
        <f aca="false">AND(Hoja1!B164,"AAAAAG3d/dk=")</f>
        <v>#VALUE!</v>
      </c>
      <c r="HK6" s="0" t="e">
        <f aca="false">AND(Hoja1!C164,"AAAAAG3d/do=")</f>
        <v>#VALUE!</v>
      </c>
      <c r="HL6" s="0" t="e">
        <f aca="false">AND(Hoja1!D164,"AAAAAG3d/ds=")</f>
        <v>#VALUE!</v>
      </c>
      <c r="HM6" s="0" t="e">
        <f aca="false">AND(Hoja1!E164,"AAAAAG3d/dw=")</f>
        <v>#VALUE!</v>
      </c>
      <c r="HN6" s="0" t="e">
        <f aca="false">AND(Hoja1!F164,"AAAAAG3d/d0=")</f>
        <v>#VALUE!</v>
      </c>
      <c r="HO6" s="0" t="e">
        <f aca="false">AND(Hoja1!G164,"AAAAAG3d/d4=")</f>
        <v>#VALUE!</v>
      </c>
      <c r="HP6" s="5" t="n">
        <f aca="false">IF(Hoja1!$A165:$IU165,"AAAAAG3d/d8=",0)</f>
        <v>0</v>
      </c>
      <c r="HQ6" s="0" t="e">
        <f aca="false">AND(#REF!,"AAAAAG3d/eA=")</f>
        <v>#VALUE!</v>
      </c>
      <c r="HR6" s="0" t="e">
        <f aca="false">AND(Hoja1!A165,"AAAAAG3d/eE=")</f>
        <v>#VALUE!</v>
      </c>
      <c r="HS6" s="0" t="e">
        <f aca="false">AND(Hoja1!B165,"AAAAAG3d/eI=")</f>
        <v>#VALUE!</v>
      </c>
      <c r="HT6" s="0" t="e">
        <f aca="false">AND(Hoja1!C165,"AAAAAG3d/eM=")</f>
        <v>#VALUE!</v>
      </c>
      <c r="HU6" s="0" t="e">
        <f aca="false">AND(Hoja1!D165,"AAAAAG3d/eQ=")</f>
        <v>#VALUE!</v>
      </c>
      <c r="HV6" s="0" t="e">
        <f aca="false">AND(Hoja1!E165,"AAAAAG3d/eU=")</f>
        <v>#VALUE!</v>
      </c>
      <c r="HW6" s="0" t="e">
        <f aca="false">AND(Hoja1!F165,"AAAAAG3d/eY=")</f>
        <v>#VALUE!</v>
      </c>
      <c r="HX6" s="0" t="e">
        <f aca="false">AND(Hoja1!G165,"AAAAAG3d/ec=")</f>
        <v>#VALUE!</v>
      </c>
      <c r="HY6" s="5" t="n">
        <f aca="false">IF(Hoja1!$A166:$IU166,"AAAAAG3d/eg=",0)</f>
        <v>0</v>
      </c>
      <c r="HZ6" s="0" t="e">
        <f aca="false">AND(#REF!,"AAAAAG3d/ek=")</f>
        <v>#VALUE!</v>
      </c>
      <c r="IA6" s="0" t="e">
        <f aca="false">AND(Hoja1!A166,"AAAAAG3d/eo=")</f>
        <v>#VALUE!</v>
      </c>
      <c r="IB6" s="0" t="e">
        <f aca="false">AND(Hoja1!B166,"AAAAAG3d/es=")</f>
        <v>#VALUE!</v>
      </c>
      <c r="IC6" s="0" t="e">
        <f aca="false">AND(Hoja1!C166,"AAAAAG3d/ew=")</f>
        <v>#VALUE!</v>
      </c>
      <c r="ID6" s="0" t="e">
        <f aca="false">AND(Hoja1!D166,"AAAAAG3d/e0=")</f>
        <v>#VALUE!</v>
      </c>
      <c r="IE6" s="0" t="e">
        <f aca="false">AND(Hoja1!E166,"AAAAAG3d/e4=")</f>
        <v>#VALUE!</v>
      </c>
      <c r="IF6" s="0" t="e">
        <f aca="false">AND(Hoja1!F166,"AAAAAG3d/e8=")</f>
        <v>#VALUE!</v>
      </c>
      <c r="IG6" s="0" t="e">
        <f aca="false">AND(Hoja1!G166,"AAAAAG3d/fA=")</f>
        <v>#VALUE!</v>
      </c>
      <c r="IH6" s="5" t="n">
        <f aca="false">IF(Hoja1!$A167:$IU167,"AAAAAG3d/fE=",0)</f>
        <v>0</v>
      </c>
      <c r="II6" s="0" t="e">
        <f aca="false">AND(#REF!,"AAAAAG3d/fI=")</f>
        <v>#VALUE!</v>
      </c>
      <c r="IJ6" s="0" t="e">
        <f aca="false">AND(Hoja1!A167,"AAAAAG3d/fM=")</f>
        <v>#VALUE!</v>
      </c>
      <c r="IK6" s="0" t="e">
        <f aca="false">AND(Hoja1!B167,"AAAAAG3d/fQ=")</f>
        <v>#VALUE!</v>
      </c>
      <c r="IL6" s="0" t="e">
        <f aca="false">AND(Hoja1!C167,"AAAAAG3d/fU=")</f>
        <v>#VALUE!</v>
      </c>
      <c r="IM6" s="0" t="e">
        <f aca="false">AND(Hoja1!D167,"AAAAAG3d/fY=")</f>
        <v>#VALUE!</v>
      </c>
      <c r="IN6" s="0" t="e">
        <f aca="false">AND(Hoja1!E167,"AAAAAG3d/fc=")</f>
        <v>#VALUE!</v>
      </c>
      <c r="IO6" s="0" t="e">
        <f aca="false">AND(Hoja1!F167,"AAAAAG3d/fg=")</f>
        <v>#VALUE!</v>
      </c>
      <c r="IP6" s="0" t="e">
        <f aca="false">AND(Hoja1!G167,"AAAAAG3d/fk=")</f>
        <v>#VALUE!</v>
      </c>
      <c r="IQ6" s="5" t="n">
        <f aca="false">IF(Hoja1!$A168:$IU168,"AAAAAG3d/fo=",0)</f>
        <v>0</v>
      </c>
      <c r="IR6" s="0" t="e">
        <f aca="false">AND(#REF!,"AAAAAG3d/fs=")</f>
        <v>#VALUE!</v>
      </c>
      <c r="IS6" s="0" t="e">
        <f aca="false">AND(Hoja1!A168,"AAAAAG3d/fw=")</f>
        <v>#VALUE!</v>
      </c>
      <c r="IT6" s="0" t="e">
        <f aca="false">AND(Hoja1!B168,"AAAAAG3d/f0=")</f>
        <v>#VALUE!</v>
      </c>
      <c r="IU6" s="0" t="e">
        <f aca="false">AND(Hoja1!C168,"AAAAAG3d/f4=")</f>
        <v>#VALUE!</v>
      </c>
      <c r="IV6" s="0" t="e">
        <f aca="false">AND(Hoja1!D168,"AAAAAG3d/f8=")</f>
        <v>#VALUE!</v>
      </c>
    </row>
    <row r="7" customFormat="false" ht="12.75" hidden="false" customHeight="false" outlineLevel="0" collapsed="false">
      <c r="A7" s="0" t="e">
        <f aca="false">AND(Hoja1!E168,"AAAAAH7ffwA=")</f>
        <v>#VALUE!</v>
      </c>
      <c r="B7" s="0" t="e">
        <f aca="false">AND(Hoja1!F168,"AAAAAH7ffwE=")</f>
        <v>#VALUE!</v>
      </c>
      <c r="C7" s="0" t="e">
        <f aca="false">AND(Hoja1!G168,"AAAAAH7ffwI=")</f>
        <v>#VALUE!</v>
      </c>
      <c r="D7" s="5" t="str">
        <f aca="false">IF(Hoja1!$A169:$IU169,"AAAAAH7ffwM=",0)</f>
        <v>AAAAAH7ffwM=</v>
      </c>
      <c r="E7" s="0" t="e">
        <f aca="false">AND(#REF!,"AAAAAH7ffwQ=")</f>
        <v>#VALUE!</v>
      </c>
      <c r="F7" s="0" t="e">
        <f aca="false">AND(Hoja1!A169,"AAAAAH7ffwU=")</f>
        <v>#VALUE!</v>
      </c>
      <c r="G7" s="0" t="e">
        <f aca="false">AND(Hoja1!B169,"AAAAAH7ffwY=")</f>
        <v>#VALUE!</v>
      </c>
      <c r="H7" s="0" t="e">
        <f aca="false">AND(Hoja1!C169,"AAAAAH7ffwc=")</f>
        <v>#VALUE!</v>
      </c>
      <c r="I7" s="0" t="e">
        <f aca="false">AND(Hoja1!D169,"AAAAAH7ffwg=")</f>
        <v>#VALUE!</v>
      </c>
      <c r="J7" s="0" t="e">
        <f aca="false">AND(Hoja1!E169,"AAAAAH7ffwk=")</f>
        <v>#VALUE!</v>
      </c>
      <c r="K7" s="0" t="e">
        <f aca="false">AND(Hoja1!F169,"AAAAAH7ffwo=")</f>
        <v>#VALUE!</v>
      </c>
      <c r="L7" s="0" t="e">
        <f aca="false">AND(Hoja1!G169,"AAAAAH7ffws=")</f>
        <v>#VALUE!</v>
      </c>
      <c r="M7" s="5" t="n">
        <f aca="false">IF(Hoja1!$A170:$IU170,"AAAAAH7ffww=",0)</f>
        <v>0</v>
      </c>
      <c r="N7" s="0" t="e">
        <f aca="false">AND(#REF!,"AAAAAH7ffw0=")</f>
        <v>#VALUE!</v>
      </c>
      <c r="O7" s="0" t="e">
        <f aca="false">AND(Hoja1!A170,"AAAAAH7ffw4=")</f>
        <v>#VALUE!</v>
      </c>
      <c r="P7" s="0" t="e">
        <f aca="false">AND(Hoja1!B170,"AAAAAH7ffw8=")</f>
        <v>#VALUE!</v>
      </c>
      <c r="Q7" s="0" t="e">
        <f aca="false">AND(Hoja1!C170,"AAAAAH7ffxA=")</f>
        <v>#VALUE!</v>
      </c>
      <c r="R7" s="0" t="e">
        <f aca="false">AND(Hoja1!D170,"AAAAAH7ffxE=")</f>
        <v>#VALUE!</v>
      </c>
      <c r="S7" s="0" t="e">
        <f aca="false">AND(Hoja1!E170,"AAAAAH7ffxI=")</f>
        <v>#VALUE!</v>
      </c>
      <c r="T7" s="0" t="e">
        <f aca="false">AND(Hoja1!F170,"AAAAAH7ffxM=")</f>
        <v>#VALUE!</v>
      </c>
      <c r="U7" s="0" t="e">
        <f aca="false">AND(Hoja1!G170,"AAAAAH7ffxQ=")</f>
        <v>#VALUE!</v>
      </c>
      <c r="V7" s="5" t="n">
        <f aca="false">IF(Hoja1!$A171:$IU171,"AAAAAH7ffxU=",0)</f>
        <v>0</v>
      </c>
      <c r="W7" s="0" t="e">
        <f aca="false">AND(#REF!,"AAAAAH7ffxY=")</f>
        <v>#VALUE!</v>
      </c>
      <c r="X7" s="0" t="e">
        <f aca="false">AND(Hoja1!A171,"AAAAAH7ffxc=")</f>
        <v>#VALUE!</v>
      </c>
      <c r="Y7" s="0" t="e">
        <f aca="false">AND(Hoja1!B171,"AAAAAH7ffxg=")</f>
        <v>#VALUE!</v>
      </c>
      <c r="Z7" s="0" t="e">
        <f aca="false">AND(Hoja1!C171,"AAAAAH7ffxk=")</f>
        <v>#VALUE!</v>
      </c>
      <c r="AA7" s="0" t="e">
        <f aca="false">AND(Hoja1!D171,"AAAAAH7ffxo=")</f>
        <v>#VALUE!</v>
      </c>
      <c r="AB7" s="0" t="e">
        <f aca="false">AND(Hoja1!E171,"AAAAAH7ffxs=")</f>
        <v>#VALUE!</v>
      </c>
      <c r="AC7" s="0" t="e">
        <f aca="false">AND(Hoja1!F171,"AAAAAH7ffxw=")</f>
        <v>#VALUE!</v>
      </c>
      <c r="AD7" s="0" t="e">
        <f aca="false">AND(Hoja1!G171,"AAAAAH7ffx0=")</f>
        <v>#VALUE!</v>
      </c>
      <c r="AE7" s="5" t="n">
        <f aca="false">IF(Hoja1!$A172:$IU172,"AAAAAH7ffx4=",0)</f>
        <v>0</v>
      </c>
      <c r="AF7" s="0" t="e">
        <f aca="false">AND(#REF!,"AAAAAH7ffx8=")</f>
        <v>#VALUE!</v>
      </c>
      <c r="AG7" s="0" t="e">
        <f aca="false">AND(Hoja1!A172,"AAAAAH7ffyA=")</f>
        <v>#VALUE!</v>
      </c>
      <c r="AH7" s="0" t="e">
        <f aca="false">AND(Hoja1!B172,"AAAAAH7ffyE=")</f>
        <v>#VALUE!</v>
      </c>
      <c r="AI7" s="0" t="e">
        <f aca="false">AND(Hoja1!C172,"AAAAAH7ffyI=")</f>
        <v>#VALUE!</v>
      </c>
      <c r="AJ7" s="0" t="e">
        <f aca="false">AND(Hoja1!D172,"AAAAAH7ffyM=")</f>
        <v>#VALUE!</v>
      </c>
      <c r="AK7" s="0" t="e">
        <f aca="false">AND(Hoja1!E172,"AAAAAH7ffyQ=")</f>
        <v>#VALUE!</v>
      </c>
      <c r="AL7" s="0" t="e">
        <f aca="false">AND(Hoja1!F172,"AAAAAH7ffyU=")</f>
        <v>#VALUE!</v>
      </c>
      <c r="AM7" s="0" t="e">
        <f aca="false">AND(Hoja1!G172,"AAAAAH7ffyY=")</f>
        <v>#VALUE!</v>
      </c>
      <c r="AN7" s="5" t="n">
        <f aca="false">IF(Hoja1!$A173:$IU173,"AAAAAH7ffyc=",0)</f>
        <v>0</v>
      </c>
      <c r="AO7" s="0" t="e">
        <f aca="false">AND(#REF!,"AAAAAH7ffyg=")</f>
        <v>#VALUE!</v>
      </c>
      <c r="AP7" s="0" t="e">
        <f aca="false">AND(Hoja1!A173,"AAAAAH7ffyk=")</f>
        <v>#VALUE!</v>
      </c>
      <c r="AQ7" s="0" t="e">
        <f aca="false">AND(Hoja1!B173,"AAAAAH7ffyo=")</f>
        <v>#VALUE!</v>
      </c>
      <c r="AR7" s="0" t="e">
        <f aca="false">AND(Hoja1!C173,"AAAAAH7ffys=")</f>
        <v>#VALUE!</v>
      </c>
      <c r="AS7" s="0" t="e">
        <f aca="false">AND(Hoja1!D173,"AAAAAH7ffyw=")</f>
        <v>#VALUE!</v>
      </c>
      <c r="AT7" s="0" t="e">
        <f aca="false">AND(Hoja1!E173,"AAAAAH7ffy0=")</f>
        <v>#VALUE!</v>
      </c>
      <c r="AU7" s="0" t="e">
        <f aca="false">AND(Hoja1!F173,"AAAAAH7ffy4=")</f>
        <v>#VALUE!</v>
      </c>
      <c r="AV7" s="0" t="e">
        <f aca="false">AND(Hoja1!G173,"AAAAAH7ffy8=")</f>
        <v>#VALUE!</v>
      </c>
      <c r="AW7" s="5" t="n">
        <f aca="false">IF(Hoja1!$A174:$IU174,"AAAAAH7ffzA=",0)</f>
        <v>0</v>
      </c>
      <c r="AX7" s="0" t="e">
        <f aca="false">AND(#REF!,"AAAAAH7ffzE=")</f>
        <v>#VALUE!</v>
      </c>
      <c r="AY7" s="0" t="e">
        <f aca="false">AND(Hoja1!A174,"AAAAAH7ffzI=")</f>
        <v>#VALUE!</v>
      </c>
      <c r="AZ7" s="0" t="e">
        <f aca="false">AND(Hoja1!B174,"AAAAAH7ffzM=")</f>
        <v>#VALUE!</v>
      </c>
      <c r="BA7" s="0" t="e">
        <f aca="false">AND(Hoja1!C174,"AAAAAH7ffzQ=")</f>
        <v>#VALUE!</v>
      </c>
      <c r="BB7" s="0" t="e">
        <f aca="false">AND(Hoja1!D174,"AAAAAH7ffzU=")</f>
        <v>#VALUE!</v>
      </c>
      <c r="BC7" s="0" t="e">
        <f aca="false">AND(Hoja1!E174,"AAAAAH7ffzY=")</f>
        <v>#VALUE!</v>
      </c>
      <c r="BD7" s="0" t="e">
        <f aca="false">AND(Hoja1!F174,"AAAAAH7ffzc=")</f>
        <v>#VALUE!</v>
      </c>
      <c r="BE7" s="0" t="e">
        <f aca="false">AND(Hoja1!G174,"AAAAAH7ffzg=")</f>
        <v>#VALUE!</v>
      </c>
      <c r="BF7" s="5" t="n">
        <f aca="false">IF(Hoja1!$A175:$IU175,"AAAAAH7ffzk=",0)</f>
        <v>0</v>
      </c>
      <c r="BG7" s="0" t="e">
        <f aca="false">AND(#REF!,"AAAAAH7ffzo=")</f>
        <v>#VALUE!</v>
      </c>
      <c r="BH7" s="0" t="e">
        <f aca="false">AND(Hoja1!A175,"AAAAAH7ffzs=")</f>
        <v>#VALUE!</v>
      </c>
      <c r="BI7" s="0" t="e">
        <f aca="false">AND(Hoja1!B175,"AAAAAH7ffzw=")</f>
        <v>#VALUE!</v>
      </c>
      <c r="BJ7" s="0" t="e">
        <f aca="false">AND(Hoja1!C175,"AAAAAH7ffz0=")</f>
        <v>#VALUE!</v>
      </c>
      <c r="BK7" s="0" t="e">
        <f aca="false">AND(Hoja1!D175,"AAAAAH7ffz4=")</f>
        <v>#VALUE!</v>
      </c>
      <c r="BL7" s="0" t="e">
        <f aca="false">AND(Hoja1!E175,"AAAAAH7ffz8=")</f>
        <v>#VALUE!</v>
      </c>
      <c r="BM7" s="0" t="e">
        <f aca="false">AND(Hoja1!F175,"AAAAAH7ff0A=")</f>
        <v>#VALUE!</v>
      </c>
      <c r="BN7" s="0" t="e">
        <f aca="false">AND(Hoja1!G175,"AAAAAH7ff0E=")</f>
        <v>#VALUE!</v>
      </c>
      <c r="BO7" s="5" t="n">
        <f aca="false">IF(Hoja1!$A176:$IU176,"AAAAAH7ff0I=",0)</f>
        <v>0</v>
      </c>
      <c r="BP7" s="0" t="e">
        <f aca="false">AND(#REF!,"AAAAAH7ff0M=")</f>
        <v>#VALUE!</v>
      </c>
      <c r="BQ7" s="0" t="e">
        <f aca="false">AND(Hoja1!A176,"AAAAAH7ff0Q=")</f>
        <v>#VALUE!</v>
      </c>
      <c r="BR7" s="0" t="e">
        <f aca="false">AND(Hoja1!B176,"AAAAAH7ff0U=")</f>
        <v>#VALUE!</v>
      </c>
      <c r="BS7" s="0" t="e">
        <f aca="false">AND(Hoja1!C176,"AAAAAH7ff0Y=")</f>
        <v>#VALUE!</v>
      </c>
      <c r="BT7" s="0" t="e">
        <f aca="false">AND(Hoja1!D176,"AAAAAH7ff0c=")</f>
        <v>#VALUE!</v>
      </c>
      <c r="BU7" s="0" t="e">
        <f aca="false">AND(Hoja1!E176,"AAAAAH7ff0g=")</f>
        <v>#VALUE!</v>
      </c>
      <c r="BV7" s="0" t="e">
        <f aca="false">AND(Hoja1!F176,"AAAAAH7ff0k=")</f>
        <v>#VALUE!</v>
      </c>
      <c r="BW7" s="0" t="e">
        <f aca="false">AND(Hoja1!G176,"AAAAAH7ff0o=")</f>
        <v>#VALUE!</v>
      </c>
      <c r="BX7" s="5" t="n">
        <f aca="false">IF(Hoja1!$A177:$IU177,"AAAAAH7ff0s=",0)</f>
        <v>0</v>
      </c>
      <c r="BY7" s="0" t="e">
        <f aca="false">AND(#REF!,"AAAAAH7ff0w=")</f>
        <v>#VALUE!</v>
      </c>
      <c r="BZ7" s="0" t="e">
        <f aca="false">AND(Hoja1!A177,"AAAAAH7ff00=")</f>
        <v>#VALUE!</v>
      </c>
      <c r="CA7" s="0" t="e">
        <f aca="false">AND(Hoja1!B177,"AAAAAH7ff04=")</f>
        <v>#VALUE!</v>
      </c>
      <c r="CB7" s="0" t="e">
        <f aca="false">AND(Hoja1!C177,"AAAAAH7ff08=")</f>
        <v>#VALUE!</v>
      </c>
      <c r="CC7" s="0" t="e">
        <f aca="false">AND(Hoja1!D177,"AAAAAH7ff1A=")</f>
        <v>#VALUE!</v>
      </c>
      <c r="CD7" s="0" t="e">
        <f aca="false">AND(Hoja1!E177,"AAAAAH7ff1E=")</f>
        <v>#VALUE!</v>
      </c>
      <c r="CE7" s="0" t="e">
        <f aca="false">AND(Hoja1!F177,"AAAAAH7ff1I=")</f>
        <v>#VALUE!</v>
      </c>
      <c r="CF7" s="0" t="e">
        <f aca="false">AND(Hoja1!G177,"AAAAAH7ff1M=")</f>
        <v>#VALUE!</v>
      </c>
      <c r="CG7" s="5" t="n">
        <f aca="false">IF(Hoja1!$A178:$IU178,"AAAAAH7ff1Q=",0)</f>
        <v>0</v>
      </c>
      <c r="CH7" s="0" t="e">
        <f aca="false">AND(#REF!,"AAAAAH7ff1U=")</f>
        <v>#VALUE!</v>
      </c>
      <c r="CI7" s="0" t="e">
        <f aca="false">AND(Hoja1!A178,"AAAAAH7ff1Y=")</f>
        <v>#VALUE!</v>
      </c>
      <c r="CJ7" s="0" t="e">
        <f aca="false">AND(Hoja1!B178,"AAAAAH7ff1c=")</f>
        <v>#VALUE!</v>
      </c>
      <c r="CK7" s="0" t="e">
        <f aca="false">AND(Hoja1!C178,"AAAAAH7ff1g=")</f>
        <v>#VALUE!</v>
      </c>
      <c r="CL7" s="0" t="e">
        <f aca="false">AND(Hoja1!D178,"AAAAAH7ff1k=")</f>
        <v>#VALUE!</v>
      </c>
      <c r="CM7" s="0" t="e">
        <f aca="false">AND(Hoja1!E178,"AAAAAH7ff1o=")</f>
        <v>#VALUE!</v>
      </c>
      <c r="CN7" s="0" t="e">
        <f aca="false">AND(Hoja1!F178,"AAAAAH7ff1s=")</f>
        <v>#VALUE!</v>
      </c>
      <c r="CO7" s="0" t="e">
        <f aca="false">AND(Hoja1!G178,"AAAAAH7ff1w=")</f>
        <v>#VALUE!</v>
      </c>
      <c r="CP7" s="5" t="n">
        <f aca="false">IF(Hoja1!$A179:$IU179,"AAAAAH7ff10=",0)</f>
        <v>0</v>
      </c>
      <c r="CQ7" s="0" t="e">
        <f aca="false">AND(#REF!,"AAAAAH7ff14=")</f>
        <v>#VALUE!</v>
      </c>
      <c r="CR7" s="0" t="e">
        <f aca="false">AND(Hoja1!A179,"AAAAAH7ff18=")</f>
        <v>#VALUE!</v>
      </c>
      <c r="CS7" s="0" t="e">
        <f aca="false">AND(Hoja1!B179,"AAAAAH7ff2A=")</f>
        <v>#VALUE!</v>
      </c>
      <c r="CT7" s="0" t="e">
        <f aca="false">AND(Hoja1!C179,"AAAAAH7ff2E=")</f>
        <v>#VALUE!</v>
      </c>
      <c r="CU7" s="0" t="e">
        <f aca="false">AND(Hoja1!D179,"AAAAAH7ff2I=")</f>
        <v>#VALUE!</v>
      </c>
      <c r="CV7" s="0" t="e">
        <f aca="false">AND(Hoja1!E179,"AAAAAH7ff2M=")</f>
        <v>#VALUE!</v>
      </c>
      <c r="CW7" s="0" t="e">
        <f aca="false">AND(Hoja1!F179,"AAAAAH7ff2Q=")</f>
        <v>#VALUE!</v>
      </c>
      <c r="CX7" s="0" t="e">
        <f aca="false">AND(Hoja1!G179,"AAAAAH7ff2U=")</f>
        <v>#VALUE!</v>
      </c>
      <c r="CY7" s="5" t="n">
        <f aca="false">IF(Hoja1!$A180:$IU180,"AAAAAH7ff2Y=",0)</f>
        <v>0</v>
      </c>
      <c r="CZ7" s="0" t="e">
        <f aca="false">AND(#REF!,"AAAAAH7ff2c=")</f>
        <v>#VALUE!</v>
      </c>
      <c r="DA7" s="0" t="e">
        <f aca="false">AND(Hoja1!A180,"AAAAAH7ff2g=")</f>
        <v>#VALUE!</v>
      </c>
      <c r="DB7" s="0" t="e">
        <f aca="false">AND(Hoja1!B180,"AAAAAH7ff2k=")</f>
        <v>#VALUE!</v>
      </c>
      <c r="DC7" s="0" t="e">
        <f aca="false">AND(Hoja1!C180,"AAAAAH7ff2o=")</f>
        <v>#VALUE!</v>
      </c>
      <c r="DD7" s="0" t="e">
        <f aca="false">AND(Hoja1!D180,"AAAAAH7ff2s=")</f>
        <v>#VALUE!</v>
      </c>
      <c r="DE7" s="0" t="e">
        <f aca="false">AND(Hoja1!E180,"AAAAAH7ff2w=")</f>
        <v>#VALUE!</v>
      </c>
      <c r="DF7" s="0" t="e">
        <f aca="false">AND(Hoja1!F180,"AAAAAH7ff20=")</f>
        <v>#VALUE!</v>
      </c>
      <c r="DG7" s="0" t="e">
        <f aca="false">AND(Hoja1!G180,"AAAAAH7ff24=")</f>
        <v>#VALUE!</v>
      </c>
      <c r="DH7" s="5" t="n">
        <f aca="false">IF(Hoja1!$A181:$IU181,"AAAAAH7ff28=",0)</f>
        <v>0</v>
      </c>
      <c r="DI7" s="0" t="e">
        <f aca="false">AND(#REF!,"AAAAAH7ff3A=")</f>
        <v>#VALUE!</v>
      </c>
      <c r="DJ7" s="0" t="e">
        <f aca="false">AND(Hoja1!A181,"AAAAAH7ff3E=")</f>
        <v>#VALUE!</v>
      </c>
      <c r="DK7" s="0" t="e">
        <f aca="false">AND(Hoja1!B181,"AAAAAH7ff3I=")</f>
        <v>#VALUE!</v>
      </c>
      <c r="DL7" s="0" t="e">
        <f aca="false">AND(Hoja1!C181,"AAAAAH7ff3M=")</f>
        <v>#VALUE!</v>
      </c>
      <c r="DM7" s="0" t="e">
        <f aca="false">AND(Hoja1!D181,"AAAAAH7ff3Q=")</f>
        <v>#VALUE!</v>
      </c>
      <c r="DN7" s="0" t="e">
        <f aca="false">AND(Hoja1!E181,"AAAAAH7ff3U=")</f>
        <v>#VALUE!</v>
      </c>
      <c r="DO7" s="0" t="e">
        <f aca="false">AND(Hoja1!F181,"AAAAAH7ff3Y=")</f>
        <v>#VALUE!</v>
      </c>
      <c r="DP7" s="0" t="e">
        <f aca="false">AND(Hoja1!G181,"AAAAAH7ff3c=")</f>
        <v>#VALUE!</v>
      </c>
      <c r="DQ7" s="5" t="n">
        <f aca="false">IF(Hoja1!$A182:$IU182,"AAAAAH7ff3g=",0)</f>
        <v>0</v>
      </c>
      <c r="DR7" s="0" t="e">
        <f aca="false">AND(#REF!,"AAAAAH7ff3k=")</f>
        <v>#VALUE!</v>
      </c>
      <c r="DS7" s="0" t="e">
        <f aca="false">AND(Hoja1!A182,"AAAAAH7ff3o=")</f>
        <v>#VALUE!</v>
      </c>
      <c r="DT7" s="0" t="e">
        <f aca="false">AND(Hoja1!B182,"AAAAAH7ff3s=")</f>
        <v>#VALUE!</v>
      </c>
      <c r="DU7" s="0" t="e">
        <f aca="false">AND(Hoja1!C182,"AAAAAH7ff3w=")</f>
        <v>#VALUE!</v>
      </c>
      <c r="DV7" s="0" t="e">
        <f aca="false">AND(Hoja1!D182,"AAAAAH7ff30=")</f>
        <v>#VALUE!</v>
      </c>
      <c r="DW7" s="0" t="e">
        <f aca="false">AND(Hoja1!E182,"AAAAAH7ff34=")</f>
        <v>#VALUE!</v>
      </c>
      <c r="DX7" s="0" t="e">
        <f aca="false">AND(Hoja1!F182,"AAAAAH7ff38=")</f>
        <v>#VALUE!</v>
      </c>
      <c r="DY7" s="0" t="e">
        <f aca="false">AND(Hoja1!G182,"AAAAAH7ff4A=")</f>
        <v>#VALUE!</v>
      </c>
      <c r="DZ7" s="5" t="n">
        <f aca="false">IF(Hoja1!$A183:$IU183,"AAAAAH7ff4E=",0)</f>
        <v>0</v>
      </c>
      <c r="EA7" s="0" t="e">
        <f aca="false">AND(#REF!,"AAAAAH7ff4I=")</f>
        <v>#VALUE!</v>
      </c>
      <c r="EB7" s="0" t="e">
        <f aca="false">AND(Hoja1!A183,"AAAAAH7ff4M=")</f>
        <v>#VALUE!</v>
      </c>
      <c r="EC7" s="0" t="e">
        <f aca="false">AND(Hoja1!B183,"AAAAAH7ff4Q=")</f>
        <v>#VALUE!</v>
      </c>
      <c r="ED7" s="0" t="e">
        <f aca="false">AND(Hoja1!C183,"AAAAAH7ff4U=")</f>
        <v>#VALUE!</v>
      </c>
      <c r="EE7" s="0" t="e">
        <f aca="false">AND(Hoja1!D183,"AAAAAH7ff4Y=")</f>
        <v>#VALUE!</v>
      </c>
      <c r="EF7" s="0" t="e">
        <f aca="false">AND(Hoja1!E183,"AAAAAH7ff4c=")</f>
        <v>#VALUE!</v>
      </c>
      <c r="EG7" s="0" t="e">
        <f aca="false">AND(Hoja1!F183,"AAAAAH7ff4g=")</f>
        <v>#VALUE!</v>
      </c>
      <c r="EH7" s="0" t="e">
        <f aca="false">AND(Hoja1!G183,"AAAAAH7ff4k=")</f>
        <v>#VALUE!</v>
      </c>
      <c r="EI7" s="5" t="n">
        <f aca="false">IF(Hoja1!$A184:$IU184,"AAAAAH7ff4o=",0)</f>
        <v>0</v>
      </c>
      <c r="EJ7" s="0" t="e">
        <f aca="false">AND(#REF!,"AAAAAH7ff4s=")</f>
        <v>#VALUE!</v>
      </c>
      <c r="EK7" s="0" t="e">
        <f aca="false">AND(Hoja1!A184,"AAAAAH7ff4w=")</f>
        <v>#VALUE!</v>
      </c>
      <c r="EL7" s="0" t="e">
        <f aca="false">AND(Hoja1!B184,"AAAAAH7ff40=")</f>
        <v>#VALUE!</v>
      </c>
      <c r="EM7" s="0" t="e">
        <f aca="false">AND(Hoja1!C184,"AAAAAH7ff44=")</f>
        <v>#VALUE!</v>
      </c>
      <c r="EN7" s="0" t="e">
        <f aca="false">AND(Hoja1!D184,"AAAAAH7ff48=")</f>
        <v>#VALUE!</v>
      </c>
      <c r="EO7" s="0" t="e">
        <f aca="false">AND(Hoja1!E184,"AAAAAH7ff5A=")</f>
        <v>#VALUE!</v>
      </c>
      <c r="EP7" s="0" t="e">
        <f aca="false">AND(Hoja1!F184,"AAAAAH7ff5E=")</f>
        <v>#VALUE!</v>
      </c>
      <c r="EQ7" s="0" t="e">
        <f aca="false">AND(Hoja1!G184,"AAAAAH7ff5I=")</f>
        <v>#VALUE!</v>
      </c>
      <c r="ER7" s="5" t="n">
        <f aca="false">IF(Hoja1!$A185:$IU185,"AAAAAH7ff5M=",0)</f>
        <v>0</v>
      </c>
      <c r="ES7" s="0" t="e">
        <f aca="false">AND(#REF!,"AAAAAH7ff5Q=")</f>
        <v>#VALUE!</v>
      </c>
      <c r="ET7" s="0" t="e">
        <f aca="false">AND(Hoja1!A185,"AAAAAH7ff5U=")</f>
        <v>#VALUE!</v>
      </c>
      <c r="EU7" s="0" t="e">
        <f aca="false">AND(Hoja1!B185,"AAAAAH7ff5Y=")</f>
        <v>#VALUE!</v>
      </c>
      <c r="EV7" s="0" t="e">
        <f aca="false">AND(Hoja1!C185,"AAAAAH7ff5c=")</f>
        <v>#VALUE!</v>
      </c>
      <c r="EW7" s="0" t="e">
        <f aca="false">AND(Hoja1!D185,"AAAAAH7ff5g=")</f>
        <v>#VALUE!</v>
      </c>
      <c r="EX7" s="0" t="e">
        <f aca="false">AND(Hoja1!E185,"AAAAAH7ff5k=")</f>
        <v>#VALUE!</v>
      </c>
      <c r="EY7" s="0" t="e">
        <f aca="false">AND(Hoja1!F185,"AAAAAH7ff5o=")</f>
        <v>#VALUE!</v>
      </c>
      <c r="EZ7" s="0" t="e">
        <f aca="false">AND(Hoja1!G185,"AAAAAH7ff5s=")</f>
        <v>#VALUE!</v>
      </c>
      <c r="FA7" s="5" t="n">
        <f aca="false">IF(Hoja1!$A186:$IU186,"AAAAAH7ff5w=",0)</f>
        <v>0</v>
      </c>
      <c r="FB7" s="0" t="e">
        <f aca="false">AND(#REF!,"AAAAAH7ff50=")</f>
        <v>#VALUE!</v>
      </c>
      <c r="FC7" s="0" t="e">
        <f aca="false">AND(Hoja1!A186,"AAAAAH7ff54=")</f>
        <v>#VALUE!</v>
      </c>
      <c r="FD7" s="0" t="e">
        <f aca="false">AND(Hoja1!B186,"AAAAAH7ff58=")</f>
        <v>#VALUE!</v>
      </c>
      <c r="FE7" s="0" t="e">
        <f aca="false">AND(Hoja1!C186,"AAAAAH7ff6A=")</f>
        <v>#VALUE!</v>
      </c>
      <c r="FF7" s="0" t="e">
        <f aca="false">AND(Hoja1!D186,"AAAAAH7ff6E=")</f>
        <v>#VALUE!</v>
      </c>
      <c r="FG7" s="0" t="e">
        <f aca="false">AND(Hoja1!E186,"AAAAAH7ff6I=")</f>
        <v>#VALUE!</v>
      </c>
      <c r="FH7" s="0" t="e">
        <f aca="false">AND(Hoja1!F186,"AAAAAH7ff6M=")</f>
        <v>#VALUE!</v>
      </c>
      <c r="FI7" s="0" t="e">
        <f aca="false">AND(Hoja1!G186,"AAAAAH7ff6Q=")</f>
        <v>#VALUE!</v>
      </c>
      <c r="FJ7" s="5" t="n">
        <f aca="false">IF(Hoja1!$A187:$IU187,"AAAAAH7ff6U=",0)</f>
        <v>0</v>
      </c>
      <c r="FK7" s="0" t="e">
        <f aca="false">AND(#REF!,"AAAAAH7ff6Y=")</f>
        <v>#VALUE!</v>
      </c>
      <c r="FL7" s="0" t="e">
        <f aca="false">AND(Hoja1!A187,"AAAAAH7ff6c=")</f>
        <v>#VALUE!</v>
      </c>
      <c r="FM7" s="0" t="e">
        <f aca="false">AND(Hoja1!B187,"AAAAAH7ff6g=")</f>
        <v>#VALUE!</v>
      </c>
      <c r="FN7" s="0" t="e">
        <f aca="false">AND(Hoja1!C187,"AAAAAH7ff6k=")</f>
        <v>#VALUE!</v>
      </c>
      <c r="FO7" s="0" t="e">
        <f aca="false">AND(Hoja1!D187,"AAAAAH7ff6o=")</f>
        <v>#VALUE!</v>
      </c>
      <c r="FP7" s="0" t="e">
        <f aca="false">AND(Hoja1!E187,"AAAAAH7ff6s=")</f>
        <v>#VALUE!</v>
      </c>
      <c r="FQ7" s="0" t="e">
        <f aca="false">AND(Hoja1!F187,"AAAAAH7ff6w=")</f>
        <v>#VALUE!</v>
      </c>
      <c r="FR7" s="0" t="e">
        <f aca="false">AND(Hoja1!G187,"AAAAAH7ff60=")</f>
        <v>#VALUE!</v>
      </c>
      <c r="FS7" s="5" t="n">
        <f aca="false">IF(Hoja1!$A188:$IU188,"AAAAAH7ff64=",0)</f>
        <v>0</v>
      </c>
      <c r="FT7" s="0" t="e">
        <f aca="false">AND(#REF!,"AAAAAH7ff68=")</f>
        <v>#VALUE!</v>
      </c>
      <c r="FU7" s="0" t="e">
        <f aca="false">AND(Hoja1!A188,"AAAAAH7ff7A=")</f>
        <v>#VALUE!</v>
      </c>
      <c r="FV7" s="0" t="e">
        <f aca="false">AND(Hoja1!B188,"AAAAAH7ff7E=")</f>
        <v>#VALUE!</v>
      </c>
      <c r="FW7" s="0" t="e">
        <f aca="false">AND(Hoja1!C188,"AAAAAH7ff7I=")</f>
        <v>#VALUE!</v>
      </c>
      <c r="FX7" s="0" t="e">
        <f aca="false">AND(Hoja1!D188,"AAAAAH7ff7M=")</f>
        <v>#VALUE!</v>
      </c>
      <c r="FY7" s="0" t="e">
        <f aca="false">AND(Hoja1!E188,"AAAAAH7ff7Q=")</f>
        <v>#VALUE!</v>
      </c>
      <c r="FZ7" s="0" t="e">
        <f aca="false">AND(Hoja1!F188,"AAAAAH7ff7U=")</f>
        <v>#VALUE!</v>
      </c>
      <c r="GA7" s="0" t="e">
        <f aca="false">AND(Hoja1!G188,"AAAAAH7ff7Y=")</f>
        <v>#VALUE!</v>
      </c>
      <c r="GB7" s="5" t="n">
        <f aca="false">IF(Hoja1!$A189:$IU189,"AAAAAH7ff7c=",0)</f>
        <v>0</v>
      </c>
      <c r="GC7" s="0" t="e">
        <f aca="false">AND(#REF!,"AAAAAH7ff7g=")</f>
        <v>#VALUE!</v>
      </c>
      <c r="GD7" s="0" t="e">
        <f aca="false">AND(Hoja1!A189,"AAAAAH7ff7k=")</f>
        <v>#VALUE!</v>
      </c>
      <c r="GE7" s="0" t="e">
        <f aca="false">AND(Hoja1!B189,"AAAAAH7ff7o=")</f>
        <v>#VALUE!</v>
      </c>
      <c r="GF7" s="0" t="e">
        <f aca="false">AND(Hoja1!C189,"AAAAAH7ff7s=")</f>
        <v>#VALUE!</v>
      </c>
      <c r="GG7" s="0" t="e">
        <f aca="false">AND(Hoja1!D189,"AAAAAH7ff7w=")</f>
        <v>#VALUE!</v>
      </c>
      <c r="GH7" s="0" t="e">
        <f aca="false">AND(Hoja1!E189,"AAAAAH7ff70=")</f>
        <v>#VALUE!</v>
      </c>
      <c r="GI7" s="0" t="e">
        <f aca="false">AND(Hoja1!F189,"AAAAAH7ff74=")</f>
        <v>#VALUE!</v>
      </c>
      <c r="GJ7" s="0" t="e">
        <f aca="false">AND(Hoja1!G189,"AAAAAH7ff78=")</f>
        <v>#VALUE!</v>
      </c>
      <c r="GK7" s="5" t="n">
        <f aca="false">IF(Hoja1!$A190:$IU190,"AAAAAH7ff8A=",0)</f>
        <v>0</v>
      </c>
      <c r="GL7" s="0" t="e">
        <f aca="false">AND(#REF!,"AAAAAH7ff8E=")</f>
        <v>#VALUE!</v>
      </c>
      <c r="GM7" s="0" t="e">
        <f aca="false">AND(Hoja1!A190,"AAAAAH7ff8I=")</f>
        <v>#VALUE!</v>
      </c>
      <c r="GN7" s="0" t="e">
        <f aca="false">AND(Hoja1!B190,"AAAAAH7ff8M=")</f>
        <v>#VALUE!</v>
      </c>
      <c r="GO7" s="0" t="e">
        <f aca="false">AND(Hoja1!C190,"AAAAAH7ff8Q=")</f>
        <v>#VALUE!</v>
      </c>
      <c r="GP7" s="0" t="e">
        <f aca="false">AND(Hoja1!D190,"AAAAAH7ff8U=")</f>
        <v>#VALUE!</v>
      </c>
      <c r="GQ7" s="0" t="e">
        <f aca="false">AND(Hoja1!E190,"AAAAAH7ff8Y=")</f>
        <v>#VALUE!</v>
      </c>
      <c r="GR7" s="0" t="e">
        <f aca="false">AND(Hoja1!F190,"AAAAAH7ff8c=")</f>
        <v>#VALUE!</v>
      </c>
      <c r="GS7" s="0" t="e">
        <f aca="false">AND(Hoja1!G190,"AAAAAH7ff8g=")</f>
        <v>#VALUE!</v>
      </c>
      <c r="GT7" s="5" t="n">
        <f aca="false">IF(Hoja1!$A191:$IU191,"AAAAAH7ff8k=",0)</f>
        <v>0</v>
      </c>
      <c r="GU7" s="0" t="e">
        <f aca="false">AND(#REF!,"AAAAAH7ff8o=")</f>
        <v>#VALUE!</v>
      </c>
      <c r="GV7" s="0" t="e">
        <f aca="false">AND(Hoja1!A191,"AAAAAH7ff8s=")</f>
        <v>#VALUE!</v>
      </c>
      <c r="GW7" s="0" t="e">
        <f aca="false">AND(Hoja1!B191,"AAAAAH7ff8w=")</f>
        <v>#VALUE!</v>
      </c>
      <c r="GX7" s="0" t="e">
        <f aca="false">AND(Hoja1!C191,"AAAAAH7ff80=")</f>
        <v>#VALUE!</v>
      </c>
      <c r="GY7" s="0" t="e">
        <f aca="false">AND(Hoja1!D191,"AAAAAH7ff84=")</f>
        <v>#VALUE!</v>
      </c>
      <c r="GZ7" s="0" t="e">
        <f aca="false">AND(Hoja1!E191,"AAAAAH7ff88=")</f>
        <v>#VALUE!</v>
      </c>
      <c r="HA7" s="0" t="e">
        <f aca="false">AND(Hoja1!F191,"AAAAAH7ff9A=")</f>
        <v>#VALUE!</v>
      </c>
      <c r="HB7" s="0" t="e">
        <f aca="false">AND(Hoja1!G191,"AAAAAH7ff9E=")</f>
        <v>#VALUE!</v>
      </c>
      <c r="HC7" s="5" t="n">
        <f aca="false">IF(Hoja1!$A192:$IU192,"AAAAAH7ff9I=",0)</f>
        <v>0</v>
      </c>
      <c r="HD7" s="0" t="e">
        <f aca="false">AND(#REF!,"AAAAAH7ff9M=")</f>
        <v>#VALUE!</v>
      </c>
      <c r="HE7" s="0" t="e">
        <f aca="false">AND(Hoja1!A192,"AAAAAH7ff9Q=")</f>
        <v>#VALUE!</v>
      </c>
      <c r="HF7" s="0" t="e">
        <f aca="false">AND(Hoja1!B192,"AAAAAH7ff9U=")</f>
        <v>#VALUE!</v>
      </c>
      <c r="HG7" s="0" t="e">
        <f aca="false">AND(Hoja1!C192,"AAAAAH7ff9Y=")</f>
        <v>#VALUE!</v>
      </c>
      <c r="HH7" s="0" t="e">
        <f aca="false">AND(Hoja1!D192,"AAAAAH7ff9c=")</f>
        <v>#VALUE!</v>
      </c>
      <c r="HI7" s="0" t="e">
        <f aca="false">AND(Hoja1!E192,"AAAAAH7ff9g=")</f>
        <v>#VALUE!</v>
      </c>
      <c r="HJ7" s="0" t="e">
        <f aca="false">AND(Hoja1!F192,"AAAAAH7ff9k=")</f>
        <v>#VALUE!</v>
      </c>
      <c r="HK7" s="0" t="e">
        <f aca="false">AND(Hoja1!G192,"AAAAAH7ff9o=")</f>
        <v>#VALUE!</v>
      </c>
      <c r="HL7" s="5" t="n">
        <f aca="false">IF(Hoja1!$A193:$IU193,"AAAAAH7ff9s=",0)</f>
        <v>0</v>
      </c>
      <c r="HM7" s="0" t="e">
        <f aca="false">AND(#REF!,"AAAAAH7ff9w=")</f>
        <v>#VALUE!</v>
      </c>
      <c r="HN7" s="0" t="e">
        <f aca="false">AND(Hoja1!A193,"AAAAAH7ff90=")</f>
        <v>#VALUE!</v>
      </c>
      <c r="HO7" s="0" t="e">
        <f aca="false">AND(Hoja1!B193,"AAAAAH7ff94=")</f>
        <v>#VALUE!</v>
      </c>
      <c r="HP7" s="0" t="e">
        <f aca="false">AND(Hoja1!C193,"AAAAAH7ff98=")</f>
        <v>#VALUE!</v>
      </c>
      <c r="HQ7" s="0" t="e">
        <f aca="false">AND(Hoja1!D193,"AAAAAH7ff+A=")</f>
        <v>#VALUE!</v>
      </c>
      <c r="HR7" s="0" t="e">
        <f aca="false">AND(Hoja1!E193,"AAAAAH7ff+E=")</f>
        <v>#VALUE!</v>
      </c>
      <c r="HS7" s="0" t="e">
        <f aca="false">AND(Hoja1!F193,"AAAAAH7ff+I=")</f>
        <v>#VALUE!</v>
      </c>
      <c r="HT7" s="0" t="e">
        <f aca="false">AND(Hoja1!G193,"AAAAAH7ff+M=")</f>
        <v>#VALUE!</v>
      </c>
      <c r="HU7" s="5" t="n">
        <f aca="false">IF(Hoja1!$A194:$IU194,"AAAAAH7ff+Q=",0)</f>
        <v>0</v>
      </c>
      <c r="HV7" s="0" t="e">
        <f aca="false">AND(#REF!,"AAAAAH7ff+U=")</f>
        <v>#VALUE!</v>
      </c>
      <c r="HW7" s="0" t="e">
        <f aca="false">AND(Hoja1!A194,"AAAAAH7ff+Y=")</f>
        <v>#VALUE!</v>
      </c>
      <c r="HX7" s="0" t="e">
        <f aca="false">AND(Hoja1!B194,"AAAAAH7ff+c=")</f>
        <v>#VALUE!</v>
      </c>
      <c r="HY7" s="0" t="e">
        <f aca="false">AND(Hoja1!C194,"AAAAAH7ff+g=")</f>
        <v>#VALUE!</v>
      </c>
      <c r="HZ7" s="0" t="e">
        <f aca="false">AND(Hoja1!D194,"AAAAAH7ff+k=")</f>
        <v>#VALUE!</v>
      </c>
      <c r="IA7" s="0" t="e">
        <f aca="false">AND(Hoja1!E194,"AAAAAH7ff+o=")</f>
        <v>#VALUE!</v>
      </c>
      <c r="IB7" s="0" t="e">
        <f aca="false">AND(Hoja1!F194,"AAAAAH7ff+s=")</f>
        <v>#VALUE!</v>
      </c>
      <c r="IC7" s="0" t="e">
        <f aca="false">AND(Hoja1!G194,"AAAAAH7ff+w=")</f>
        <v>#VALUE!</v>
      </c>
      <c r="ID7" s="5" t="n">
        <f aca="false">IF(Hoja1!$A195:$IU195,"AAAAAH7ff+0=",0)</f>
        <v>0</v>
      </c>
      <c r="IE7" s="0" t="e">
        <f aca="false">AND(#REF!,"AAAAAH7ff+4=")</f>
        <v>#VALUE!</v>
      </c>
      <c r="IF7" s="0" t="e">
        <f aca="false">AND(Hoja1!A195,"AAAAAH7ff+8=")</f>
        <v>#VALUE!</v>
      </c>
      <c r="IG7" s="0" t="e">
        <f aca="false">AND(Hoja1!B195,"AAAAAH7ff/A=")</f>
        <v>#VALUE!</v>
      </c>
      <c r="IH7" s="0" t="e">
        <f aca="false">AND(Hoja1!C195,"AAAAAH7ff/E=")</f>
        <v>#VALUE!</v>
      </c>
      <c r="II7" s="0" t="e">
        <f aca="false">AND(Hoja1!D195,"AAAAAH7ff/I=")</f>
        <v>#VALUE!</v>
      </c>
      <c r="IJ7" s="0" t="e">
        <f aca="false">AND(Hoja1!E195,"AAAAAH7ff/M=")</f>
        <v>#VALUE!</v>
      </c>
      <c r="IK7" s="0" t="e">
        <f aca="false">AND(Hoja1!F195,"AAAAAH7ff/Q=")</f>
        <v>#VALUE!</v>
      </c>
      <c r="IL7" s="0" t="e">
        <f aca="false">AND(Hoja1!G195,"AAAAAH7ff/U=")</f>
        <v>#VALUE!</v>
      </c>
      <c r="IM7" s="5" t="n">
        <f aca="false">IF(Hoja1!$A196:$IU196,"AAAAAH7ff/Y=",0)</f>
        <v>0</v>
      </c>
      <c r="IN7" s="0" t="e">
        <f aca="false">AND(#REF!,"AAAAAH7ff/c=")</f>
        <v>#VALUE!</v>
      </c>
      <c r="IO7" s="0" t="e">
        <f aca="false">AND(Hoja1!A196,"AAAAAH7ff/g=")</f>
        <v>#VALUE!</v>
      </c>
      <c r="IP7" s="0" t="e">
        <f aca="false">AND(Hoja1!B196,"AAAAAH7ff/k=")</f>
        <v>#VALUE!</v>
      </c>
      <c r="IQ7" s="0" t="e">
        <f aca="false">AND(Hoja1!C196,"AAAAAH7ff/o=")</f>
        <v>#VALUE!</v>
      </c>
      <c r="IR7" s="0" t="e">
        <f aca="false">AND(Hoja1!D196,"AAAAAH7ff/s=")</f>
        <v>#VALUE!</v>
      </c>
      <c r="IS7" s="0" t="e">
        <f aca="false">AND(Hoja1!E196,"AAAAAH7ff/w=")</f>
        <v>#VALUE!</v>
      </c>
      <c r="IT7" s="0" t="e">
        <f aca="false">AND(Hoja1!F196,"AAAAAH7ff/0=")</f>
        <v>#VALUE!</v>
      </c>
      <c r="IU7" s="0" t="e">
        <f aca="false">AND(Hoja1!G196,"AAAAAH7ff/4=")</f>
        <v>#VALUE!</v>
      </c>
      <c r="IV7" s="5" t="e">
        <f aca="false">IF(Hoja1!$A197:$IU197,"AAAAAH7ff/8=",0)</f>
        <v>#VALUE!</v>
      </c>
    </row>
    <row r="8" customFormat="false" ht="12.75" hidden="false" customHeight="false" outlineLevel="0" collapsed="false">
      <c r="A8" s="0" t="e">
        <f aca="false">AND(#REF!,"AAAAAGqO3QA=")</f>
        <v>#VALUE!</v>
      </c>
      <c r="B8" s="0" t="e">
        <f aca="false">AND(Hoja1!A197,"AAAAAGqO3QE=")</f>
        <v>#VALUE!</v>
      </c>
      <c r="C8" s="0" t="e">
        <f aca="false">AND(Hoja1!B197,"AAAAAGqO3QI=")</f>
        <v>#VALUE!</v>
      </c>
      <c r="D8" s="0" t="e">
        <f aca="false">AND(Hoja1!C197,"AAAAAGqO3QM=")</f>
        <v>#VALUE!</v>
      </c>
      <c r="E8" s="0" t="e">
        <f aca="false">AND(Hoja1!D197,"AAAAAGqO3QQ=")</f>
        <v>#VALUE!</v>
      </c>
      <c r="F8" s="0" t="e">
        <f aca="false">AND(Hoja1!E197,"AAAAAGqO3QU=")</f>
        <v>#VALUE!</v>
      </c>
      <c r="G8" s="0" t="e">
        <f aca="false">AND(Hoja1!F197,"AAAAAGqO3QY=")</f>
        <v>#VALUE!</v>
      </c>
      <c r="H8" s="0" t="e">
        <f aca="false">AND(Hoja1!G197,"AAAAAGqO3Qc=")</f>
        <v>#VALUE!</v>
      </c>
      <c r="I8" s="5" t="n">
        <f aca="false">IF(Hoja1!$A198:$IU198,"AAAAAGqO3Qg=",0)</f>
        <v>0</v>
      </c>
      <c r="J8" s="0" t="e">
        <f aca="false">AND(#REF!,"AAAAAGqO3Qk=")</f>
        <v>#VALUE!</v>
      </c>
      <c r="K8" s="0" t="e">
        <f aca="false">AND(Hoja1!A198,"AAAAAGqO3Qo=")</f>
        <v>#VALUE!</v>
      </c>
      <c r="L8" s="0" t="e">
        <f aca="false">AND(Hoja1!B198,"AAAAAGqO3Qs=")</f>
        <v>#VALUE!</v>
      </c>
      <c r="M8" s="0" t="e">
        <f aca="false">AND(Hoja1!C198,"AAAAAGqO3Qw=")</f>
        <v>#VALUE!</v>
      </c>
      <c r="N8" s="0" t="e">
        <f aca="false">AND(Hoja1!D198,"AAAAAGqO3Q0=")</f>
        <v>#VALUE!</v>
      </c>
      <c r="O8" s="0" t="e">
        <f aca="false">AND(Hoja1!E198,"AAAAAGqO3Q4=")</f>
        <v>#VALUE!</v>
      </c>
      <c r="P8" s="0" t="e">
        <f aca="false">AND(Hoja1!F198,"AAAAAGqO3Q8=")</f>
        <v>#VALUE!</v>
      </c>
      <c r="Q8" s="0" t="e">
        <f aca="false">AND(Hoja1!G198,"AAAAAGqO3RA=")</f>
        <v>#VALUE!</v>
      </c>
      <c r="R8" s="5" t="n">
        <f aca="false">IF(Hoja1!$A199:$IU199,"AAAAAGqO3RE=",0)</f>
        <v>0</v>
      </c>
      <c r="S8" s="0" t="e">
        <f aca="false">AND(#REF!,"AAAAAGqO3RI=")</f>
        <v>#VALUE!</v>
      </c>
      <c r="T8" s="0" t="e">
        <f aca="false">AND(Hoja1!A199,"AAAAAGqO3RM=")</f>
        <v>#VALUE!</v>
      </c>
      <c r="U8" s="0" t="e">
        <f aca="false">AND(Hoja1!B199,"AAAAAGqO3RQ=")</f>
        <v>#VALUE!</v>
      </c>
      <c r="V8" s="0" t="e">
        <f aca="false">AND(Hoja1!C199,"AAAAAGqO3RU=")</f>
        <v>#VALUE!</v>
      </c>
      <c r="W8" s="0" t="e">
        <f aca="false">AND(Hoja1!D199,"AAAAAGqO3RY=")</f>
        <v>#VALUE!</v>
      </c>
      <c r="X8" s="0" t="e">
        <f aca="false">AND(Hoja1!E199,"AAAAAGqO3Rc=")</f>
        <v>#VALUE!</v>
      </c>
      <c r="Y8" s="0" t="e">
        <f aca="false">AND(Hoja1!F199,"AAAAAGqO3Rg=")</f>
        <v>#VALUE!</v>
      </c>
      <c r="Z8" s="0" t="e">
        <f aca="false">AND(Hoja1!G199,"AAAAAGqO3Rk=")</f>
        <v>#VALUE!</v>
      </c>
      <c r="AA8" s="5" t="n">
        <f aca="false">IF(Hoja1!$A200:$IU200,"AAAAAGqO3Ro=",0)</f>
        <v>0</v>
      </c>
      <c r="AB8" s="0" t="e">
        <f aca="false">AND(#REF!,"AAAAAGqO3Rs=")</f>
        <v>#VALUE!</v>
      </c>
      <c r="AC8" s="0" t="e">
        <f aca="false">AND(Hoja1!A200,"AAAAAGqO3Rw=")</f>
        <v>#VALUE!</v>
      </c>
      <c r="AD8" s="0" t="e">
        <f aca="false">AND(Hoja1!B200,"AAAAAGqO3R0=")</f>
        <v>#VALUE!</v>
      </c>
      <c r="AE8" s="0" t="e">
        <f aca="false">AND(Hoja1!C200,"AAAAAGqO3R4=")</f>
        <v>#VALUE!</v>
      </c>
      <c r="AF8" s="0" t="e">
        <f aca="false">AND(Hoja1!D200,"AAAAAGqO3R8=")</f>
        <v>#VALUE!</v>
      </c>
      <c r="AG8" s="0" t="e">
        <f aca="false">AND(Hoja1!E200,"AAAAAGqO3SA=")</f>
        <v>#VALUE!</v>
      </c>
      <c r="AH8" s="0" t="e">
        <f aca="false">AND(Hoja1!F200,"AAAAAGqO3SE=")</f>
        <v>#VALUE!</v>
      </c>
      <c r="AI8" s="0" t="e">
        <f aca="false">AND(Hoja1!G200,"AAAAAGqO3SI=")</f>
        <v>#VALUE!</v>
      </c>
      <c r="AJ8" s="5" t="n">
        <f aca="false">IF(Hoja1!$A201:$IU201,"AAAAAGqO3SM=",0)</f>
        <v>0</v>
      </c>
      <c r="AK8" s="0" t="e">
        <f aca="false">AND(#REF!,"AAAAAGqO3SQ=")</f>
        <v>#VALUE!</v>
      </c>
      <c r="AL8" s="0" t="e">
        <f aca="false">AND(Hoja1!A201,"AAAAAGqO3SU=")</f>
        <v>#VALUE!</v>
      </c>
      <c r="AM8" s="0" t="e">
        <f aca="false">AND(Hoja1!B201,"AAAAAGqO3SY=")</f>
        <v>#VALUE!</v>
      </c>
      <c r="AN8" s="0" t="e">
        <f aca="false">AND(Hoja1!C201,"AAAAAGqO3Sc=")</f>
        <v>#VALUE!</v>
      </c>
      <c r="AO8" s="0" t="e">
        <f aca="false">AND(Hoja1!D201,"AAAAAGqO3Sg=")</f>
        <v>#VALUE!</v>
      </c>
      <c r="AP8" s="0" t="e">
        <f aca="false">AND(Hoja1!E201,"AAAAAGqO3Sk=")</f>
        <v>#VALUE!</v>
      </c>
      <c r="AQ8" s="0" t="e">
        <f aca="false">AND(Hoja1!F201,"AAAAAGqO3So=")</f>
        <v>#VALUE!</v>
      </c>
      <c r="AR8" s="0" t="e">
        <f aca="false">AND(Hoja1!G201,"AAAAAGqO3Ss=")</f>
        <v>#VALUE!</v>
      </c>
      <c r="AS8" s="5" t="n">
        <f aca="false">IF(Hoja1!$A202:$IU202,"AAAAAGqO3Sw=",0)</f>
        <v>0</v>
      </c>
      <c r="AT8" s="0" t="e">
        <f aca="false">AND(#REF!,"AAAAAGqO3S0=")</f>
        <v>#VALUE!</v>
      </c>
      <c r="AU8" s="0" t="e">
        <f aca="false">AND(Hoja1!A202,"AAAAAGqO3S4=")</f>
        <v>#VALUE!</v>
      </c>
      <c r="AV8" s="0" t="e">
        <f aca="false">AND(Hoja1!B202,"AAAAAGqO3S8=")</f>
        <v>#VALUE!</v>
      </c>
      <c r="AW8" s="0" t="e">
        <f aca="false">AND(Hoja1!C202,"AAAAAGqO3TA=")</f>
        <v>#VALUE!</v>
      </c>
      <c r="AX8" s="0" t="e">
        <f aca="false">AND(Hoja1!D202,"AAAAAGqO3TE=")</f>
        <v>#VALUE!</v>
      </c>
      <c r="AY8" s="0" t="e">
        <f aca="false">AND(Hoja1!E202,"AAAAAGqO3TI=")</f>
        <v>#VALUE!</v>
      </c>
      <c r="AZ8" s="0" t="e">
        <f aca="false">AND(Hoja1!F202,"AAAAAGqO3TM=")</f>
        <v>#VALUE!</v>
      </c>
      <c r="BA8" s="0" t="e">
        <f aca="false">AND(Hoja1!G202,"AAAAAGqO3TQ=")</f>
        <v>#VALUE!</v>
      </c>
      <c r="BB8" s="5" t="n">
        <f aca="false">IF(Hoja1!$A203:$IU203,"AAAAAGqO3TU=",0)</f>
        <v>0</v>
      </c>
      <c r="BC8" s="0" t="e">
        <f aca="false">AND(#REF!,"AAAAAGqO3TY=")</f>
        <v>#VALUE!</v>
      </c>
      <c r="BD8" s="0" t="e">
        <f aca="false">AND(Hoja1!A203,"AAAAAGqO3Tc=")</f>
        <v>#VALUE!</v>
      </c>
      <c r="BE8" s="0" t="e">
        <f aca="false">AND(Hoja1!B203,"AAAAAGqO3Tg=")</f>
        <v>#VALUE!</v>
      </c>
      <c r="BF8" s="0" t="e">
        <f aca="false">AND(Hoja1!C203,"AAAAAGqO3Tk=")</f>
        <v>#VALUE!</v>
      </c>
      <c r="BG8" s="0" t="e">
        <f aca="false">AND(Hoja1!D203,"AAAAAGqO3To=")</f>
        <v>#VALUE!</v>
      </c>
      <c r="BH8" s="0" t="e">
        <f aca="false">AND(Hoja1!E203,"AAAAAGqO3Ts=")</f>
        <v>#VALUE!</v>
      </c>
      <c r="BI8" s="0" t="e">
        <f aca="false">AND(Hoja1!F203,"AAAAAGqO3Tw=")</f>
        <v>#VALUE!</v>
      </c>
      <c r="BJ8" s="0" t="e">
        <f aca="false">AND(Hoja1!G203,"AAAAAGqO3T0=")</f>
        <v>#VALUE!</v>
      </c>
      <c r="BK8" s="5" t="n">
        <f aca="false">IF(Hoja1!$A204:$IU204,"AAAAAGqO3T4=",0)</f>
        <v>0</v>
      </c>
      <c r="BL8" s="0" t="e">
        <f aca="false">AND(#REF!,"AAAAAGqO3T8=")</f>
        <v>#VALUE!</v>
      </c>
      <c r="BM8" s="0" t="e">
        <f aca="false">AND(Hoja1!A204,"AAAAAGqO3UA=")</f>
        <v>#VALUE!</v>
      </c>
      <c r="BN8" s="0" t="e">
        <f aca="false">AND(Hoja1!B204,"AAAAAGqO3UE=")</f>
        <v>#VALUE!</v>
      </c>
      <c r="BO8" s="0" t="e">
        <f aca="false">AND(Hoja1!C204,"AAAAAGqO3UI=")</f>
        <v>#VALUE!</v>
      </c>
      <c r="BP8" s="0" t="e">
        <f aca="false">AND(Hoja1!D204,"AAAAAGqO3UM=")</f>
        <v>#VALUE!</v>
      </c>
      <c r="BQ8" s="0" t="e">
        <f aca="false">AND(Hoja1!E204,"AAAAAGqO3UQ=")</f>
        <v>#VALUE!</v>
      </c>
      <c r="BR8" s="0" t="e">
        <f aca="false">AND(Hoja1!F204,"AAAAAGqO3UU=")</f>
        <v>#VALUE!</v>
      </c>
      <c r="BS8" s="0" t="e">
        <f aca="false">AND(Hoja1!G204,"AAAAAGqO3UY=")</f>
        <v>#VALUE!</v>
      </c>
      <c r="BT8" s="5" t="n">
        <f aca="false">IF(Hoja1!$A205:$IU205,"AAAAAGqO3Uc=",0)</f>
        <v>0</v>
      </c>
      <c r="BU8" s="0" t="e">
        <f aca="false">AND(#REF!,"AAAAAGqO3Ug=")</f>
        <v>#VALUE!</v>
      </c>
      <c r="BV8" s="0" t="e">
        <f aca="false">AND(Hoja1!A205,"AAAAAGqO3Uk=")</f>
        <v>#VALUE!</v>
      </c>
      <c r="BW8" s="0" t="e">
        <f aca="false">AND(Hoja1!B205,"AAAAAGqO3Uo=")</f>
        <v>#VALUE!</v>
      </c>
      <c r="BX8" s="0" t="e">
        <f aca="false">AND(Hoja1!C205,"AAAAAGqO3Us=")</f>
        <v>#VALUE!</v>
      </c>
      <c r="BY8" s="0" t="e">
        <f aca="false">AND(Hoja1!D205,"AAAAAGqO3Uw=")</f>
        <v>#VALUE!</v>
      </c>
      <c r="BZ8" s="0" t="e">
        <f aca="false">AND(Hoja1!E205,"AAAAAGqO3U0=")</f>
        <v>#VALUE!</v>
      </c>
      <c r="CA8" s="0" t="e">
        <f aca="false">AND(Hoja1!F205,"AAAAAGqO3U4=")</f>
        <v>#VALUE!</v>
      </c>
      <c r="CB8" s="0" t="e">
        <f aca="false">AND(Hoja1!G205,"AAAAAGqO3U8=")</f>
        <v>#VALUE!</v>
      </c>
      <c r="CC8" s="5" t="n">
        <f aca="false">IF(Hoja1!$A206:$IU206,"AAAAAGqO3VA=",0)</f>
        <v>0</v>
      </c>
      <c r="CD8" s="0" t="e">
        <f aca="false">AND(#REF!,"AAAAAGqO3VE=")</f>
        <v>#VALUE!</v>
      </c>
      <c r="CE8" s="0" t="e">
        <f aca="false">AND(Hoja1!A206,"AAAAAGqO3VI=")</f>
        <v>#VALUE!</v>
      </c>
      <c r="CF8" s="0" t="e">
        <f aca="false">AND(Hoja1!B206,"AAAAAGqO3VM=")</f>
        <v>#VALUE!</v>
      </c>
      <c r="CG8" s="0" t="e">
        <f aca="false">AND(Hoja1!C206,"AAAAAGqO3VQ=")</f>
        <v>#VALUE!</v>
      </c>
      <c r="CH8" s="0" t="e">
        <f aca="false">AND(Hoja1!D206,"AAAAAGqO3VU=")</f>
        <v>#VALUE!</v>
      </c>
      <c r="CI8" s="0" t="e">
        <f aca="false">AND(Hoja1!E206,"AAAAAGqO3VY=")</f>
        <v>#VALUE!</v>
      </c>
      <c r="CJ8" s="0" t="e">
        <f aca="false">AND(Hoja1!F206,"AAAAAGqO3Vc=")</f>
        <v>#VALUE!</v>
      </c>
      <c r="CK8" s="0" t="e">
        <f aca="false">AND(Hoja1!G206,"AAAAAGqO3Vg=")</f>
        <v>#VALUE!</v>
      </c>
      <c r="CL8" s="5" t="n">
        <f aca="false">IF(Hoja1!$A207:$IU207,"AAAAAGqO3Vk=",0)</f>
        <v>0</v>
      </c>
      <c r="CM8" s="0" t="e">
        <f aca="false">AND(#REF!,"AAAAAGqO3Vo=")</f>
        <v>#VALUE!</v>
      </c>
      <c r="CN8" s="0" t="e">
        <f aca="false">AND(Hoja1!A207,"AAAAAGqO3Vs=")</f>
        <v>#VALUE!</v>
      </c>
      <c r="CO8" s="0" t="e">
        <f aca="false">AND(Hoja1!B207,"AAAAAGqO3Vw=")</f>
        <v>#VALUE!</v>
      </c>
      <c r="CP8" s="0" t="e">
        <f aca="false">AND(Hoja1!C207,"AAAAAGqO3V0=")</f>
        <v>#VALUE!</v>
      </c>
      <c r="CQ8" s="0" t="e">
        <f aca="false">AND(Hoja1!D207,"AAAAAGqO3V4=")</f>
        <v>#VALUE!</v>
      </c>
      <c r="CR8" s="0" t="e">
        <f aca="false">AND(Hoja1!E207,"AAAAAGqO3V8=")</f>
        <v>#VALUE!</v>
      </c>
      <c r="CS8" s="0" t="e">
        <f aca="false">AND(Hoja1!F207,"AAAAAGqO3WA=")</f>
        <v>#VALUE!</v>
      </c>
      <c r="CT8" s="0" t="e">
        <f aca="false">AND(Hoja1!G207,"AAAAAGqO3WE=")</f>
        <v>#VALUE!</v>
      </c>
      <c r="CU8" s="5" t="n">
        <f aca="false">IF(Hoja1!$A208:$IU208,"AAAAAGqO3WI=",0)</f>
        <v>0</v>
      </c>
      <c r="CV8" s="0" t="e">
        <f aca="false">AND(#REF!,"AAAAAGqO3WM=")</f>
        <v>#VALUE!</v>
      </c>
      <c r="CW8" s="0" t="e">
        <f aca="false">AND(Hoja1!A208,"AAAAAGqO3WQ=")</f>
        <v>#VALUE!</v>
      </c>
      <c r="CX8" s="0" t="e">
        <f aca="false">AND(Hoja1!B208,"AAAAAGqO3WU=")</f>
        <v>#VALUE!</v>
      </c>
      <c r="CY8" s="0" t="e">
        <f aca="false">AND(Hoja1!C208,"AAAAAGqO3WY=")</f>
        <v>#VALUE!</v>
      </c>
      <c r="CZ8" s="0" t="e">
        <f aca="false">AND(Hoja1!D208,"AAAAAGqO3Wc=")</f>
        <v>#VALUE!</v>
      </c>
      <c r="DA8" s="0" t="e">
        <f aca="false">AND(Hoja1!E208,"AAAAAGqO3Wg=")</f>
        <v>#VALUE!</v>
      </c>
      <c r="DB8" s="0" t="e">
        <f aca="false">AND(Hoja1!F208,"AAAAAGqO3Wk=")</f>
        <v>#VALUE!</v>
      </c>
      <c r="DC8" s="0" t="e">
        <f aca="false">AND(Hoja1!G208,"AAAAAGqO3Wo=")</f>
        <v>#VALUE!</v>
      </c>
      <c r="DD8" s="5" t="n">
        <f aca="false">IF(Hoja1!$A209:$IU209,"AAAAAGqO3Ws=",0)</f>
        <v>0</v>
      </c>
      <c r="DE8" s="0" t="e">
        <f aca="false">AND(#REF!,"AAAAAGqO3Ww=")</f>
        <v>#VALUE!</v>
      </c>
      <c r="DF8" s="0" t="e">
        <f aca="false">AND(Hoja1!A209,"AAAAAGqO3W0=")</f>
        <v>#VALUE!</v>
      </c>
      <c r="DG8" s="0" t="e">
        <f aca="false">AND(Hoja1!B209,"AAAAAGqO3W4=")</f>
        <v>#VALUE!</v>
      </c>
      <c r="DH8" s="0" t="e">
        <f aca="false">AND(Hoja1!C209,"AAAAAGqO3W8=")</f>
        <v>#VALUE!</v>
      </c>
      <c r="DI8" s="0" t="e">
        <f aca="false">AND(Hoja1!D209,"AAAAAGqO3XA=")</f>
        <v>#VALUE!</v>
      </c>
      <c r="DJ8" s="0" t="e">
        <f aca="false">AND(Hoja1!E209,"AAAAAGqO3XE=")</f>
        <v>#VALUE!</v>
      </c>
      <c r="DK8" s="0" t="e">
        <f aca="false">AND(Hoja1!F209,"AAAAAGqO3XI=")</f>
        <v>#VALUE!</v>
      </c>
      <c r="DL8" s="0" t="e">
        <f aca="false">AND(Hoja1!G209,"AAAAAGqO3XM=")</f>
        <v>#VALUE!</v>
      </c>
      <c r="DM8" s="5" t="n">
        <f aca="false">IF(Hoja1!$A210:$IU210,"AAAAAGqO3XQ=",0)</f>
        <v>0</v>
      </c>
      <c r="DN8" s="0" t="e">
        <f aca="false">AND(#REF!,"AAAAAGqO3XU=")</f>
        <v>#VALUE!</v>
      </c>
      <c r="DO8" s="0" t="e">
        <f aca="false">AND(Hoja1!A210,"AAAAAGqO3XY=")</f>
        <v>#VALUE!</v>
      </c>
      <c r="DP8" s="0" t="e">
        <f aca="false">AND(Hoja1!B210,"AAAAAGqO3Xc=")</f>
        <v>#VALUE!</v>
      </c>
      <c r="DQ8" s="0" t="e">
        <f aca="false">AND(Hoja1!C210,"AAAAAGqO3Xg=")</f>
        <v>#VALUE!</v>
      </c>
      <c r="DR8" s="0" t="e">
        <f aca="false">AND(Hoja1!D210,"AAAAAGqO3Xk=")</f>
        <v>#VALUE!</v>
      </c>
      <c r="DS8" s="0" t="e">
        <f aca="false">AND(Hoja1!E210,"AAAAAGqO3Xo=")</f>
        <v>#VALUE!</v>
      </c>
      <c r="DT8" s="0" t="e">
        <f aca="false">AND(Hoja1!F210,"AAAAAGqO3Xs=")</f>
        <v>#VALUE!</v>
      </c>
      <c r="DU8" s="0" t="e">
        <f aca="false">AND(Hoja1!G210,"AAAAAGqO3Xw=")</f>
        <v>#VALUE!</v>
      </c>
      <c r="DV8" s="5" t="n">
        <f aca="false">IF(Hoja1!$A211:$IU211,"AAAAAGqO3X0=",0)</f>
        <v>0</v>
      </c>
      <c r="DW8" s="0" t="e">
        <f aca="false">AND(#REF!,"AAAAAGqO3X4=")</f>
        <v>#VALUE!</v>
      </c>
      <c r="DX8" s="0" t="e">
        <f aca="false">AND(Hoja1!A211,"AAAAAGqO3X8=")</f>
        <v>#VALUE!</v>
      </c>
      <c r="DY8" s="0" t="e">
        <f aca="false">AND(Hoja1!B211,"AAAAAGqO3YA=")</f>
        <v>#VALUE!</v>
      </c>
      <c r="DZ8" s="0" t="e">
        <f aca="false">AND(Hoja1!C211,"AAAAAGqO3YE=")</f>
        <v>#VALUE!</v>
      </c>
      <c r="EA8" s="0" t="e">
        <f aca="false">AND(Hoja1!D211,"AAAAAGqO3YI=")</f>
        <v>#VALUE!</v>
      </c>
      <c r="EB8" s="0" t="e">
        <f aca="false">AND(Hoja1!E211,"AAAAAGqO3YM=")</f>
        <v>#VALUE!</v>
      </c>
      <c r="EC8" s="0" t="e">
        <f aca="false">AND(Hoja1!F211,"AAAAAGqO3YQ=")</f>
        <v>#VALUE!</v>
      </c>
      <c r="ED8" s="0" t="e">
        <f aca="false">AND(Hoja1!G211,"AAAAAGqO3YU=")</f>
        <v>#VALUE!</v>
      </c>
      <c r="EE8" s="5" t="n">
        <f aca="false">IF(Hoja1!$A212:$IU212,"AAAAAGqO3YY=",0)</f>
        <v>0</v>
      </c>
      <c r="EF8" s="0" t="e">
        <f aca="false">AND(#REF!,"AAAAAGqO3Yc=")</f>
        <v>#VALUE!</v>
      </c>
      <c r="EG8" s="0" t="e">
        <f aca="false">AND(Hoja1!A212,"AAAAAGqO3Yg=")</f>
        <v>#VALUE!</v>
      </c>
      <c r="EH8" s="0" t="e">
        <f aca="false">AND(Hoja1!B212,"AAAAAGqO3Yk=")</f>
        <v>#VALUE!</v>
      </c>
      <c r="EI8" s="0" t="e">
        <f aca="false">AND(Hoja1!C212,"AAAAAGqO3Yo=")</f>
        <v>#VALUE!</v>
      </c>
      <c r="EJ8" s="0" t="e">
        <f aca="false">AND(Hoja1!D212,"AAAAAGqO3Ys=")</f>
        <v>#VALUE!</v>
      </c>
      <c r="EK8" s="0" t="e">
        <f aca="false">AND(Hoja1!E212,"AAAAAGqO3Yw=")</f>
        <v>#VALUE!</v>
      </c>
      <c r="EL8" s="0" t="e">
        <f aca="false">AND(Hoja1!F212,"AAAAAGqO3Y0=")</f>
        <v>#VALUE!</v>
      </c>
      <c r="EM8" s="0" t="e">
        <f aca="false">AND(Hoja1!G212,"AAAAAGqO3Y4=")</f>
        <v>#VALUE!</v>
      </c>
      <c r="EN8" s="5" t="n">
        <f aca="false">IF(Hoja1!$A213:$IU213,"AAAAAGqO3Y8=",0)</f>
        <v>0</v>
      </c>
      <c r="EO8" s="0" t="e">
        <f aca="false">AND(#REF!,"AAAAAGqO3ZA=")</f>
        <v>#VALUE!</v>
      </c>
      <c r="EP8" s="0" t="e">
        <f aca="false">AND(Hoja1!A213,"AAAAAGqO3ZE=")</f>
        <v>#VALUE!</v>
      </c>
      <c r="EQ8" s="0" t="e">
        <f aca="false">AND(Hoja1!B213,"AAAAAGqO3ZI=")</f>
        <v>#VALUE!</v>
      </c>
      <c r="ER8" s="0" t="e">
        <f aca="false">AND(Hoja1!C213,"AAAAAGqO3ZM=")</f>
        <v>#VALUE!</v>
      </c>
      <c r="ES8" s="0" t="e">
        <f aca="false">AND(Hoja1!D213,"AAAAAGqO3ZQ=")</f>
        <v>#VALUE!</v>
      </c>
      <c r="ET8" s="0" t="e">
        <f aca="false">AND(Hoja1!E213,"AAAAAGqO3ZU=")</f>
        <v>#VALUE!</v>
      </c>
      <c r="EU8" s="0" t="e">
        <f aca="false">AND(Hoja1!F213,"AAAAAGqO3ZY=")</f>
        <v>#VALUE!</v>
      </c>
      <c r="EV8" s="0" t="e">
        <f aca="false">AND(Hoja1!G213,"AAAAAGqO3Zc=")</f>
        <v>#VALUE!</v>
      </c>
      <c r="EW8" s="5" t="n">
        <f aca="false">IF(Hoja1!$A214:$IU214,"AAAAAGqO3Zg=",0)</f>
        <v>0</v>
      </c>
      <c r="EX8" s="0" t="e">
        <f aca="false">AND(#REF!,"AAAAAGqO3Zk=")</f>
        <v>#VALUE!</v>
      </c>
      <c r="EY8" s="0" t="e">
        <f aca="false">AND(Hoja1!A214,"AAAAAGqO3Zo=")</f>
        <v>#VALUE!</v>
      </c>
      <c r="EZ8" s="0" t="e">
        <f aca="false">AND(Hoja1!B214,"AAAAAGqO3Zs=")</f>
        <v>#VALUE!</v>
      </c>
      <c r="FA8" s="0" t="e">
        <f aca="false">AND(Hoja1!C214,"AAAAAGqO3Zw=")</f>
        <v>#VALUE!</v>
      </c>
      <c r="FB8" s="0" t="e">
        <f aca="false">AND(Hoja1!D214,"AAAAAGqO3Z0=")</f>
        <v>#VALUE!</v>
      </c>
      <c r="FC8" s="0" t="e">
        <f aca="false">AND(Hoja1!E214,"AAAAAGqO3Z4=")</f>
        <v>#VALUE!</v>
      </c>
      <c r="FD8" s="0" t="e">
        <f aca="false">AND(Hoja1!F214,"AAAAAGqO3Z8=")</f>
        <v>#VALUE!</v>
      </c>
      <c r="FE8" s="0" t="e">
        <f aca="false">AND(Hoja1!G214,"AAAAAGqO3aA=")</f>
        <v>#VALUE!</v>
      </c>
      <c r="FF8" s="5" t="n">
        <f aca="false">IF(Hoja1!$A215:$IU215,"AAAAAGqO3aE=",0)</f>
        <v>0</v>
      </c>
      <c r="FG8" s="0" t="e">
        <f aca="false">AND(#REF!,"AAAAAGqO3aI=")</f>
        <v>#VALUE!</v>
      </c>
      <c r="FH8" s="0" t="e">
        <f aca="false">AND(Hoja1!A215,"AAAAAGqO3aM=")</f>
        <v>#VALUE!</v>
      </c>
      <c r="FI8" s="0" t="e">
        <f aca="false">AND(Hoja1!B215,"AAAAAGqO3aQ=")</f>
        <v>#VALUE!</v>
      </c>
      <c r="FJ8" s="0" t="e">
        <f aca="false">AND(Hoja1!C215,"AAAAAGqO3aU=")</f>
        <v>#VALUE!</v>
      </c>
      <c r="FK8" s="0" t="e">
        <f aca="false">AND(Hoja1!D215,"AAAAAGqO3aY=")</f>
        <v>#VALUE!</v>
      </c>
      <c r="FL8" s="0" t="e">
        <f aca="false">AND(Hoja1!E215,"AAAAAGqO3ac=")</f>
        <v>#VALUE!</v>
      </c>
      <c r="FM8" s="0" t="e">
        <f aca="false">AND(Hoja1!F215,"AAAAAGqO3ag=")</f>
        <v>#VALUE!</v>
      </c>
      <c r="FN8" s="0" t="e">
        <f aca="false">AND(Hoja1!G215,"AAAAAGqO3ak=")</f>
        <v>#VALUE!</v>
      </c>
      <c r="FO8" s="5" t="n">
        <f aca="false">IF(Hoja1!$A216:$IU216,"AAAAAGqO3ao=",0)</f>
        <v>0</v>
      </c>
      <c r="FP8" s="0" t="e">
        <f aca="false">AND(#REF!,"AAAAAGqO3as=")</f>
        <v>#VALUE!</v>
      </c>
      <c r="FQ8" s="0" t="e">
        <f aca="false">AND(Hoja1!A216,"AAAAAGqO3aw=")</f>
        <v>#VALUE!</v>
      </c>
      <c r="FR8" s="0" t="e">
        <f aca="false">AND(Hoja1!B216,"AAAAAGqO3a0=")</f>
        <v>#VALUE!</v>
      </c>
      <c r="FS8" s="0" t="e">
        <f aca="false">AND(Hoja1!C216,"AAAAAGqO3a4=")</f>
        <v>#VALUE!</v>
      </c>
      <c r="FT8" s="0" t="e">
        <f aca="false">AND(Hoja1!D216,"AAAAAGqO3a8=")</f>
        <v>#VALUE!</v>
      </c>
      <c r="FU8" s="0" t="e">
        <f aca="false">AND(Hoja1!E216,"AAAAAGqO3bA=")</f>
        <v>#VALUE!</v>
      </c>
      <c r="FV8" s="0" t="e">
        <f aca="false">AND(Hoja1!F216,"AAAAAGqO3bE=")</f>
        <v>#VALUE!</v>
      </c>
      <c r="FW8" s="0" t="e">
        <f aca="false">AND(Hoja1!G216,"AAAAAGqO3bI=")</f>
        <v>#VALUE!</v>
      </c>
      <c r="FX8" s="5" t="n">
        <f aca="false">IF(Hoja1!$A217:$IU217,"AAAAAGqO3bM=",0)</f>
        <v>0</v>
      </c>
      <c r="FY8" s="0" t="e">
        <f aca="false">AND(#REF!,"AAAAAGqO3bQ=")</f>
        <v>#VALUE!</v>
      </c>
      <c r="FZ8" s="0" t="e">
        <f aca="false">AND(Hoja1!A217,"AAAAAGqO3bU=")</f>
        <v>#VALUE!</v>
      </c>
      <c r="GA8" s="0" t="e">
        <f aca="false">AND(Hoja1!B217,"AAAAAGqO3bY=")</f>
        <v>#VALUE!</v>
      </c>
      <c r="GB8" s="0" t="e">
        <f aca="false">AND(Hoja1!C217,"AAAAAGqO3bc=")</f>
        <v>#VALUE!</v>
      </c>
      <c r="GC8" s="0" t="e">
        <f aca="false">AND(Hoja1!D217,"AAAAAGqO3bg=")</f>
        <v>#VALUE!</v>
      </c>
      <c r="GD8" s="0" t="e">
        <f aca="false">AND(Hoja1!E217,"AAAAAGqO3bk=")</f>
        <v>#VALUE!</v>
      </c>
      <c r="GE8" s="0" t="e">
        <f aca="false">AND(Hoja1!F217,"AAAAAGqO3bo=")</f>
        <v>#VALUE!</v>
      </c>
      <c r="GF8" s="0" t="e">
        <f aca="false">AND(Hoja1!G217,"AAAAAGqO3bs=")</f>
        <v>#VALUE!</v>
      </c>
      <c r="GG8" s="5" t="n">
        <f aca="false">IF(Hoja1!$A218:$IU218,"AAAAAGqO3bw=",0)</f>
        <v>0</v>
      </c>
      <c r="GH8" s="0" t="e">
        <f aca="false">AND(#REF!,"AAAAAGqO3b0=")</f>
        <v>#VALUE!</v>
      </c>
      <c r="GI8" s="0" t="e">
        <f aca="false">AND(Hoja1!A218,"AAAAAGqO3b4=")</f>
        <v>#VALUE!</v>
      </c>
      <c r="GJ8" s="0" t="e">
        <f aca="false">AND(Hoja1!B218,"AAAAAGqO3b8=")</f>
        <v>#VALUE!</v>
      </c>
      <c r="GK8" s="0" t="e">
        <f aca="false">AND(Hoja1!C218,"AAAAAGqO3cA=")</f>
        <v>#VALUE!</v>
      </c>
      <c r="GL8" s="0" t="e">
        <f aca="false">AND(Hoja1!D218,"AAAAAGqO3cE=")</f>
        <v>#VALUE!</v>
      </c>
      <c r="GM8" s="0" t="e">
        <f aca="false">AND(Hoja1!E218,"AAAAAGqO3cI=")</f>
        <v>#VALUE!</v>
      </c>
      <c r="GN8" s="0" t="e">
        <f aca="false">AND(Hoja1!F218,"AAAAAGqO3cM=")</f>
        <v>#VALUE!</v>
      </c>
      <c r="GO8" s="0" t="e">
        <f aca="false">AND(Hoja1!G218,"AAAAAGqO3cQ=")</f>
        <v>#VALUE!</v>
      </c>
      <c r="GP8" s="5" t="n">
        <f aca="false">IF(Hoja1!$A219:$IU219,"AAAAAGqO3cU=",0)</f>
        <v>0</v>
      </c>
      <c r="GQ8" s="0" t="e">
        <f aca="false">AND(#REF!,"AAAAAGqO3cY=")</f>
        <v>#VALUE!</v>
      </c>
      <c r="GR8" s="0" t="e">
        <f aca="false">AND(Hoja1!A219,"AAAAAGqO3cc=")</f>
        <v>#VALUE!</v>
      </c>
      <c r="GS8" s="0" t="e">
        <f aca="false">AND(Hoja1!B219,"AAAAAGqO3cg=")</f>
        <v>#VALUE!</v>
      </c>
      <c r="GT8" s="0" t="e">
        <f aca="false">AND(Hoja1!C219,"AAAAAGqO3ck=")</f>
        <v>#VALUE!</v>
      </c>
      <c r="GU8" s="0" t="e">
        <f aca="false">AND(Hoja1!D219,"AAAAAGqO3co=")</f>
        <v>#VALUE!</v>
      </c>
      <c r="GV8" s="0" t="e">
        <f aca="false">AND(Hoja1!E219,"AAAAAGqO3cs=")</f>
        <v>#VALUE!</v>
      </c>
      <c r="GW8" s="0" t="e">
        <f aca="false">AND(Hoja1!F219,"AAAAAGqO3cw=")</f>
        <v>#VALUE!</v>
      </c>
      <c r="GX8" s="0" t="e">
        <f aca="false">AND(Hoja1!G219,"AAAAAGqO3c0=")</f>
        <v>#VALUE!</v>
      </c>
      <c r="GY8" s="5" t="n">
        <f aca="false">IF(Hoja1!$A220:$IU220,"AAAAAGqO3c4=",0)</f>
        <v>0</v>
      </c>
      <c r="GZ8" s="0" t="e">
        <f aca="false">AND(#REF!,"AAAAAGqO3c8=")</f>
        <v>#VALUE!</v>
      </c>
      <c r="HA8" s="0" t="e">
        <f aca="false">AND(Hoja1!A220,"AAAAAGqO3dA=")</f>
        <v>#VALUE!</v>
      </c>
      <c r="HB8" s="0" t="e">
        <f aca="false">AND(Hoja1!B220,"AAAAAGqO3dE=")</f>
        <v>#VALUE!</v>
      </c>
      <c r="HC8" s="0" t="e">
        <f aca="false">AND(Hoja1!C220,"AAAAAGqO3dI=")</f>
        <v>#VALUE!</v>
      </c>
      <c r="HD8" s="0" t="e">
        <f aca="false">AND(Hoja1!D220,"AAAAAGqO3dM=")</f>
        <v>#VALUE!</v>
      </c>
      <c r="HE8" s="0" t="e">
        <f aca="false">AND(Hoja1!E220,"AAAAAGqO3dQ=")</f>
        <v>#VALUE!</v>
      </c>
      <c r="HF8" s="0" t="e">
        <f aca="false">AND(Hoja1!F220,"AAAAAGqO3dU=")</f>
        <v>#VALUE!</v>
      </c>
      <c r="HG8" s="0" t="e">
        <f aca="false">AND(Hoja1!G220,"AAAAAGqO3dY=")</f>
        <v>#VALUE!</v>
      </c>
      <c r="HH8" s="5" t="n">
        <f aca="false">IF(Hoja1!$A221:$IU221,"AAAAAGqO3dc=",0)</f>
        <v>0</v>
      </c>
      <c r="HI8" s="0" t="e">
        <f aca="false">AND(#REF!,"AAAAAGqO3dg=")</f>
        <v>#VALUE!</v>
      </c>
      <c r="HJ8" s="0" t="e">
        <f aca="false">AND(Hoja1!A221,"AAAAAGqO3dk=")</f>
        <v>#VALUE!</v>
      </c>
      <c r="HK8" s="0" t="e">
        <f aca="false">AND(Hoja1!B221,"AAAAAGqO3do=")</f>
        <v>#VALUE!</v>
      </c>
      <c r="HL8" s="0" t="e">
        <f aca="false">AND(Hoja1!C221,"AAAAAGqO3ds=")</f>
        <v>#VALUE!</v>
      </c>
      <c r="HM8" s="0" t="e">
        <f aca="false">AND(Hoja1!D221,"AAAAAGqO3dw=")</f>
        <v>#VALUE!</v>
      </c>
      <c r="HN8" s="0" t="e">
        <f aca="false">AND(Hoja1!E221,"AAAAAGqO3d0=")</f>
        <v>#VALUE!</v>
      </c>
      <c r="HO8" s="0" t="e">
        <f aca="false">AND(Hoja1!F221,"AAAAAGqO3d4=")</f>
        <v>#VALUE!</v>
      </c>
      <c r="HP8" s="0" t="e">
        <f aca="false">AND(Hoja1!G221,"AAAAAGqO3d8=")</f>
        <v>#VALUE!</v>
      </c>
      <c r="HQ8" s="5" t="n">
        <f aca="false">IF(Hoja1!$A222:$IU222,"AAAAAGqO3eA=",0)</f>
        <v>0</v>
      </c>
      <c r="HR8" s="0" t="e">
        <f aca="false">AND(#REF!,"AAAAAGqO3eE=")</f>
        <v>#VALUE!</v>
      </c>
      <c r="HS8" s="0" t="e">
        <f aca="false">AND(Hoja1!A222,"AAAAAGqO3eI=")</f>
        <v>#VALUE!</v>
      </c>
      <c r="HT8" s="0" t="e">
        <f aca="false">AND(Hoja1!B222,"AAAAAGqO3eM=")</f>
        <v>#VALUE!</v>
      </c>
      <c r="HU8" s="0" t="e">
        <f aca="false">AND(Hoja1!C222,"AAAAAGqO3eQ=")</f>
        <v>#VALUE!</v>
      </c>
      <c r="HV8" s="0" t="e">
        <f aca="false">AND(Hoja1!D222,"AAAAAGqO3eU=")</f>
        <v>#VALUE!</v>
      </c>
      <c r="HW8" s="0" t="e">
        <f aca="false">AND(Hoja1!E222,"AAAAAGqO3eY=")</f>
        <v>#VALUE!</v>
      </c>
      <c r="HX8" s="0" t="e">
        <f aca="false">AND(Hoja1!F222,"AAAAAGqO3ec=")</f>
        <v>#VALUE!</v>
      </c>
      <c r="HY8" s="0" t="e">
        <f aca="false">AND(Hoja1!G222,"AAAAAGqO3eg=")</f>
        <v>#VALUE!</v>
      </c>
      <c r="HZ8" s="5" t="n">
        <f aca="false">IF(Hoja1!$A223:$IU223,"AAAAAGqO3ek=",0)</f>
        <v>0</v>
      </c>
      <c r="IA8" s="0" t="e">
        <f aca="false">AND(#REF!,"AAAAAGqO3eo=")</f>
        <v>#VALUE!</v>
      </c>
      <c r="IB8" s="0" t="e">
        <f aca="false">AND(Hoja1!A223,"AAAAAGqO3es=")</f>
        <v>#VALUE!</v>
      </c>
      <c r="IC8" s="0" t="e">
        <f aca="false">AND(Hoja1!B223,"AAAAAGqO3ew=")</f>
        <v>#VALUE!</v>
      </c>
      <c r="ID8" s="0" t="e">
        <f aca="false">AND(Hoja1!C223,"AAAAAGqO3e0=")</f>
        <v>#VALUE!</v>
      </c>
      <c r="IE8" s="0" t="e">
        <f aca="false">AND(Hoja1!D223,"AAAAAGqO3e4=")</f>
        <v>#VALUE!</v>
      </c>
      <c r="IF8" s="0" t="e">
        <f aca="false">AND(Hoja1!E223,"AAAAAGqO3e8=")</f>
        <v>#VALUE!</v>
      </c>
      <c r="IG8" s="0" t="e">
        <f aca="false">AND(Hoja1!F223,"AAAAAGqO3fA=")</f>
        <v>#VALUE!</v>
      </c>
      <c r="IH8" s="0" t="e">
        <f aca="false">AND(Hoja1!G223,"AAAAAGqO3fE=")</f>
        <v>#VALUE!</v>
      </c>
      <c r="II8" s="5" t="n">
        <f aca="false">IF(Hoja1!$A224:$IU224,"AAAAAGqO3fI=",0)</f>
        <v>0</v>
      </c>
      <c r="IJ8" s="0" t="e">
        <f aca="false">AND(#REF!,"AAAAAGqO3fM=")</f>
        <v>#VALUE!</v>
      </c>
      <c r="IK8" s="0" t="e">
        <f aca="false">AND(Hoja1!A224,"AAAAAGqO3fQ=")</f>
        <v>#VALUE!</v>
      </c>
      <c r="IL8" s="0" t="e">
        <f aca="false">AND(Hoja1!B224,"AAAAAGqO3fU=")</f>
        <v>#VALUE!</v>
      </c>
      <c r="IM8" s="0" t="e">
        <f aca="false">AND(Hoja1!C224,"AAAAAGqO3fY=")</f>
        <v>#VALUE!</v>
      </c>
      <c r="IN8" s="0" t="e">
        <f aca="false">AND(Hoja1!D224,"AAAAAGqO3fc=")</f>
        <v>#VALUE!</v>
      </c>
      <c r="IO8" s="0" t="e">
        <f aca="false">AND(Hoja1!E224,"AAAAAGqO3fg=")</f>
        <v>#VALUE!</v>
      </c>
      <c r="IP8" s="0" t="e">
        <f aca="false">AND(Hoja1!F224,"AAAAAGqO3fk=")</f>
        <v>#VALUE!</v>
      </c>
      <c r="IQ8" s="0" t="e">
        <f aca="false">AND(Hoja1!G224,"AAAAAGqO3fo=")</f>
        <v>#VALUE!</v>
      </c>
      <c r="IR8" s="5" t="n">
        <f aca="false">IF(Hoja1!$A225:$IU225,"AAAAAGqO3fs=",0)</f>
        <v>0</v>
      </c>
      <c r="IS8" s="0" t="e">
        <f aca="false">AND(#REF!,"AAAAAGqO3fw=")</f>
        <v>#VALUE!</v>
      </c>
      <c r="IT8" s="0" t="e">
        <f aca="false">AND(Hoja1!A225,"AAAAAGqO3f0=")</f>
        <v>#VALUE!</v>
      </c>
      <c r="IU8" s="0" t="e">
        <f aca="false">AND(Hoja1!B225,"AAAAAGqO3f4=")</f>
        <v>#VALUE!</v>
      </c>
      <c r="IV8" s="0" t="e">
        <f aca="false">AND(Hoja1!C225,"AAAAAGqO3f8=")</f>
        <v>#VALUE!</v>
      </c>
    </row>
    <row r="9" customFormat="false" ht="12.75" hidden="false" customHeight="false" outlineLevel="0" collapsed="false">
      <c r="A9" s="0" t="e">
        <f aca="false">AND(Hoja1!D225,"AAAAAG//TQA=")</f>
        <v>#VALUE!</v>
      </c>
      <c r="B9" s="0" t="e">
        <f aca="false">AND(Hoja1!E225,"AAAAAG//TQE=")</f>
        <v>#VALUE!</v>
      </c>
      <c r="C9" s="0" t="e">
        <f aca="false">AND(Hoja1!F225,"AAAAAG//TQI=")</f>
        <v>#VALUE!</v>
      </c>
      <c r="D9" s="0" t="e">
        <f aca="false">AND(Hoja1!G225,"AAAAAG//TQM=")</f>
        <v>#VALUE!</v>
      </c>
      <c r="E9" s="5" t="n">
        <f aca="false">IF(Hoja1!$A226:$IU226,"AAAAAG//TQQ=",0)</f>
        <v>0</v>
      </c>
      <c r="F9" s="0" t="e">
        <f aca="false">AND(#REF!,"AAAAAG//TQU=")</f>
        <v>#VALUE!</v>
      </c>
      <c r="G9" s="0" t="e">
        <f aca="false">AND(Hoja1!A226,"AAAAAG//TQY=")</f>
        <v>#VALUE!</v>
      </c>
      <c r="H9" s="0" t="e">
        <f aca="false">AND(Hoja1!B226,"AAAAAG//TQc=")</f>
        <v>#VALUE!</v>
      </c>
      <c r="I9" s="0" t="e">
        <f aca="false">AND(Hoja1!C226,"AAAAAG//TQg=")</f>
        <v>#VALUE!</v>
      </c>
      <c r="J9" s="0" t="e">
        <f aca="false">AND(Hoja1!D226,"AAAAAG//TQk=")</f>
        <v>#VALUE!</v>
      </c>
      <c r="K9" s="0" t="e">
        <f aca="false">AND(Hoja1!E226,"AAAAAG//TQo=")</f>
        <v>#VALUE!</v>
      </c>
      <c r="L9" s="0" t="e">
        <f aca="false">AND(Hoja1!F226,"AAAAAG//TQs=")</f>
        <v>#VALUE!</v>
      </c>
      <c r="M9" s="0" t="e">
        <f aca="false">AND(Hoja1!G226,"AAAAAG//TQw=")</f>
        <v>#VALUE!</v>
      </c>
      <c r="N9" s="5" t="n">
        <f aca="false">IF(Hoja1!$A227:$IU227,"AAAAAG//TQ0=",0)</f>
        <v>0</v>
      </c>
      <c r="O9" s="0" t="e">
        <f aca="false">AND(#REF!,"AAAAAG//TQ4=")</f>
        <v>#VALUE!</v>
      </c>
      <c r="P9" s="0" t="e">
        <f aca="false">AND(Hoja1!A227,"AAAAAG//TQ8=")</f>
        <v>#VALUE!</v>
      </c>
      <c r="Q9" s="0" t="e">
        <f aca="false">AND(Hoja1!B227,"AAAAAG//TRA=")</f>
        <v>#VALUE!</v>
      </c>
      <c r="R9" s="0" t="e">
        <f aca="false">AND(Hoja1!C227,"AAAAAG//TRE=")</f>
        <v>#VALUE!</v>
      </c>
      <c r="S9" s="0" t="e">
        <f aca="false">AND(Hoja1!D227,"AAAAAG//TRI=")</f>
        <v>#VALUE!</v>
      </c>
      <c r="T9" s="0" t="e">
        <f aca="false">AND(Hoja1!E227,"AAAAAG//TRM=")</f>
        <v>#VALUE!</v>
      </c>
      <c r="U9" s="0" t="e">
        <f aca="false">AND(Hoja1!F227,"AAAAAG//TRQ=")</f>
        <v>#VALUE!</v>
      </c>
      <c r="V9" s="0" t="e">
        <f aca="false">AND(Hoja1!G227,"AAAAAG//TRU=")</f>
        <v>#VALUE!</v>
      </c>
      <c r="W9" s="5" t="n">
        <f aca="false">IF(Hoja1!$A228:$IU228,"AAAAAG//TRY=",0)</f>
        <v>0</v>
      </c>
      <c r="X9" s="0" t="e">
        <f aca="false">AND(#REF!,"AAAAAG//TRc=")</f>
        <v>#VALUE!</v>
      </c>
      <c r="Y9" s="0" t="e">
        <f aca="false">AND(Hoja1!A228,"AAAAAG//TRg=")</f>
        <v>#VALUE!</v>
      </c>
      <c r="Z9" s="0" t="e">
        <f aca="false">AND(Hoja1!B228,"AAAAAG//TRk=")</f>
        <v>#VALUE!</v>
      </c>
      <c r="AA9" s="0" t="e">
        <f aca="false">AND(Hoja1!C228,"AAAAAG//TRo=")</f>
        <v>#VALUE!</v>
      </c>
      <c r="AB9" s="0" t="e">
        <f aca="false">AND(Hoja1!D228,"AAAAAG//TRs=")</f>
        <v>#VALUE!</v>
      </c>
      <c r="AC9" s="0" t="e">
        <f aca="false">AND(Hoja1!E228,"AAAAAG//TRw=")</f>
        <v>#VALUE!</v>
      </c>
      <c r="AD9" s="0" t="e">
        <f aca="false">AND(Hoja1!F228,"AAAAAG//TR0=")</f>
        <v>#VALUE!</v>
      </c>
      <c r="AE9" s="0" t="e">
        <f aca="false">AND(Hoja1!G228,"AAAAAG//TR4=")</f>
        <v>#VALUE!</v>
      </c>
      <c r="AF9" s="5" t="n">
        <f aca="false">IF(Hoja1!$A229:$IU229,"AAAAAG//TR8=",0)</f>
        <v>0</v>
      </c>
      <c r="AG9" s="0" t="e">
        <f aca="false">AND(#REF!,"AAAAAG//TSA=")</f>
        <v>#VALUE!</v>
      </c>
      <c r="AH9" s="0" t="e">
        <f aca="false">AND(Hoja1!A229,"AAAAAG//TSE=")</f>
        <v>#VALUE!</v>
      </c>
      <c r="AI9" s="0" t="e">
        <f aca="false">AND(Hoja1!B229,"AAAAAG//TSI=")</f>
        <v>#VALUE!</v>
      </c>
      <c r="AJ9" s="0" t="e">
        <f aca="false">AND(Hoja1!C229,"AAAAAG//TSM=")</f>
        <v>#VALUE!</v>
      </c>
      <c r="AK9" s="0" t="e">
        <f aca="false">AND(Hoja1!D229,"AAAAAG//TSQ=")</f>
        <v>#VALUE!</v>
      </c>
      <c r="AL9" s="0" t="e">
        <f aca="false">AND(Hoja1!E229,"AAAAAG//TSU=")</f>
        <v>#VALUE!</v>
      </c>
      <c r="AM9" s="0" t="e">
        <f aca="false">AND(Hoja1!F229,"AAAAAG//TSY=")</f>
        <v>#VALUE!</v>
      </c>
      <c r="AN9" s="0" t="e">
        <f aca="false">AND(Hoja1!G229,"AAAAAG//TSc=")</f>
        <v>#VALUE!</v>
      </c>
      <c r="AO9" s="5" t="n">
        <f aca="false">IF(Hoja1!$A230:$IU230,"AAAAAG//TSg=",0)</f>
        <v>0</v>
      </c>
      <c r="AP9" s="0" t="e">
        <f aca="false">AND(#REF!,"AAAAAG//TSk=")</f>
        <v>#VALUE!</v>
      </c>
      <c r="AQ9" s="0" t="e">
        <f aca="false">AND(Hoja1!A230,"AAAAAG//TSo=")</f>
        <v>#VALUE!</v>
      </c>
      <c r="AR9" s="0" t="e">
        <f aca="false">AND(Hoja1!B230,"AAAAAG//TSs=")</f>
        <v>#VALUE!</v>
      </c>
      <c r="AS9" s="0" t="e">
        <f aca="false">AND(Hoja1!C230,"AAAAAG//TSw=")</f>
        <v>#VALUE!</v>
      </c>
      <c r="AT9" s="0" t="e">
        <f aca="false">AND(Hoja1!D230,"AAAAAG//TS0=")</f>
        <v>#VALUE!</v>
      </c>
      <c r="AU9" s="0" t="e">
        <f aca="false">AND(Hoja1!E230,"AAAAAG//TS4=")</f>
        <v>#VALUE!</v>
      </c>
      <c r="AV9" s="0" t="e">
        <f aca="false">AND(Hoja1!F230,"AAAAAG//TS8=")</f>
        <v>#VALUE!</v>
      </c>
      <c r="AW9" s="0" t="e">
        <f aca="false">AND(Hoja1!G230,"AAAAAG//TTA=")</f>
        <v>#VALUE!</v>
      </c>
      <c r="AX9" s="5" t="n">
        <f aca="false">IF(Hoja1!$A231:$IU231,"AAAAAG//TTE=",0)</f>
        <v>0</v>
      </c>
      <c r="AY9" s="0" t="e">
        <f aca="false">AND(#REF!,"AAAAAG//TTI=")</f>
        <v>#VALUE!</v>
      </c>
      <c r="AZ9" s="0" t="e">
        <f aca="false">AND(Hoja1!A231,"AAAAAG//TTM=")</f>
        <v>#VALUE!</v>
      </c>
      <c r="BA9" s="0" t="e">
        <f aca="false">AND(Hoja1!B231,"AAAAAG//TTQ=")</f>
        <v>#VALUE!</v>
      </c>
      <c r="BB9" s="0" t="e">
        <f aca="false">AND(Hoja1!C231,"AAAAAG//TTU=")</f>
        <v>#VALUE!</v>
      </c>
      <c r="BC9" s="0" t="e">
        <f aca="false">AND(Hoja1!D231,"AAAAAG//TTY=")</f>
        <v>#VALUE!</v>
      </c>
      <c r="BD9" s="0" t="e">
        <f aca="false">AND(Hoja1!E231,"AAAAAG//TTc=")</f>
        <v>#VALUE!</v>
      </c>
      <c r="BE9" s="0" t="e">
        <f aca="false">AND(Hoja1!F231,"AAAAAG//TTg=")</f>
        <v>#VALUE!</v>
      </c>
      <c r="BF9" s="0" t="e">
        <f aca="false">AND(Hoja1!G231,"AAAAAG//TTk=")</f>
        <v>#VALUE!</v>
      </c>
      <c r="BG9" s="5" t="n">
        <f aca="false">IF(Hoja1!$A232:$IU232,"AAAAAG//TTo=",0)</f>
        <v>0</v>
      </c>
      <c r="BH9" s="0" t="e">
        <f aca="false">AND(#REF!,"AAAAAG//TTs=")</f>
        <v>#VALUE!</v>
      </c>
      <c r="BI9" s="0" t="e">
        <f aca="false">AND(Hoja1!A232,"AAAAAG//TTw=")</f>
        <v>#VALUE!</v>
      </c>
      <c r="BJ9" s="0" t="e">
        <f aca="false">AND(Hoja1!B232,"AAAAAG//TT0=")</f>
        <v>#VALUE!</v>
      </c>
      <c r="BK9" s="0" t="e">
        <f aca="false">AND(Hoja1!C232,"AAAAAG//TT4=")</f>
        <v>#VALUE!</v>
      </c>
      <c r="BL9" s="0" t="e">
        <f aca="false">AND(Hoja1!D232,"AAAAAG//TT8=")</f>
        <v>#VALUE!</v>
      </c>
      <c r="BM9" s="0" t="e">
        <f aca="false">AND(Hoja1!E232,"AAAAAG//TUA=")</f>
        <v>#VALUE!</v>
      </c>
      <c r="BN9" s="0" t="e">
        <f aca="false">AND(Hoja1!F232,"AAAAAG//TUE=")</f>
        <v>#VALUE!</v>
      </c>
      <c r="BO9" s="0" t="e">
        <f aca="false">AND(Hoja1!G232,"AAAAAG//TUI=")</f>
        <v>#VALUE!</v>
      </c>
      <c r="BP9" s="5" t="n">
        <f aca="false">IF(Hoja1!$A233:$IU233,"AAAAAG//TUM=",0)</f>
        <v>0</v>
      </c>
      <c r="BQ9" s="0" t="e">
        <f aca="false">AND(#REF!,"AAAAAG//TUQ=")</f>
        <v>#VALUE!</v>
      </c>
      <c r="BR9" s="0" t="e">
        <f aca="false">AND(Hoja1!A233,"AAAAAG//TUU=")</f>
        <v>#VALUE!</v>
      </c>
      <c r="BS9" s="0" t="e">
        <f aca="false">AND(Hoja1!B233,"AAAAAG//TUY=")</f>
        <v>#VALUE!</v>
      </c>
      <c r="BT9" s="0" t="e">
        <f aca="false">AND(Hoja1!C233,"AAAAAG//TUc=")</f>
        <v>#VALUE!</v>
      </c>
      <c r="BU9" s="0" t="e">
        <f aca="false">AND(Hoja1!D233,"AAAAAG//TUg=")</f>
        <v>#VALUE!</v>
      </c>
      <c r="BV9" s="0" t="e">
        <f aca="false">AND(Hoja1!E233,"AAAAAG//TUk=")</f>
        <v>#VALUE!</v>
      </c>
      <c r="BW9" s="0" t="e">
        <f aca="false">AND(Hoja1!F233,"AAAAAG//TUo=")</f>
        <v>#VALUE!</v>
      </c>
      <c r="BX9" s="0" t="e">
        <f aca="false">AND(Hoja1!G233,"AAAAAG//TUs=")</f>
        <v>#VALUE!</v>
      </c>
      <c r="BY9" s="5" t="n">
        <f aca="false">IF(Hoja1!$A234:$IU234,"AAAAAG//TUw=",0)</f>
        <v>0</v>
      </c>
      <c r="BZ9" s="0" t="e">
        <f aca="false">AND(#REF!,"AAAAAG//TU0=")</f>
        <v>#VALUE!</v>
      </c>
      <c r="CA9" s="0" t="e">
        <f aca="false">AND(Hoja1!A234,"AAAAAG//TU4=")</f>
        <v>#VALUE!</v>
      </c>
      <c r="CB9" s="0" t="e">
        <f aca="false">AND(Hoja1!B234,"AAAAAG//TU8=")</f>
        <v>#VALUE!</v>
      </c>
      <c r="CC9" s="0" t="e">
        <f aca="false">AND(Hoja1!C234,"AAAAAG//TVA=")</f>
        <v>#VALUE!</v>
      </c>
      <c r="CD9" s="0" t="e">
        <f aca="false">AND(Hoja1!D234,"AAAAAG//TVE=")</f>
        <v>#VALUE!</v>
      </c>
      <c r="CE9" s="0" t="e">
        <f aca="false">AND(Hoja1!E234,"AAAAAG//TVI=")</f>
        <v>#VALUE!</v>
      </c>
      <c r="CF9" s="0" t="e">
        <f aca="false">AND(Hoja1!F234,"AAAAAG//TVM=")</f>
        <v>#VALUE!</v>
      </c>
      <c r="CG9" s="0" t="e">
        <f aca="false">AND(Hoja1!G234,"AAAAAG//TVQ=")</f>
        <v>#VALUE!</v>
      </c>
      <c r="CH9" s="5" t="n">
        <f aca="false">IF(Hoja1!$A235:$IU235,"AAAAAG//TVU=",0)</f>
        <v>0</v>
      </c>
      <c r="CI9" s="0" t="e">
        <f aca="false">AND(#REF!,"AAAAAG//TVY=")</f>
        <v>#VALUE!</v>
      </c>
      <c r="CJ9" s="0" t="e">
        <f aca="false">AND(Hoja1!A235,"AAAAAG//TVc=")</f>
        <v>#VALUE!</v>
      </c>
      <c r="CK9" s="0" t="e">
        <f aca="false">AND(Hoja1!B235,"AAAAAG//TVg=")</f>
        <v>#VALUE!</v>
      </c>
      <c r="CL9" s="0" t="e">
        <f aca="false">AND(Hoja1!C235,"AAAAAG//TVk=")</f>
        <v>#VALUE!</v>
      </c>
      <c r="CM9" s="0" t="e">
        <f aca="false">AND(Hoja1!D235,"AAAAAG//TVo=")</f>
        <v>#VALUE!</v>
      </c>
      <c r="CN9" s="0" t="e">
        <f aca="false">AND(Hoja1!E235,"AAAAAG//TVs=")</f>
        <v>#VALUE!</v>
      </c>
      <c r="CO9" s="0" t="e">
        <f aca="false">AND(Hoja1!F235,"AAAAAG//TVw=")</f>
        <v>#VALUE!</v>
      </c>
      <c r="CP9" s="0" t="e">
        <f aca="false">AND(Hoja1!G235,"AAAAAG//TV0=")</f>
        <v>#VALUE!</v>
      </c>
      <c r="CQ9" s="5" t="n">
        <f aca="false">IF(Hoja1!$A236:$IU236,"AAAAAG//TV4=",0)</f>
        <v>0</v>
      </c>
      <c r="CR9" s="0" t="e">
        <f aca="false">AND(#REF!,"AAAAAG//TV8=")</f>
        <v>#VALUE!</v>
      </c>
      <c r="CS9" s="0" t="e">
        <f aca="false">AND(Hoja1!A236,"AAAAAG//TWA=")</f>
        <v>#VALUE!</v>
      </c>
      <c r="CT9" s="0" t="e">
        <f aca="false">AND(Hoja1!B236,"AAAAAG//TWE=")</f>
        <v>#VALUE!</v>
      </c>
      <c r="CU9" s="0" t="e">
        <f aca="false">AND(Hoja1!C236,"AAAAAG//TWI=")</f>
        <v>#VALUE!</v>
      </c>
      <c r="CV9" s="0" t="e">
        <f aca="false">AND(Hoja1!D236,"AAAAAG//TWM=")</f>
        <v>#VALUE!</v>
      </c>
      <c r="CW9" s="0" t="e">
        <f aca="false">AND(Hoja1!E236,"AAAAAG//TWQ=")</f>
        <v>#VALUE!</v>
      </c>
      <c r="CX9" s="0" t="e">
        <f aca="false">AND(Hoja1!F236,"AAAAAG//TWU=")</f>
        <v>#VALUE!</v>
      </c>
      <c r="CY9" s="0" t="e">
        <f aca="false">AND(Hoja1!G236,"AAAAAG//TWY=")</f>
        <v>#VALUE!</v>
      </c>
      <c r="CZ9" s="5" t="n">
        <f aca="false">IF(Hoja1!$A237:$IU237,"AAAAAG//TWc=",0)</f>
        <v>0</v>
      </c>
      <c r="DA9" s="0" t="e">
        <f aca="false">AND(#REF!,"AAAAAG//TWg=")</f>
        <v>#VALUE!</v>
      </c>
      <c r="DB9" s="0" t="e">
        <f aca="false">AND(Hoja1!A237,"AAAAAG//TWk=")</f>
        <v>#VALUE!</v>
      </c>
      <c r="DC9" s="0" t="e">
        <f aca="false">AND(Hoja1!B237,"AAAAAG//TWo=")</f>
        <v>#VALUE!</v>
      </c>
      <c r="DD9" s="0" t="e">
        <f aca="false">AND(Hoja1!C237,"AAAAAG//TWs=")</f>
        <v>#VALUE!</v>
      </c>
      <c r="DE9" s="0" t="e">
        <f aca="false">AND(Hoja1!D237,"AAAAAG//TWw=")</f>
        <v>#VALUE!</v>
      </c>
      <c r="DF9" s="0" t="e">
        <f aca="false">AND(Hoja1!E237,"AAAAAG//TW0=")</f>
        <v>#VALUE!</v>
      </c>
      <c r="DG9" s="0" t="e">
        <f aca="false">AND(Hoja1!F237,"AAAAAG//TW4=")</f>
        <v>#VALUE!</v>
      </c>
      <c r="DH9" s="0" t="e">
        <f aca="false">AND(Hoja1!G237,"AAAAAG//TW8=")</f>
        <v>#VALUE!</v>
      </c>
      <c r="DI9" s="5" t="n">
        <f aca="false">IF(Hoja1!$A238:$IU238,"AAAAAG//TXA=",0)</f>
        <v>0</v>
      </c>
      <c r="DJ9" s="0" t="e">
        <f aca="false">AND(#REF!,"AAAAAG//TXE=")</f>
        <v>#VALUE!</v>
      </c>
      <c r="DK9" s="0" t="e">
        <f aca="false">AND(Hoja1!A238,"AAAAAG//TXI=")</f>
        <v>#VALUE!</v>
      </c>
      <c r="DL9" s="0" t="e">
        <f aca="false">AND(Hoja1!B238,"AAAAAG//TXM=")</f>
        <v>#VALUE!</v>
      </c>
      <c r="DM9" s="0" t="e">
        <f aca="false">AND(Hoja1!C238,"AAAAAG//TXQ=")</f>
        <v>#VALUE!</v>
      </c>
      <c r="DN9" s="0" t="e">
        <f aca="false">AND(Hoja1!D238,"AAAAAG//TXU=")</f>
        <v>#VALUE!</v>
      </c>
      <c r="DO9" s="0" t="e">
        <f aca="false">AND(Hoja1!E238,"AAAAAG//TXY=")</f>
        <v>#VALUE!</v>
      </c>
      <c r="DP9" s="0" t="e">
        <f aca="false">AND(Hoja1!F238,"AAAAAG//TXc=")</f>
        <v>#VALUE!</v>
      </c>
      <c r="DQ9" s="0" t="e">
        <f aca="false">AND(Hoja1!G238,"AAAAAG//TXg=")</f>
        <v>#VALUE!</v>
      </c>
      <c r="DR9" s="5" t="n">
        <f aca="false">IF(Hoja1!$A239:$IU239,"AAAAAG//TXk=",0)</f>
        <v>0</v>
      </c>
      <c r="DS9" s="0" t="e">
        <f aca="false">AND(#REF!,"AAAAAG//TXo=")</f>
        <v>#VALUE!</v>
      </c>
      <c r="DT9" s="0" t="e">
        <f aca="false">AND(Hoja1!A239,"AAAAAG//TXs=")</f>
        <v>#VALUE!</v>
      </c>
      <c r="DU9" s="0" t="e">
        <f aca="false">AND(Hoja1!B239,"AAAAAG//TXw=")</f>
        <v>#VALUE!</v>
      </c>
      <c r="DV9" s="0" t="e">
        <f aca="false">AND(Hoja1!C239,"AAAAAG//TX0=")</f>
        <v>#VALUE!</v>
      </c>
      <c r="DW9" s="0" t="e">
        <f aca="false">AND(Hoja1!D239,"AAAAAG//TX4=")</f>
        <v>#VALUE!</v>
      </c>
      <c r="DX9" s="0" t="e">
        <f aca="false">AND(Hoja1!E239,"AAAAAG//TX8=")</f>
        <v>#VALUE!</v>
      </c>
      <c r="DY9" s="0" t="e">
        <f aca="false">AND(Hoja1!F239,"AAAAAG//TYA=")</f>
        <v>#VALUE!</v>
      </c>
      <c r="DZ9" s="0" t="e">
        <f aca="false">AND(Hoja1!G239,"AAAAAG//TYE=")</f>
        <v>#VALUE!</v>
      </c>
      <c r="EA9" s="5" t="n">
        <f aca="false">IF(Hoja1!$A240:$IU240,"AAAAAG//TYI=",0)</f>
        <v>0</v>
      </c>
      <c r="EB9" s="0" t="e">
        <f aca="false">AND(#REF!,"AAAAAG//TYM=")</f>
        <v>#VALUE!</v>
      </c>
      <c r="EC9" s="0" t="e">
        <f aca="false">AND(Hoja1!A240,"AAAAAG//TYQ=")</f>
        <v>#VALUE!</v>
      </c>
      <c r="ED9" s="0" t="e">
        <f aca="false">AND(Hoja1!B240,"AAAAAG//TYU=")</f>
        <v>#VALUE!</v>
      </c>
      <c r="EE9" s="0" t="e">
        <f aca="false">AND(Hoja1!C240,"AAAAAG//TYY=")</f>
        <v>#VALUE!</v>
      </c>
      <c r="EF9" s="0" t="e">
        <f aca="false">AND(Hoja1!D240,"AAAAAG//TYc=")</f>
        <v>#VALUE!</v>
      </c>
      <c r="EG9" s="0" t="e">
        <f aca="false">AND(Hoja1!E240,"AAAAAG//TYg=")</f>
        <v>#VALUE!</v>
      </c>
      <c r="EH9" s="0" t="e">
        <f aca="false">AND(Hoja1!F240,"AAAAAG//TYk=")</f>
        <v>#VALUE!</v>
      </c>
      <c r="EI9" s="0" t="e">
        <f aca="false">AND(Hoja1!G240,"AAAAAG//TYo=")</f>
        <v>#VALUE!</v>
      </c>
      <c r="EJ9" s="5" t="n">
        <f aca="false">IF(Hoja1!$A241:$IU241,"AAAAAG//TYs=",0)</f>
        <v>0</v>
      </c>
      <c r="EK9" s="0" t="e">
        <f aca="false">AND(#REF!,"AAAAAG//TYw=")</f>
        <v>#VALUE!</v>
      </c>
      <c r="EL9" s="0" t="e">
        <f aca="false">AND(Hoja1!A241,"AAAAAG//TY0=")</f>
        <v>#VALUE!</v>
      </c>
      <c r="EM9" s="0" t="e">
        <f aca="false">AND(Hoja1!B241,"AAAAAG//TY4=")</f>
        <v>#VALUE!</v>
      </c>
      <c r="EN9" s="0" t="e">
        <f aca="false">AND(Hoja1!C241,"AAAAAG//TY8=")</f>
        <v>#VALUE!</v>
      </c>
      <c r="EO9" s="0" t="e">
        <f aca="false">AND(Hoja1!D241,"AAAAAG//TZA=")</f>
        <v>#VALUE!</v>
      </c>
      <c r="EP9" s="0" t="e">
        <f aca="false">AND(Hoja1!E241,"AAAAAG//TZE=")</f>
        <v>#VALUE!</v>
      </c>
      <c r="EQ9" s="0" t="e">
        <f aca="false">AND(Hoja1!F241,"AAAAAG//TZI=")</f>
        <v>#VALUE!</v>
      </c>
      <c r="ER9" s="0" t="e">
        <f aca="false">AND(Hoja1!G241,"AAAAAG//TZM=")</f>
        <v>#VALUE!</v>
      </c>
      <c r="ES9" s="5" t="n">
        <f aca="false">IF(Hoja1!$A242:$IU242,"AAAAAG//TZQ=",0)</f>
        <v>0</v>
      </c>
      <c r="ET9" s="0" t="e">
        <f aca="false">AND(#REF!,"AAAAAG//TZU=")</f>
        <v>#VALUE!</v>
      </c>
      <c r="EU9" s="0" t="e">
        <f aca="false">AND(Hoja1!A242,"AAAAAG//TZY=")</f>
        <v>#VALUE!</v>
      </c>
      <c r="EV9" s="0" t="e">
        <f aca="false">AND(Hoja1!B242,"AAAAAG//TZc=")</f>
        <v>#VALUE!</v>
      </c>
      <c r="EW9" s="0" t="e">
        <f aca="false">AND(Hoja1!C242,"AAAAAG//TZg=")</f>
        <v>#VALUE!</v>
      </c>
      <c r="EX9" s="0" t="e">
        <f aca="false">AND(Hoja1!D242,"AAAAAG//TZk=")</f>
        <v>#VALUE!</v>
      </c>
      <c r="EY9" s="0" t="e">
        <f aca="false">AND(Hoja1!E242,"AAAAAG//TZo=")</f>
        <v>#VALUE!</v>
      </c>
      <c r="EZ9" s="0" t="e">
        <f aca="false">AND(Hoja1!F242,"AAAAAG//TZs=")</f>
        <v>#VALUE!</v>
      </c>
      <c r="FA9" s="0" t="e">
        <f aca="false">AND(Hoja1!G242,"AAAAAG//TZw=")</f>
        <v>#VALUE!</v>
      </c>
      <c r="FB9" s="5" t="n">
        <f aca="false">IF(Hoja1!$A243:$IU243,"AAAAAG//TZ0=",0)</f>
        <v>0</v>
      </c>
      <c r="FC9" s="0" t="e">
        <f aca="false">AND(#REF!,"AAAAAG//TZ4=")</f>
        <v>#VALUE!</v>
      </c>
      <c r="FD9" s="0" t="e">
        <f aca="false">AND(Hoja1!A243,"AAAAAG//TZ8=")</f>
        <v>#VALUE!</v>
      </c>
      <c r="FE9" s="0" t="e">
        <f aca="false">AND(Hoja1!B243,"AAAAAG//TaA=")</f>
        <v>#VALUE!</v>
      </c>
      <c r="FF9" s="0" t="e">
        <f aca="false">AND(Hoja1!C243,"AAAAAG//TaE=")</f>
        <v>#VALUE!</v>
      </c>
      <c r="FG9" s="0" t="e">
        <f aca="false">AND(Hoja1!D243,"AAAAAG//TaI=")</f>
        <v>#VALUE!</v>
      </c>
      <c r="FH9" s="0" t="e">
        <f aca="false">AND(Hoja1!E243,"AAAAAG//TaM=")</f>
        <v>#VALUE!</v>
      </c>
      <c r="FI9" s="0" t="e">
        <f aca="false">AND(Hoja1!F243,"AAAAAG//TaQ=")</f>
        <v>#VALUE!</v>
      </c>
      <c r="FJ9" s="0" t="e">
        <f aca="false">AND(Hoja1!G243,"AAAAAG//TaU=")</f>
        <v>#VALUE!</v>
      </c>
      <c r="FK9" s="5" t="n">
        <f aca="false">IF(Hoja1!$A244:$IU244,"AAAAAG//TaY=",0)</f>
        <v>0</v>
      </c>
      <c r="FL9" s="0" t="e">
        <f aca="false">AND(#REF!,"AAAAAG//Tac=")</f>
        <v>#VALUE!</v>
      </c>
      <c r="FM9" s="0" t="e">
        <f aca="false">AND(Hoja1!A244,"AAAAAG//Tag=")</f>
        <v>#VALUE!</v>
      </c>
      <c r="FN9" s="0" t="e">
        <f aca="false">AND(Hoja1!B244,"AAAAAG//Tak=")</f>
        <v>#VALUE!</v>
      </c>
      <c r="FO9" s="0" t="e">
        <f aca="false">AND(Hoja1!C244,"AAAAAG//Tao=")</f>
        <v>#VALUE!</v>
      </c>
      <c r="FP9" s="0" t="e">
        <f aca="false">AND(Hoja1!D244,"AAAAAG//Tas=")</f>
        <v>#VALUE!</v>
      </c>
      <c r="FQ9" s="0" t="e">
        <f aca="false">AND(Hoja1!E244,"AAAAAG//Taw=")</f>
        <v>#VALUE!</v>
      </c>
      <c r="FR9" s="0" t="e">
        <f aca="false">AND(Hoja1!F244,"AAAAAG//Ta0=")</f>
        <v>#VALUE!</v>
      </c>
      <c r="FS9" s="0" t="e">
        <f aca="false">AND(Hoja1!G244,"AAAAAG//Ta4=")</f>
        <v>#VALUE!</v>
      </c>
      <c r="FT9" s="5" t="n">
        <f aca="false">IF(Hoja1!$A245:$IU245,"AAAAAG//Ta8=",0)</f>
        <v>0</v>
      </c>
      <c r="FU9" s="0" t="e">
        <f aca="false">AND(#REF!,"AAAAAG//TbA=")</f>
        <v>#VALUE!</v>
      </c>
      <c r="FV9" s="0" t="e">
        <f aca="false">AND(Hoja1!A245,"AAAAAG//TbE=")</f>
        <v>#VALUE!</v>
      </c>
      <c r="FW9" s="0" t="e">
        <f aca="false">AND(Hoja1!B245,"AAAAAG//TbI=")</f>
        <v>#VALUE!</v>
      </c>
      <c r="FX9" s="0" t="e">
        <f aca="false">AND(Hoja1!C245,"AAAAAG//TbM=")</f>
        <v>#VALUE!</v>
      </c>
      <c r="FY9" s="0" t="e">
        <f aca="false">AND(Hoja1!D245,"AAAAAG//TbQ=")</f>
        <v>#VALUE!</v>
      </c>
      <c r="FZ9" s="0" t="e">
        <f aca="false">AND(Hoja1!E245,"AAAAAG//TbU=")</f>
        <v>#VALUE!</v>
      </c>
      <c r="GA9" s="0" t="e">
        <f aca="false">AND(Hoja1!F245,"AAAAAG//TbY=")</f>
        <v>#VALUE!</v>
      </c>
      <c r="GB9" s="0" t="e">
        <f aca="false">AND(Hoja1!G245,"AAAAAG//Tbc=")</f>
        <v>#VALUE!</v>
      </c>
      <c r="GC9" s="5" t="n">
        <f aca="false">IF(Hoja1!$A246:$IU246,"AAAAAG//Tbg=",0)</f>
        <v>0</v>
      </c>
      <c r="GD9" s="0" t="e">
        <f aca="false">AND(#REF!,"AAAAAG//Tbk=")</f>
        <v>#VALUE!</v>
      </c>
      <c r="GE9" s="0" t="e">
        <f aca="false">AND(Hoja1!A246,"AAAAAG//Tbo=")</f>
        <v>#VALUE!</v>
      </c>
      <c r="GF9" s="0" t="e">
        <f aca="false">AND(Hoja1!B246,"AAAAAG//Tbs=")</f>
        <v>#VALUE!</v>
      </c>
      <c r="GG9" s="0" t="e">
        <f aca="false">AND(Hoja1!C246,"AAAAAG//Tbw=")</f>
        <v>#VALUE!</v>
      </c>
      <c r="GH9" s="0" t="e">
        <f aca="false">AND(Hoja1!D246,"AAAAAG//Tb0=")</f>
        <v>#VALUE!</v>
      </c>
      <c r="GI9" s="0" t="e">
        <f aca="false">AND(Hoja1!E246,"AAAAAG//Tb4=")</f>
        <v>#VALUE!</v>
      </c>
      <c r="GJ9" s="0" t="e">
        <f aca="false">AND(Hoja1!F246,"AAAAAG//Tb8=")</f>
        <v>#VALUE!</v>
      </c>
      <c r="GK9" s="0" t="e">
        <f aca="false">AND(Hoja1!G246,"AAAAAG//TcA=")</f>
        <v>#VALUE!</v>
      </c>
      <c r="GL9" s="5" t="n">
        <f aca="false">IF(Hoja1!$A247:$IU247,"AAAAAG//TcE=",0)</f>
        <v>0</v>
      </c>
      <c r="GM9" s="0" t="e">
        <f aca="false">AND(#REF!,"AAAAAG//TcI=")</f>
        <v>#VALUE!</v>
      </c>
      <c r="GN9" s="0" t="e">
        <f aca="false">AND(Hoja1!A247,"AAAAAG//TcM=")</f>
        <v>#VALUE!</v>
      </c>
      <c r="GO9" s="0" t="e">
        <f aca="false">AND(Hoja1!B247,"AAAAAG//TcQ=")</f>
        <v>#VALUE!</v>
      </c>
      <c r="GP9" s="0" t="e">
        <f aca="false">AND(Hoja1!C247,"AAAAAG//TcU=")</f>
        <v>#VALUE!</v>
      </c>
      <c r="GQ9" s="0" t="e">
        <f aca="false">AND(Hoja1!D247,"AAAAAG//TcY=")</f>
        <v>#VALUE!</v>
      </c>
      <c r="GR9" s="0" t="e">
        <f aca="false">AND(Hoja1!E247,"AAAAAG//Tcc=")</f>
        <v>#VALUE!</v>
      </c>
      <c r="GS9" s="0" t="e">
        <f aca="false">AND(Hoja1!F247,"AAAAAG//Tcg=")</f>
        <v>#VALUE!</v>
      </c>
      <c r="GT9" s="0" t="e">
        <f aca="false">AND(Hoja1!G247,"AAAAAG//Tck=")</f>
        <v>#VALUE!</v>
      </c>
      <c r="GU9" s="5" t="e">
        <f aca="false">IF(#REF!,"AAAAAG//Tco=",0)</f>
        <v>#REF!</v>
      </c>
      <c r="GV9" s="0" t="e">
        <f aca="false">AND(#REF!,"AAAAAG//Tcs=")</f>
        <v>#VALUE!</v>
      </c>
      <c r="GW9" s="0" t="e">
        <f aca="false">AND(#REF!,"AAAAAG//Tcw=")</f>
        <v>#VALUE!</v>
      </c>
      <c r="GX9" s="0" t="e">
        <f aca="false">AND(#REF!,"AAAAAG//Tc0=")</f>
        <v>#VALUE!</v>
      </c>
      <c r="GY9" s="0" t="e">
        <f aca="false">AND(#REF!,"AAAAAG//Tc4=")</f>
        <v>#VALUE!</v>
      </c>
      <c r="GZ9" s="0" t="e">
        <f aca="false">AND(#REF!,"AAAAAG//Tc8=")</f>
        <v>#VALUE!</v>
      </c>
      <c r="HA9" s="0" t="e">
        <f aca="false">AND(#REF!,"AAAAAG//TdA=")</f>
        <v>#VALUE!</v>
      </c>
      <c r="HB9" s="0" t="e">
        <f aca="false">AND(#REF!,"AAAAAG//TdE=")</f>
        <v>#VALUE!</v>
      </c>
      <c r="HC9" s="0" t="e">
        <f aca="false">AND(#REF!,"AAAAAG//TdI=")</f>
        <v>#VALUE!</v>
      </c>
      <c r="HD9" s="5" t="e">
        <f aca="false">IF(#REF!,"AAAAAG//TdM=",0)</f>
        <v>#REF!</v>
      </c>
      <c r="HE9" s="0" t="e">
        <f aca="false">AND(#REF!,"AAAAAG//TdQ=")</f>
        <v>#VALUE!</v>
      </c>
      <c r="HF9" s="0" t="e">
        <f aca="false">AND(#REF!,"AAAAAG//TdU=")</f>
        <v>#VALUE!</v>
      </c>
      <c r="HG9" s="0" t="e">
        <f aca="false">AND(#REF!,"AAAAAG//TdY=")</f>
        <v>#VALUE!</v>
      </c>
      <c r="HH9" s="0" t="e">
        <f aca="false">AND(#REF!,"AAAAAG//Tdc=")</f>
        <v>#VALUE!</v>
      </c>
      <c r="HI9" s="0" t="e">
        <f aca="false">AND(#REF!,"AAAAAG//Tdg=")</f>
        <v>#VALUE!</v>
      </c>
      <c r="HJ9" s="0" t="e">
        <f aca="false">AND(#REF!,"AAAAAG//Tdk=")</f>
        <v>#VALUE!</v>
      </c>
      <c r="HK9" s="0" t="e">
        <f aca="false">AND(#REF!,"AAAAAG//Tdo=")</f>
        <v>#VALUE!</v>
      </c>
      <c r="HL9" s="0" t="e">
        <f aca="false">AND(#REF!,"AAAAAG//Tds=")</f>
        <v>#VALUE!</v>
      </c>
      <c r="HM9" s="5" t="e">
        <f aca="false">IF(#REF!,"AAAAAG//Tdw=",0)</f>
        <v>#REF!</v>
      </c>
      <c r="HN9" s="0" t="e">
        <f aca="false">AND(#REF!,"AAAAAG//Td0=")</f>
        <v>#VALUE!</v>
      </c>
      <c r="HO9" s="0" t="e">
        <f aca="false">AND(#REF!,"AAAAAG//Td4=")</f>
        <v>#VALUE!</v>
      </c>
      <c r="HP9" s="0" t="e">
        <f aca="false">AND(#REF!,"AAAAAG//Td8=")</f>
        <v>#VALUE!</v>
      </c>
      <c r="HQ9" s="0" t="e">
        <f aca="false">AND(#REF!,"AAAAAG//TeA=")</f>
        <v>#VALUE!</v>
      </c>
      <c r="HR9" s="0" t="e">
        <f aca="false">AND(#REF!,"AAAAAG//TeE=")</f>
        <v>#VALUE!</v>
      </c>
      <c r="HS9" s="0" t="e">
        <f aca="false">AND(#REF!,"AAAAAG//TeI=")</f>
        <v>#VALUE!</v>
      </c>
      <c r="HT9" s="0" t="e">
        <f aca="false">AND(#REF!,"AAAAAG//TeM=")</f>
        <v>#VALUE!</v>
      </c>
      <c r="HU9" s="0" t="e">
        <f aca="false">AND(#REF!,"AAAAAG//TeQ=")</f>
        <v>#VALUE!</v>
      </c>
      <c r="HV9" s="5" t="e">
        <f aca="false">IF(#REF!,"AAAAAG//TeU=",0)</f>
        <v>#REF!</v>
      </c>
      <c r="HW9" s="0" t="e">
        <f aca="false">AND(#REF!,"AAAAAG//TeY=")</f>
        <v>#VALUE!</v>
      </c>
      <c r="HX9" s="0" t="e">
        <f aca="false">AND(#REF!,"AAAAAG//Tec=")</f>
        <v>#VALUE!</v>
      </c>
      <c r="HY9" s="0" t="e">
        <f aca="false">AND(#REF!,"AAAAAG//Teg=")</f>
        <v>#VALUE!</v>
      </c>
      <c r="HZ9" s="0" t="e">
        <f aca="false">AND(#REF!,"AAAAAG//Tek=")</f>
        <v>#VALUE!</v>
      </c>
      <c r="IA9" s="0" t="e">
        <f aca="false">AND(#REF!,"AAAAAG//Teo=")</f>
        <v>#VALUE!</v>
      </c>
      <c r="IB9" s="0" t="e">
        <f aca="false">AND(#REF!,"AAAAAG//Tes=")</f>
        <v>#VALUE!</v>
      </c>
      <c r="IC9" s="0" t="e">
        <f aca="false">AND(#REF!,"AAAAAG//Tew=")</f>
        <v>#VALUE!</v>
      </c>
      <c r="ID9" s="0" t="e">
        <f aca="false">AND(#REF!,"AAAAAG//Te0=")</f>
        <v>#VALUE!</v>
      </c>
      <c r="IE9" s="5" t="e">
        <f aca="false">IF(#REF!,"AAAAAG//Te4=",0)</f>
        <v>#REF!</v>
      </c>
      <c r="IF9" s="0" t="e">
        <f aca="false">AND(#REF!,"AAAAAG//Te8=")</f>
        <v>#VALUE!</v>
      </c>
      <c r="IG9" s="0" t="e">
        <f aca="false">AND(#REF!,"AAAAAG//TfA=")</f>
        <v>#VALUE!</v>
      </c>
      <c r="IH9" s="0" t="e">
        <f aca="false">AND(#REF!,"AAAAAG//TfE=")</f>
        <v>#VALUE!</v>
      </c>
      <c r="II9" s="0" t="e">
        <f aca="false">AND(#REF!,"AAAAAG//TfI=")</f>
        <v>#VALUE!</v>
      </c>
      <c r="IJ9" s="0" t="e">
        <f aca="false">AND(#REF!,"AAAAAG//TfM=")</f>
        <v>#VALUE!</v>
      </c>
      <c r="IK9" s="0" t="e">
        <f aca="false">AND(#REF!,"AAAAAG//TfQ=")</f>
        <v>#VALUE!</v>
      </c>
      <c r="IL9" s="0" t="e">
        <f aca="false">AND(#REF!,"AAAAAG//TfU=")</f>
        <v>#VALUE!</v>
      </c>
      <c r="IM9" s="0" t="e">
        <f aca="false">AND(#REF!,"AAAAAG//TfY=")</f>
        <v>#VALUE!</v>
      </c>
      <c r="IN9" s="5" t="e">
        <f aca="false">IF(#REF!,"AAAAAG//Tfc=",0)</f>
        <v>#REF!</v>
      </c>
      <c r="IO9" s="0" t="e">
        <f aca="false">AND(#REF!,"AAAAAG//Tfg=")</f>
        <v>#VALUE!</v>
      </c>
      <c r="IP9" s="0" t="e">
        <f aca="false">AND(#REF!,"AAAAAG//Tfk=")</f>
        <v>#VALUE!</v>
      </c>
      <c r="IQ9" s="0" t="e">
        <f aca="false">AND(#REF!,"AAAAAG//Tfo=")</f>
        <v>#VALUE!</v>
      </c>
      <c r="IR9" s="0" t="e">
        <f aca="false">AND(#REF!,"AAAAAG//Tfs=")</f>
        <v>#VALUE!</v>
      </c>
      <c r="IS9" s="0" t="e">
        <f aca="false">AND(#REF!,"AAAAAG//Tfw=")</f>
        <v>#VALUE!</v>
      </c>
      <c r="IT9" s="0" t="e">
        <f aca="false">AND(#REF!,"AAAAAG//Tf0=")</f>
        <v>#VALUE!</v>
      </c>
      <c r="IU9" s="0" t="e">
        <f aca="false">AND(#REF!,"AAAAAG//Tf4=")</f>
        <v>#VALUE!</v>
      </c>
      <c r="IV9" s="0" t="e">
        <f aca="false">AND(#REF!,"AAAAAG//Tf8=")</f>
        <v>#VALUE!</v>
      </c>
    </row>
    <row r="10" customFormat="false" ht="12.75" hidden="false" customHeight="false" outlineLevel="0" collapsed="false">
      <c r="A10" s="5" t="e">
        <f aca="false">IF(#REF!,"AAAAAGv/vQA=",0)</f>
        <v>#REF!</v>
      </c>
      <c r="B10" s="0" t="e">
        <f aca="false">AND(#REF!,"AAAAAGv/vQE=")</f>
        <v>#VALUE!</v>
      </c>
      <c r="C10" s="0" t="e">
        <f aca="false">AND(#REF!,"AAAAAGv/vQI=")</f>
        <v>#VALUE!</v>
      </c>
      <c r="D10" s="0" t="e">
        <f aca="false">AND(#REF!,"AAAAAGv/vQM=")</f>
        <v>#VALUE!</v>
      </c>
      <c r="E10" s="0" t="e">
        <f aca="false">AND(#REF!,"AAAAAGv/vQQ=")</f>
        <v>#VALUE!</v>
      </c>
      <c r="F10" s="0" t="e">
        <f aca="false">AND(#REF!,"AAAAAGv/vQU=")</f>
        <v>#VALUE!</v>
      </c>
      <c r="G10" s="0" t="e">
        <f aca="false">AND(#REF!,"AAAAAGv/vQY=")</f>
        <v>#VALUE!</v>
      </c>
      <c r="H10" s="0" t="e">
        <f aca="false">AND(#REF!,"AAAAAGv/vQc=")</f>
        <v>#VALUE!</v>
      </c>
      <c r="I10" s="0" t="e">
        <f aca="false">AND(#REF!,"AAAAAGv/vQg=")</f>
        <v>#VALUE!</v>
      </c>
      <c r="J10" s="5" t="e">
        <f aca="false">IF(#REF!,"AAAAAGv/vQk=",0)</f>
        <v>#REF!</v>
      </c>
      <c r="K10" s="0" t="e">
        <f aca="false">AND(#REF!,"AAAAAGv/vQo=")</f>
        <v>#VALUE!</v>
      </c>
      <c r="L10" s="0" t="e">
        <f aca="false">AND(#REF!,"AAAAAGv/vQs=")</f>
        <v>#VALUE!</v>
      </c>
      <c r="M10" s="0" t="e">
        <f aca="false">AND(#REF!,"AAAAAGv/vQw=")</f>
        <v>#VALUE!</v>
      </c>
      <c r="N10" s="0" t="e">
        <f aca="false">AND(#REF!,"AAAAAGv/vQ0=")</f>
        <v>#VALUE!</v>
      </c>
      <c r="O10" s="0" t="e">
        <f aca="false">AND(#REF!,"AAAAAGv/vQ4=")</f>
        <v>#VALUE!</v>
      </c>
      <c r="P10" s="0" t="e">
        <f aca="false">AND(#REF!,"AAAAAGv/vQ8=")</f>
        <v>#VALUE!</v>
      </c>
      <c r="Q10" s="0" t="e">
        <f aca="false">AND(#REF!,"AAAAAGv/vRA=")</f>
        <v>#VALUE!</v>
      </c>
      <c r="R10" s="0" t="e">
        <f aca="false">AND(#REF!,"AAAAAGv/vRE=")</f>
        <v>#VALUE!</v>
      </c>
      <c r="S10" s="5" t="e">
        <f aca="false">IF(#REF!,"AAAAAGv/vRI=",0)</f>
        <v>#REF!</v>
      </c>
      <c r="T10" s="0" t="e">
        <f aca="false">AND(#REF!,"AAAAAGv/vRM=")</f>
        <v>#VALUE!</v>
      </c>
      <c r="U10" s="0" t="e">
        <f aca="false">AND(#REF!,"AAAAAGv/vRQ=")</f>
        <v>#VALUE!</v>
      </c>
      <c r="V10" s="0" t="e">
        <f aca="false">AND(#REF!,"AAAAAGv/vRU=")</f>
        <v>#VALUE!</v>
      </c>
      <c r="W10" s="0" t="e">
        <f aca="false">AND(#REF!,"AAAAAGv/vRY=")</f>
        <v>#VALUE!</v>
      </c>
      <c r="X10" s="0" t="e">
        <f aca="false">AND(#REF!,"AAAAAGv/vRc=")</f>
        <v>#VALUE!</v>
      </c>
      <c r="Y10" s="0" t="e">
        <f aca="false">AND(#REF!,"AAAAAGv/vRg=")</f>
        <v>#VALUE!</v>
      </c>
      <c r="Z10" s="0" t="e">
        <f aca="false">AND(#REF!,"AAAAAGv/vRk=")</f>
        <v>#VALUE!</v>
      </c>
      <c r="AA10" s="0" t="e">
        <f aca="false">AND(#REF!,"AAAAAGv/vRo=")</f>
        <v>#VALUE!</v>
      </c>
      <c r="AB10" s="5" t="e">
        <f aca="false">IF(#REF!,"AAAAAGv/vRs=",0)</f>
        <v>#REF!</v>
      </c>
      <c r="AC10" s="0" t="e">
        <f aca="false">AND(#REF!,"AAAAAGv/vRw=")</f>
        <v>#VALUE!</v>
      </c>
      <c r="AD10" s="0" t="e">
        <f aca="false">AND(#REF!,"AAAAAGv/vR0=")</f>
        <v>#VALUE!</v>
      </c>
      <c r="AE10" s="0" t="e">
        <f aca="false">AND(#REF!,"AAAAAGv/vR4=")</f>
        <v>#VALUE!</v>
      </c>
      <c r="AF10" s="0" t="e">
        <f aca="false">AND(#REF!,"AAAAAGv/vR8=")</f>
        <v>#VALUE!</v>
      </c>
      <c r="AG10" s="0" t="e">
        <f aca="false">AND(#REF!,"AAAAAGv/vSA=")</f>
        <v>#VALUE!</v>
      </c>
      <c r="AH10" s="0" t="e">
        <f aca="false">AND(#REF!,"AAAAAGv/vSE=")</f>
        <v>#VALUE!</v>
      </c>
      <c r="AI10" s="0" t="e">
        <f aca="false">AND(#REF!,"AAAAAGv/vSI=")</f>
        <v>#VALUE!</v>
      </c>
      <c r="AJ10" s="0" t="e">
        <f aca="false">AND(#REF!,"AAAAAGv/vSM=")</f>
        <v>#VALUE!</v>
      </c>
      <c r="AK10" s="5" t="e">
        <f aca="false">IF(#REF!,"AAAAAGv/vSQ=",0)</f>
        <v>#REF!</v>
      </c>
      <c r="AL10" s="0" t="e">
        <f aca="false">AND(#REF!,"AAAAAGv/vSU=")</f>
        <v>#VALUE!</v>
      </c>
      <c r="AM10" s="0" t="e">
        <f aca="false">AND(#REF!,"AAAAAGv/vSY=")</f>
        <v>#VALUE!</v>
      </c>
      <c r="AN10" s="0" t="e">
        <f aca="false">AND(#REF!,"AAAAAGv/vSc=")</f>
        <v>#VALUE!</v>
      </c>
      <c r="AO10" s="0" t="e">
        <f aca="false">AND(#REF!,"AAAAAGv/vSg=")</f>
        <v>#VALUE!</v>
      </c>
      <c r="AP10" s="0" t="e">
        <f aca="false">AND(#REF!,"AAAAAGv/vSk=")</f>
        <v>#VALUE!</v>
      </c>
      <c r="AQ10" s="0" t="e">
        <f aca="false">AND(#REF!,"AAAAAGv/vSo=")</f>
        <v>#VALUE!</v>
      </c>
      <c r="AR10" s="0" t="e">
        <f aca="false">AND(#REF!,"AAAAAGv/vSs=")</f>
        <v>#VALUE!</v>
      </c>
      <c r="AS10" s="0" t="e">
        <f aca="false">AND(#REF!,"AAAAAGv/vSw=")</f>
        <v>#VALUE!</v>
      </c>
      <c r="AT10" s="5" t="e">
        <f aca="false">IF(#REF!,"AAAAAGv/vS0=",0)</f>
        <v>#REF!</v>
      </c>
      <c r="AU10" s="0" t="e">
        <f aca="false">AND(#REF!,"AAAAAGv/vS4=")</f>
        <v>#VALUE!</v>
      </c>
      <c r="AV10" s="0" t="e">
        <f aca="false">AND(#REF!,"AAAAAGv/vS8=")</f>
        <v>#VALUE!</v>
      </c>
      <c r="AW10" s="0" t="e">
        <f aca="false">AND(#REF!,"AAAAAGv/vTA=")</f>
        <v>#VALUE!</v>
      </c>
      <c r="AX10" s="0" t="e">
        <f aca="false">AND(#REF!,"AAAAAGv/vTE=")</f>
        <v>#VALUE!</v>
      </c>
      <c r="AY10" s="0" t="e">
        <f aca="false">AND(#REF!,"AAAAAGv/vTI=")</f>
        <v>#VALUE!</v>
      </c>
      <c r="AZ10" s="0" t="e">
        <f aca="false">AND(#REF!,"AAAAAGv/vTM=")</f>
        <v>#VALUE!</v>
      </c>
      <c r="BA10" s="0" t="e">
        <f aca="false">AND(#REF!,"AAAAAGv/vTQ=")</f>
        <v>#VALUE!</v>
      </c>
      <c r="BB10" s="0" t="e">
        <f aca="false">AND(#REF!,"AAAAAGv/vTU=")</f>
        <v>#VALUE!</v>
      </c>
      <c r="BC10" s="5" t="e">
        <f aca="false">IF(#REF!,"AAAAAGv/vTY=",0)</f>
        <v>#REF!</v>
      </c>
      <c r="BD10" s="0" t="e">
        <f aca="false">AND(#REF!,"AAAAAGv/vTc=")</f>
        <v>#VALUE!</v>
      </c>
      <c r="BE10" s="0" t="e">
        <f aca="false">AND(#REF!,"AAAAAGv/vTg=")</f>
        <v>#VALUE!</v>
      </c>
      <c r="BF10" s="0" t="e">
        <f aca="false">AND(#REF!,"AAAAAGv/vTk=")</f>
        <v>#VALUE!</v>
      </c>
      <c r="BG10" s="0" t="e">
        <f aca="false">AND(#REF!,"AAAAAGv/vTo=")</f>
        <v>#VALUE!</v>
      </c>
      <c r="BH10" s="0" t="e">
        <f aca="false">AND(#REF!,"AAAAAGv/vTs=")</f>
        <v>#VALUE!</v>
      </c>
      <c r="BI10" s="0" t="e">
        <f aca="false">AND(#REF!,"AAAAAGv/vTw=")</f>
        <v>#VALUE!</v>
      </c>
      <c r="BJ10" s="0" t="e">
        <f aca="false">AND(#REF!,"AAAAAGv/vT0=")</f>
        <v>#VALUE!</v>
      </c>
      <c r="BK10" s="0" t="e">
        <f aca="false">AND(#REF!,"AAAAAGv/vT4=")</f>
        <v>#VALUE!</v>
      </c>
      <c r="BL10" s="5" t="e">
        <f aca="false">IF(#REF!,"AAAAAGv/vT8=",0)</f>
        <v>#REF!</v>
      </c>
      <c r="BM10" s="0" t="e">
        <f aca="false">AND(#REF!,"AAAAAGv/vUA=")</f>
        <v>#VALUE!</v>
      </c>
      <c r="BN10" s="0" t="e">
        <f aca="false">AND(#REF!,"AAAAAGv/vUE=")</f>
        <v>#VALUE!</v>
      </c>
      <c r="BO10" s="0" t="e">
        <f aca="false">AND(#REF!,"AAAAAGv/vUI=")</f>
        <v>#VALUE!</v>
      </c>
      <c r="BP10" s="0" t="e">
        <f aca="false">AND(#REF!,"AAAAAGv/vUM=")</f>
        <v>#VALUE!</v>
      </c>
      <c r="BQ10" s="0" t="e">
        <f aca="false">AND(#REF!,"AAAAAGv/vUQ=")</f>
        <v>#VALUE!</v>
      </c>
      <c r="BR10" s="0" t="e">
        <f aca="false">AND(#REF!,"AAAAAGv/vUU=")</f>
        <v>#VALUE!</v>
      </c>
      <c r="BS10" s="0" t="e">
        <f aca="false">AND(#REF!,"AAAAAGv/vUY=")</f>
        <v>#VALUE!</v>
      </c>
      <c r="BT10" s="0" t="e">
        <f aca="false">AND(#REF!,"AAAAAGv/vUc=")</f>
        <v>#VALUE!</v>
      </c>
      <c r="BU10" s="5" t="e">
        <f aca="false">IF(#REF!,"AAAAAGv/vUg=",0)</f>
        <v>#REF!</v>
      </c>
      <c r="BV10" s="0" t="e">
        <f aca="false">AND(#REF!,"AAAAAGv/vUk=")</f>
        <v>#VALUE!</v>
      </c>
      <c r="BW10" s="0" t="e">
        <f aca="false">AND(#REF!,"AAAAAGv/vUo=")</f>
        <v>#VALUE!</v>
      </c>
      <c r="BX10" s="0" t="e">
        <f aca="false">AND(#REF!,"AAAAAGv/vUs=")</f>
        <v>#VALUE!</v>
      </c>
      <c r="BY10" s="0" t="e">
        <f aca="false">AND(#REF!,"AAAAAGv/vUw=")</f>
        <v>#VALUE!</v>
      </c>
      <c r="BZ10" s="0" t="e">
        <f aca="false">AND(#REF!,"AAAAAGv/vU0=")</f>
        <v>#VALUE!</v>
      </c>
      <c r="CA10" s="0" t="e">
        <f aca="false">AND(#REF!,"AAAAAGv/vU4=")</f>
        <v>#VALUE!</v>
      </c>
      <c r="CB10" s="0" t="e">
        <f aca="false">AND(#REF!,"AAAAAGv/vU8=")</f>
        <v>#VALUE!</v>
      </c>
      <c r="CC10" s="0" t="e">
        <f aca="false">AND(#REF!,"AAAAAGv/vVA=")</f>
        <v>#VALUE!</v>
      </c>
      <c r="CD10" s="5" t="e">
        <f aca="false">IF(#REF!,"AAAAAGv/vVE=",0)</f>
        <v>#REF!</v>
      </c>
      <c r="CE10" s="0" t="e">
        <f aca="false">AND(#REF!,"AAAAAGv/vVI=")</f>
        <v>#VALUE!</v>
      </c>
      <c r="CF10" s="0" t="e">
        <f aca="false">AND(#REF!,"AAAAAGv/vVM=")</f>
        <v>#VALUE!</v>
      </c>
      <c r="CG10" s="0" t="e">
        <f aca="false">AND(#REF!,"AAAAAGv/vVQ=")</f>
        <v>#VALUE!</v>
      </c>
      <c r="CH10" s="0" t="e">
        <f aca="false">AND(#REF!,"AAAAAGv/vVU=")</f>
        <v>#VALUE!</v>
      </c>
      <c r="CI10" s="0" t="e">
        <f aca="false">AND(#REF!,"AAAAAGv/vVY=")</f>
        <v>#VALUE!</v>
      </c>
      <c r="CJ10" s="0" t="e">
        <f aca="false">AND(#REF!,"AAAAAGv/vVc=")</f>
        <v>#VALUE!</v>
      </c>
      <c r="CK10" s="0" t="e">
        <f aca="false">AND(#REF!,"AAAAAGv/vVg=")</f>
        <v>#VALUE!</v>
      </c>
      <c r="CL10" s="0" t="e">
        <f aca="false">AND(#REF!,"AAAAAGv/vVk=")</f>
        <v>#VALUE!</v>
      </c>
      <c r="CM10" s="5" t="e">
        <f aca="false">IF(#REF!,"AAAAAGv/vVo=",0)</f>
        <v>#REF!</v>
      </c>
      <c r="CN10" s="0" t="e">
        <f aca="false">AND(#REF!,"AAAAAGv/vVs=")</f>
        <v>#VALUE!</v>
      </c>
      <c r="CO10" s="0" t="e">
        <f aca="false">AND(#REF!,"AAAAAGv/vVw=")</f>
        <v>#VALUE!</v>
      </c>
      <c r="CP10" s="0" t="e">
        <f aca="false">AND(#REF!,"AAAAAGv/vV0=")</f>
        <v>#VALUE!</v>
      </c>
      <c r="CQ10" s="0" t="e">
        <f aca="false">AND(#REF!,"AAAAAGv/vV4=")</f>
        <v>#VALUE!</v>
      </c>
      <c r="CR10" s="0" t="e">
        <f aca="false">AND(#REF!,"AAAAAGv/vV8=")</f>
        <v>#VALUE!</v>
      </c>
      <c r="CS10" s="0" t="e">
        <f aca="false">AND(#REF!,"AAAAAGv/vWA=")</f>
        <v>#VALUE!</v>
      </c>
      <c r="CT10" s="0" t="e">
        <f aca="false">AND(#REF!,"AAAAAGv/vWE=")</f>
        <v>#VALUE!</v>
      </c>
      <c r="CU10" s="0" t="e">
        <f aca="false">AND(#REF!,"AAAAAGv/vWI=")</f>
        <v>#VALUE!</v>
      </c>
      <c r="CV10" s="5" t="e">
        <f aca="false">IF(#REF!,"AAAAAGv/vWM=",0)</f>
        <v>#REF!</v>
      </c>
      <c r="CW10" s="0" t="e">
        <f aca="false">AND(#REF!,"AAAAAGv/vWQ=")</f>
        <v>#VALUE!</v>
      </c>
      <c r="CX10" s="0" t="e">
        <f aca="false">AND(#REF!,"AAAAAGv/vWU=")</f>
        <v>#VALUE!</v>
      </c>
      <c r="CY10" s="0" t="e">
        <f aca="false">AND(#REF!,"AAAAAGv/vWY=")</f>
        <v>#VALUE!</v>
      </c>
      <c r="CZ10" s="0" t="e">
        <f aca="false">AND(#REF!,"AAAAAGv/vWc=")</f>
        <v>#VALUE!</v>
      </c>
      <c r="DA10" s="0" t="e">
        <f aca="false">AND(#REF!,"AAAAAGv/vWg=")</f>
        <v>#VALUE!</v>
      </c>
      <c r="DB10" s="0" t="e">
        <f aca="false">AND(#REF!,"AAAAAGv/vWk=")</f>
        <v>#VALUE!</v>
      </c>
      <c r="DC10" s="0" t="e">
        <f aca="false">AND(#REF!,"AAAAAGv/vWo=")</f>
        <v>#VALUE!</v>
      </c>
      <c r="DD10" s="0" t="e">
        <f aca="false">AND(#REF!,"AAAAAGv/vWs=")</f>
        <v>#VALUE!</v>
      </c>
      <c r="DE10" s="5" t="e">
        <f aca="false">IF(#REF!,"AAAAAGv/vWw=",0)</f>
        <v>#REF!</v>
      </c>
      <c r="DF10" s="0" t="e">
        <f aca="false">AND(#REF!,"AAAAAGv/vW0=")</f>
        <v>#VALUE!</v>
      </c>
      <c r="DG10" s="0" t="e">
        <f aca="false">AND(#REF!,"AAAAAGv/vW4=")</f>
        <v>#VALUE!</v>
      </c>
      <c r="DH10" s="0" t="e">
        <f aca="false">AND(#REF!,"AAAAAGv/vW8=")</f>
        <v>#VALUE!</v>
      </c>
      <c r="DI10" s="0" t="e">
        <f aca="false">AND(#REF!,"AAAAAGv/vXA=")</f>
        <v>#VALUE!</v>
      </c>
      <c r="DJ10" s="0" t="e">
        <f aca="false">AND(#REF!,"AAAAAGv/vXE=")</f>
        <v>#VALUE!</v>
      </c>
      <c r="DK10" s="0" t="e">
        <f aca="false">AND(#REF!,"AAAAAGv/vXI=")</f>
        <v>#VALUE!</v>
      </c>
      <c r="DL10" s="0" t="e">
        <f aca="false">AND(#REF!,"AAAAAGv/vXM=")</f>
        <v>#VALUE!</v>
      </c>
      <c r="DM10" s="0" t="e">
        <f aca="false">AND(#REF!,"AAAAAGv/vXQ=")</f>
        <v>#VALUE!</v>
      </c>
      <c r="DN10" s="5" t="e">
        <f aca="false">IF(#REF!,"AAAAAGv/vXU=",0)</f>
        <v>#REF!</v>
      </c>
      <c r="DO10" s="0" t="e">
        <f aca="false">AND(#REF!,"AAAAAGv/vXY=")</f>
        <v>#VALUE!</v>
      </c>
      <c r="DP10" s="0" t="e">
        <f aca="false">AND(#REF!,"AAAAAGv/vXc=")</f>
        <v>#VALUE!</v>
      </c>
      <c r="DQ10" s="0" t="e">
        <f aca="false">AND(#REF!,"AAAAAGv/vXg=")</f>
        <v>#VALUE!</v>
      </c>
      <c r="DR10" s="0" t="e">
        <f aca="false">AND(#REF!,"AAAAAGv/vXk=")</f>
        <v>#VALUE!</v>
      </c>
      <c r="DS10" s="0" t="e">
        <f aca="false">AND(#REF!,"AAAAAGv/vXo=")</f>
        <v>#VALUE!</v>
      </c>
      <c r="DT10" s="0" t="e">
        <f aca="false">AND(#REF!,"AAAAAGv/vXs=")</f>
        <v>#VALUE!</v>
      </c>
      <c r="DU10" s="0" t="e">
        <f aca="false">AND(#REF!,"AAAAAGv/vXw=")</f>
        <v>#VALUE!</v>
      </c>
      <c r="DV10" s="0" t="e">
        <f aca="false">AND(#REF!,"AAAAAGv/vX0=")</f>
        <v>#VALUE!</v>
      </c>
      <c r="DW10" s="5" t="e">
        <f aca="false">IF(#REF!,"AAAAAGv/vX4=",0)</f>
        <v>#REF!</v>
      </c>
      <c r="DX10" s="0" t="e">
        <f aca="false">AND(#REF!,"AAAAAGv/vX8=")</f>
        <v>#VALUE!</v>
      </c>
      <c r="DY10" s="0" t="e">
        <f aca="false">AND(#REF!,"AAAAAGv/vYA=")</f>
        <v>#VALUE!</v>
      </c>
      <c r="DZ10" s="0" t="e">
        <f aca="false">AND(#REF!,"AAAAAGv/vYE=")</f>
        <v>#VALUE!</v>
      </c>
      <c r="EA10" s="0" t="e">
        <f aca="false">AND(#REF!,"AAAAAGv/vYI=")</f>
        <v>#VALUE!</v>
      </c>
      <c r="EB10" s="0" t="e">
        <f aca="false">AND(#REF!,"AAAAAGv/vYM=")</f>
        <v>#VALUE!</v>
      </c>
      <c r="EC10" s="0" t="e">
        <f aca="false">AND(#REF!,"AAAAAGv/vYQ=")</f>
        <v>#VALUE!</v>
      </c>
      <c r="ED10" s="0" t="e">
        <f aca="false">AND(#REF!,"AAAAAGv/vYU=")</f>
        <v>#VALUE!</v>
      </c>
      <c r="EE10" s="0" t="e">
        <f aca="false">AND(#REF!,"AAAAAGv/vYY=")</f>
        <v>#VALUE!</v>
      </c>
      <c r="EF10" s="5" t="e">
        <f aca="false">IF(#REF!,"AAAAAGv/vYc=",0)</f>
        <v>#REF!</v>
      </c>
      <c r="EG10" s="0" t="e">
        <f aca="false">AND(#REF!,"AAAAAGv/vYg=")</f>
        <v>#VALUE!</v>
      </c>
      <c r="EH10" s="0" t="e">
        <f aca="false">AND(#REF!,"AAAAAGv/vYk=")</f>
        <v>#VALUE!</v>
      </c>
      <c r="EI10" s="0" t="e">
        <f aca="false">AND(#REF!,"AAAAAGv/vYo=")</f>
        <v>#VALUE!</v>
      </c>
      <c r="EJ10" s="0" t="e">
        <f aca="false">AND(#REF!,"AAAAAGv/vYs=")</f>
        <v>#VALUE!</v>
      </c>
      <c r="EK10" s="0" t="e">
        <f aca="false">AND(#REF!,"AAAAAGv/vYw=")</f>
        <v>#VALUE!</v>
      </c>
      <c r="EL10" s="0" t="e">
        <f aca="false">AND(#REF!,"AAAAAGv/vY0=")</f>
        <v>#VALUE!</v>
      </c>
      <c r="EM10" s="0" t="e">
        <f aca="false">AND(#REF!,"AAAAAGv/vY4=")</f>
        <v>#VALUE!</v>
      </c>
      <c r="EN10" s="0" t="e">
        <f aca="false">AND(#REF!,"AAAAAGv/vY8=")</f>
        <v>#VALUE!</v>
      </c>
      <c r="EO10" s="5" t="e">
        <f aca="false">IF(#REF!,"AAAAAGv/vZA=",0)</f>
        <v>#REF!</v>
      </c>
      <c r="EP10" s="0" t="e">
        <f aca="false">AND(#REF!,"AAAAAGv/vZE=")</f>
        <v>#VALUE!</v>
      </c>
      <c r="EQ10" s="0" t="e">
        <f aca="false">AND(#REF!,"AAAAAGv/vZI=")</f>
        <v>#VALUE!</v>
      </c>
      <c r="ER10" s="0" t="e">
        <f aca="false">AND(#REF!,"AAAAAGv/vZM=")</f>
        <v>#VALUE!</v>
      </c>
      <c r="ES10" s="0" t="e">
        <f aca="false">AND(#REF!,"AAAAAGv/vZQ=")</f>
        <v>#VALUE!</v>
      </c>
      <c r="ET10" s="0" t="e">
        <f aca="false">AND(#REF!,"AAAAAGv/vZU=")</f>
        <v>#VALUE!</v>
      </c>
      <c r="EU10" s="0" t="e">
        <f aca="false">AND(#REF!,"AAAAAGv/vZY=")</f>
        <v>#VALUE!</v>
      </c>
      <c r="EV10" s="0" t="e">
        <f aca="false">AND(#REF!,"AAAAAGv/vZc=")</f>
        <v>#VALUE!</v>
      </c>
      <c r="EW10" s="0" t="e">
        <f aca="false">AND(#REF!,"AAAAAGv/vZg=")</f>
        <v>#VALUE!</v>
      </c>
      <c r="EX10" s="5" t="e">
        <f aca="false">IF(#REF!,"AAAAAGv/vZk=",0)</f>
        <v>#REF!</v>
      </c>
      <c r="EY10" s="0" t="e">
        <f aca="false">AND(#REF!,"AAAAAGv/vZo=")</f>
        <v>#VALUE!</v>
      </c>
      <c r="EZ10" s="0" t="e">
        <f aca="false">AND(#REF!,"AAAAAGv/vZs=")</f>
        <v>#VALUE!</v>
      </c>
      <c r="FA10" s="0" t="e">
        <f aca="false">AND(#REF!,"AAAAAGv/vZw=")</f>
        <v>#VALUE!</v>
      </c>
      <c r="FB10" s="0" t="e">
        <f aca="false">AND(#REF!,"AAAAAGv/vZ0=")</f>
        <v>#VALUE!</v>
      </c>
      <c r="FC10" s="0" t="e">
        <f aca="false">AND(#REF!,"AAAAAGv/vZ4=")</f>
        <v>#VALUE!</v>
      </c>
      <c r="FD10" s="0" t="e">
        <f aca="false">AND(#REF!,"AAAAAGv/vZ8=")</f>
        <v>#VALUE!</v>
      </c>
      <c r="FE10" s="0" t="e">
        <f aca="false">AND(#REF!,"AAAAAGv/vaA=")</f>
        <v>#VALUE!</v>
      </c>
      <c r="FF10" s="0" t="e">
        <f aca="false">AND(#REF!,"AAAAAGv/vaE=")</f>
        <v>#VALUE!</v>
      </c>
      <c r="FG10" s="5" t="e">
        <f aca="false">IF(#REF!,"AAAAAGv/vaI=",0)</f>
        <v>#REF!</v>
      </c>
      <c r="FH10" s="0" t="e">
        <f aca="false">AND(#REF!,"AAAAAGv/vaM=")</f>
        <v>#VALUE!</v>
      </c>
      <c r="FI10" s="0" t="e">
        <f aca="false">AND(#REF!,"AAAAAGv/vaQ=")</f>
        <v>#VALUE!</v>
      </c>
      <c r="FJ10" s="0" t="e">
        <f aca="false">AND(#REF!,"AAAAAGv/vaU=")</f>
        <v>#VALUE!</v>
      </c>
      <c r="FK10" s="0" t="e">
        <f aca="false">AND(#REF!,"AAAAAGv/vaY=")</f>
        <v>#VALUE!</v>
      </c>
      <c r="FL10" s="0" t="e">
        <f aca="false">AND(#REF!,"AAAAAGv/vac=")</f>
        <v>#VALUE!</v>
      </c>
      <c r="FM10" s="0" t="e">
        <f aca="false">AND(#REF!,"AAAAAGv/vag=")</f>
        <v>#VALUE!</v>
      </c>
      <c r="FN10" s="0" t="e">
        <f aca="false">AND(#REF!,"AAAAAGv/vak=")</f>
        <v>#VALUE!</v>
      </c>
      <c r="FO10" s="0" t="e">
        <f aca="false">AND(#REF!,"AAAAAGv/vao=")</f>
        <v>#VALUE!</v>
      </c>
      <c r="FP10" s="5" t="e">
        <f aca="false">IF(#REF!,"AAAAAGv/vas=",0)</f>
        <v>#REF!</v>
      </c>
      <c r="FQ10" s="0" t="e">
        <f aca="false">AND(#REF!,"AAAAAGv/vaw=")</f>
        <v>#VALUE!</v>
      </c>
      <c r="FR10" s="0" t="e">
        <f aca="false">AND(#REF!,"AAAAAGv/va0=")</f>
        <v>#VALUE!</v>
      </c>
      <c r="FS10" s="0" t="e">
        <f aca="false">AND(#REF!,"AAAAAGv/va4=")</f>
        <v>#VALUE!</v>
      </c>
      <c r="FT10" s="0" t="e">
        <f aca="false">AND(#REF!,"AAAAAGv/va8=")</f>
        <v>#VALUE!</v>
      </c>
      <c r="FU10" s="0" t="e">
        <f aca="false">AND(#REF!,"AAAAAGv/vbA=")</f>
        <v>#VALUE!</v>
      </c>
      <c r="FV10" s="0" t="e">
        <f aca="false">AND(#REF!,"AAAAAGv/vbE=")</f>
        <v>#VALUE!</v>
      </c>
      <c r="FW10" s="0" t="e">
        <f aca="false">AND(#REF!,"AAAAAGv/vbI=")</f>
        <v>#VALUE!</v>
      </c>
      <c r="FX10" s="0" t="e">
        <f aca="false">AND(#REF!,"AAAAAGv/vbM=")</f>
        <v>#VALUE!</v>
      </c>
      <c r="FY10" s="5" t="e">
        <f aca="false">IF(#REF!,"AAAAAGv/vbQ=",0)</f>
        <v>#REF!</v>
      </c>
      <c r="FZ10" s="0" t="e">
        <f aca="false">AND(#REF!,"AAAAAGv/vbU=")</f>
        <v>#VALUE!</v>
      </c>
      <c r="GA10" s="0" t="e">
        <f aca="false">AND(#REF!,"AAAAAGv/vbY=")</f>
        <v>#VALUE!</v>
      </c>
      <c r="GB10" s="0" t="e">
        <f aca="false">AND(#REF!,"AAAAAGv/vbc=")</f>
        <v>#VALUE!</v>
      </c>
      <c r="GC10" s="0" t="e">
        <f aca="false">AND(#REF!,"AAAAAGv/vbg=")</f>
        <v>#VALUE!</v>
      </c>
      <c r="GD10" s="0" t="e">
        <f aca="false">AND(#REF!,"AAAAAGv/vbk=")</f>
        <v>#VALUE!</v>
      </c>
      <c r="GE10" s="0" t="e">
        <f aca="false">AND(#REF!,"AAAAAGv/vbo=")</f>
        <v>#VALUE!</v>
      </c>
      <c r="GF10" s="0" t="e">
        <f aca="false">AND(#REF!,"AAAAAGv/vbs=")</f>
        <v>#VALUE!</v>
      </c>
      <c r="GG10" s="0" t="e">
        <f aca="false">AND(#REF!,"AAAAAGv/vbw=")</f>
        <v>#VALUE!</v>
      </c>
      <c r="GH10" s="5" t="e">
        <f aca="false">IF(#REF!,"AAAAAGv/vb0=",0)</f>
        <v>#REF!</v>
      </c>
      <c r="GI10" s="0" t="e">
        <f aca="false">AND(#REF!,"AAAAAGv/vb4=")</f>
        <v>#VALUE!</v>
      </c>
      <c r="GJ10" s="0" t="e">
        <f aca="false">AND(#REF!,"AAAAAGv/vb8=")</f>
        <v>#VALUE!</v>
      </c>
      <c r="GK10" s="0" t="e">
        <f aca="false">AND(#REF!,"AAAAAGv/vcA=")</f>
        <v>#VALUE!</v>
      </c>
      <c r="GL10" s="0" t="e">
        <f aca="false">AND(#REF!,"AAAAAGv/vcE=")</f>
        <v>#VALUE!</v>
      </c>
      <c r="GM10" s="0" t="e">
        <f aca="false">AND(#REF!,"AAAAAGv/vcI=")</f>
        <v>#VALUE!</v>
      </c>
      <c r="GN10" s="0" t="e">
        <f aca="false">AND(#REF!,"AAAAAGv/vcM=")</f>
        <v>#VALUE!</v>
      </c>
      <c r="GO10" s="0" t="e">
        <f aca="false">AND(#REF!,"AAAAAGv/vcQ=")</f>
        <v>#VALUE!</v>
      </c>
      <c r="GP10" s="0" t="e">
        <f aca="false">AND(#REF!,"AAAAAGv/vcU=")</f>
        <v>#VALUE!</v>
      </c>
      <c r="GQ10" s="5" t="n">
        <f aca="false">IF(Hoja1!$A248:$IU248,"AAAAAGv/vcY=",0)</f>
        <v>0</v>
      </c>
      <c r="GR10" s="0" t="e">
        <f aca="false">AND(#REF!,"AAAAAGv/vcc=")</f>
        <v>#VALUE!</v>
      </c>
      <c r="GS10" s="0" t="e">
        <f aca="false">AND(Hoja1!A248,"AAAAAGv/vcg=")</f>
        <v>#VALUE!</v>
      </c>
      <c r="GT10" s="0" t="e">
        <f aca="false">AND(Hoja1!B248,"AAAAAGv/vck=")</f>
        <v>#VALUE!</v>
      </c>
      <c r="GU10" s="0" t="e">
        <f aca="false">AND(Hoja1!C248,"AAAAAGv/vco=")</f>
        <v>#VALUE!</v>
      </c>
      <c r="GV10" s="0" t="e">
        <f aca="false">AND(Hoja1!D248,"AAAAAGv/vcs=")</f>
        <v>#VALUE!</v>
      </c>
      <c r="GW10" s="0" t="e">
        <f aca="false">AND(Hoja1!E248,"AAAAAGv/vcw=")</f>
        <v>#VALUE!</v>
      </c>
      <c r="GX10" s="0" t="e">
        <f aca="false">AND(Hoja1!F248,"AAAAAGv/vc0=")</f>
        <v>#VALUE!</v>
      </c>
      <c r="GY10" s="0" t="e">
        <f aca="false">AND(Hoja1!G248,"AAAAAGv/vc4=")</f>
        <v>#VALUE!</v>
      </c>
      <c r="GZ10" s="5" t="n">
        <f aca="false">IF(Hoja1!$A249:$IU249,"AAAAAGv/vc8=",0)</f>
        <v>0</v>
      </c>
      <c r="HA10" s="0" t="e">
        <f aca="false">AND(#REF!,"AAAAAGv/vdA=")</f>
        <v>#VALUE!</v>
      </c>
      <c r="HB10" s="0" t="e">
        <f aca="false">AND(Hoja1!A249,"AAAAAGv/vdE=")</f>
        <v>#VALUE!</v>
      </c>
      <c r="HC10" s="0" t="e">
        <f aca="false">AND(Hoja1!B249,"AAAAAGv/vdI=")</f>
        <v>#VALUE!</v>
      </c>
      <c r="HD10" s="0" t="e">
        <f aca="false">AND(Hoja1!C249,"AAAAAGv/vdM=")</f>
        <v>#VALUE!</v>
      </c>
      <c r="HE10" s="0" t="e">
        <f aca="false">AND(Hoja1!D249,"AAAAAGv/vdQ=")</f>
        <v>#VALUE!</v>
      </c>
      <c r="HF10" s="0" t="e">
        <f aca="false">AND(Hoja1!E249,"AAAAAGv/vdU=")</f>
        <v>#VALUE!</v>
      </c>
      <c r="HG10" s="0" t="e">
        <f aca="false">AND(Hoja1!F249,"AAAAAGv/vdY=")</f>
        <v>#VALUE!</v>
      </c>
      <c r="HH10" s="0" t="e">
        <f aca="false">AND(Hoja1!G249,"AAAAAGv/vdc=")</f>
        <v>#VALUE!</v>
      </c>
      <c r="HI10" s="5" t="n">
        <f aca="false">IF(Hoja1!$A250:$IU250,"AAAAAGv/vdg=",0)</f>
        <v>0</v>
      </c>
      <c r="HJ10" s="0" t="e">
        <f aca="false">AND(#REF!,"AAAAAGv/vdk=")</f>
        <v>#VALUE!</v>
      </c>
      <c r="HK10" s="0" t="e">
        <f aca="false">AND(Hoja1!A250,"AAAAAGv/vdo=")</f>
        <v>#VALUE!</v>
      </c>
      <c r="HL10" s="0" t="e">
        <f aca="false">AND(Hoja1!B250,"AAAAAGv/vds=")</f>
        <v>#VALUE!</v>
      </c>
      <c r="HM10" s="0" t="e">
        <f aca="false">AND(Hoja1!C250,"AAAAAGv/vdw=")</f>
        <v>#VALUE!</v>
      </c>
      <c r="HN10" s="0" t="e">
        <f aca="false">AND(Hoja1!D250,"AAAAAGv/vd0=")</f>
        <v>#VALUE!</v>
      </c>
      <c r="HO10" s="0" t="e">
        <f aca="false">AND(Hoja1!E250,"AAAAAGv/vd4=")</f>
        <v>#VALUE!</v>
      </c>
      <c r="HP10" s="0" t="e">
        <f aca="false">AND(Hoja1!F250,"AAAAAGv/vd8=")</f>
        <v>#VALUE!</v>
      </c>
      <c r="HQ10" s="0" t="e">
        <f aca="false">AND(Hoja1!G250,"AAAAAGv/veA=")</f>
        <v>#VALUE!</v>
      </c>
      <c r="HR10" s="5" t="n">
        <f aca="false">IF(Hoja1!$A251:$IU251,"AAAAAGv/veE=",0)</f>
        <v>0</v>
      </c>
      <c r="HS10" s="0" t="e">
        <f aca="false">AND(#REF!,"AAAAAGv/veI=")</f>
        <v>#VALUE!</v>
      </c>
      <c r="HT10" s="0" t="e">
        <f aca="false">AND(Hoja1!A251,"AAAAAGv/veM=")</f>
        <v>#VALUE!</v>
      </c>
      <c r="HU10" s="0" t="e">
        <f aca="false">AND(Hoja1!B251,"AAAAAGv/veQ=")</f>
        <v>#VALUE!</v>
      </c>
      <c r="HV10" s="0" t="e">
        <f aca="false">AND(Hoja1!C251,"AAAAAGv/veU=")</f>
        <v>#VALUE!</v>
      </c>
      <c r="HW10" s="0" t="e">
        <f aca="false">AND(Hoja1!D251,"AAAAAGv/veY=")</f>
        <v>#VALUE!</v>
      </c>
      <c r="HX10" s="0" t="e">
        <f aca="false">AND(Hoja1!E251,"AAAAAGv/vec=")</f>
        <v>#VALUE!</v>
      </c>
      <c r="HY10" s="0" t="e">
        <f aca="false">AND(Hoja1!F251,"AAAAAGv/veg=")</f>
        <v>#VALUE!</v>
      </c>
      <c r="HZ10" s="0" t="e">
        <f aca="false">AND(Hoja1!G251,"AAAAAGv/vek=")</f>
        <v>#VALUE!</v>
      </c>
      <c r="IA10" s="5" t="n">
        <f aca="false">IF(Hoja1!$A252:$IU252,"AAAAAGv/veo=",0)</f>
        <v>0</v>
      </c>
      <c r="IB10" s="0" t="e">
        <f aca="false">AND(#REF!,"AAAAAGv/ves=")</f>
        <v>#VALUE!</v>
      </c>
      <c r="IC10" s="0" t="e">
        <f aca="false">AND(Hoja1!A252,"AAAAAGv/vew=")</f>
        <v>#VALUE!</v>
      </c>
      <c r="ID10" s="0" t="e">
        <f aca="false">AND(Hoja1!B252,"AAAAAGv/ve0=")</f>
        <v>#VALUE!</v>
      </c>
      <c r="IE10" s="0" t="e">
        <f aca="false">AND(Hoja1!C252,"AAAAAGv/ve4=")</f>
        <v>#VALUE!</v>
      </c>
      <c r="IF10" s="0" t="e">
        <f aca="false">AND(Hoja1!D252,"AAAAAGv/ve8=")</f>
        <v>#VALUE!</v>
      </c>
      <c r="IG10" s="0" t="e">
        <f aca="false">AND(Hoja1!E252,"AAAAAGv/vfA=")</f>
        <v>#VALUE!</v>
      </c>
      <c r="IH10" s="0" t="e">
        <f aca="false">AND(Hoja1!F252,"AAAAAGv/vfE=")</f>
        <v>#VALUE!</v>
      </c>
      <c r="II10" s="0" t="e">
        <f aca="false">AND(Hoja1!G252,"AAAAAGv/vfI=")</f>
        <v>#VALUE!</v>
      </c>
      <c r="IJ10" s="5" t="n">
        <f aca="false">IF(Hoja1!$A253:$IU253,"AAAAAGv/vfM=",0)</f>
        <v>0</v>
      </c>
      <c r="IK10" s="0" t="e">
        <f aca="false">AND(#REF!,"AAAAAGv/vfQ=")</f>
        <v>#VALUE!</v>
      </c>
      <c r="IL10" s="0" t="e">
        <f aca="false">AND(Hoja1!A253,"AAAAAGv/vfU=")</f>
        <v>#VALUE!</v>
      </c>
      <c r="IM10" s="0" t="e">
        <f aca="false">AND(Hoja1!B253,"AAAAAGv/vfY=")</f>
        <v>#VALUE!</v>
      </c>
      <c r="IN10" s="0" t="e">
        <f aca="false">AND(Hoja1!C253,"AAAAAGv/vfc=")</f>
        <v>#VALUE!</v>
      </c>
      <c r="IO10" s="0" t="e">
        <f aca="false">AND(Hoja1!D253,"AAAAAGv/vfg=")</f>
        <v>#VALUE!</v>
      </c>
      <c r="IP10" s="0" t="e">
        <f aca="false">AND(Hoja1!E253,"AAAAAGv/vfk=")</f>
        <v>#VALUE!</v>
      </c>
      <c r="IQ10" s="0" t="e">
        <f aca="false">AND(Hoja1!F253,"AAAAAGv/vfo=")</f>
        <v>#VALUE!</v>
      </c>
      <c r="IR10" s="0" t="e">
        <f aca="false">AND(Hoja1!G253,"AAAAAGv/vfs=")</f>
        <v>#VALUE!</v>
      </c>
      <c r="IS10" s="5" t="n">
        <f aca="false">IF(Hoja1!$A254:$IU254,"AAAAAGv/vfw=",0)</f>
        <v>0</v>
      </c>
      <c r="IT10" s="0" t="e">
        <f aca="false">AND(#REF!,"AAAAAGv/vf0=")</f>
        <v>#VALUE!</v>
      </c>
      <c r="IU10" s="0" t="e">
        <f aca="false">AND(Hoja1!A254,"AAAAAGv/vf4=")</f>
        <v>#VALUE!</v>
      </c>
      <c r="IV10" s="0" t="e">
        <f aca="false">AND(Hoja1!B254,"AAAAAGv/vf8=")</f>
        <v>#VALUE!</v>
      </c>
    </row>
    <row r="11" customFormat="false" ht="12.75" hidden="false" customHeight="false" outlineLevel="0" collapsed="false">
      <c r="A11" s="0" t="e">
        <f aca="false">AND(Hoja1!C254,"AAAAAH++1wA=")</f>
        <v>#VALUE!</v>
      </c>
      <c r="B11" s="0" t="e">
        <f aca="false">AND(Hoja1!D254,"AAAAAH++1wE=")</f>
        <v>#VALUE!</v>
      </c>
      <c r="C11" s="0" t="e">
        <f aca="false">AND(Hoja1!E254,"AAAAAH++1wI=")</f>
        <v>#VALUE!</v>
      </c>
      <c r="D11" s="0" t="e">
        <f aca="false">AND(Hoja1!F254,"AAAAAH++1wM=")</f>
        <v>#VALUE!</v>
      </c>
      <c r="E11" s="0" t="e">
        <f aca="false">AND(Hoja1!G254,"AAAAAH++1wQ=")</f>
        <v>#VALUE!</v>
      </c>
      <c r="F11" s="5" t="str">
        <f aca="false">IF(Hoja1!$A255:$IU255,"AAAAAH++1wU=",0)</f>
        <v>AAAAAH++1wU=</v>
      </c>
      <c r="G11" s="0" t="e">
        <f aca="false">AND(#REF!,"AAAAAH++1wY=")</f>
        <v>#VALUE!</v>
      </c>
      <c r="H11" s="0" t="e">
        <f aca="false">AND(Hoja1!A255,"AAAAAH++1wc=")</f>
        <v>#VALUE!</v>
      </c>
      <c r="I11" s="0" t="e">
        <f aca="false">AND(Hoja1!B255,"AAAAAH++1wg=")</f>
        <v>#VALUE!</v>
      </c>
      <c r="J11" s="0" t="e">
        <f aca="false">AND(Hoja1!C255,"AAAAAH++1wk=")</f>
        <v>#VALUE!</v>
      </c>
      <c r="K11" s="0" t="e">
        <f aca="false">AND(Hoja1!D255,"AAAAAH++1wo=")</f>
        <v>#VALUE!</v>
      </c>
      <c r="L11" s="0" t="e">
        <f aca="false">AND(Hoja1!E255,"AAAAAH++1ws=")</f>
        <v>#VALUE!</v>
      </c>
      <c r="M11" s="0" t="e">
        <f aca="false">AND(Hoja1!F255,"AAAAAH++1ww=")</f>
        <v>#VALUE!</v>
      </c>
      <c r="N11" s="0" t="e">
        <f aca="false">AND(Hoja1!G255,"AAAAAH++1w0=")</f>
        <v>#VALUE!</v>
      </c>
      <c r="O11" s="5" t="n">
        <f aca="false">IF(Hoja1!$A256:$IU256,"AAAAAH++1w4=",0)</f>
        <v>0</v>
      </c>
      <c r="P11" s="0" t="e">
        <f aca="false">AND(#REF!,"AAAAAH++1w8=")</f>
        <v>#VALUE!</v>
      </c>
      <c r="Q11" s="0" t="e">
        <f aca="false">AND(Hoja1!A256,"AAAAAH++1xA=")</f>
        <v>#VALUE!</v>
      </c>
      <c r="R11" s="0" t="e">
        <f aca="false">AND(Hoja1!B256,"AAAAAH++1xE=")</f>
        <v>#VALUE!</v>
      </c>
      <c r="S11" s="0" t="e">
        <f aca="false">AND(Hoja1!C256,"AAAAAH++1xI=")</f>
        <v>#VALUE!</v>
      </c>
      <c r="T11" s="0" t="e">
        <f aca="false">AND(Hoja1!D256,"AAAAAH++1xM=")</f>
        <v>#VALUE!</v>
      </c>
      <c r="U11" s="0" t="e">
        <f aca="false">AND(Hoja1!E256,"AAAAAH++1xQ=")</f>
        <v>#VALUE!</v>
      </c>
      <c r="V11" s="0" t="e">
        <f aca="false">AND(Hoja1!F256,"AAAAAH++1xU=")</f>
        <v>#VALUE!</v>
      </c>
      <c r="W11" s="0" t="e">
        <f aca="false">AND(Hoja1!G256,"AAAAAH++1xY=")</f>
        <v>#VALUE!</v>
      </c>
      <c r="X11" s="5" t="n">
        <f aca="false">IF(Hoja1!$A257:$IU257,"AAAAAH++1xc=",0)</f>
        <v>0</v>
      </c>
      <c r="Y11" s="0" t="e">
        <f aca="false">AND(#REF!,"AAAAAH++1xg=")</f>
        <v>#VALUE!</v>
      </c>
      <c r="Z11" s="0" t="e">
        <f aca="false">AND(Hoja1!A257,"AAAAAH++1xk=")</f>
        <v>#VALUE!</v>
      </c>
      <c r="AA11" s="0" t="e">
        <f aca="false">AND(Hoja1!B257,"AAAAAH++1xo=")</f>
        <v>#VALUE!</v>
      </c>
      <c r="AB11" s="0" t="e">
        <f aca="false">AND(Hoja1!C257,"AAAAAH++1xs=")</f>
        <v>#VALUE!</v>
      </c>
      <c r="AC11" s="0" t="e">
        <f aca="false">AND(Hoja1!D257,"AAAAAH++1xw=")</f>
        <v>#VALUE!</v>
      </c>
      <c r="AD11" s="0" t="e">
        <f aca="false">AND(Hoja1!E257,"AAAAAH++1x0=")</f>
        <v>#VALUE!</v>
      </c>
      <c r="AE11" s="0" t="e">
        <f aca="false">AND(Hoja1!F257,"AAAAAH++1x4=")</f>
        <v>#VALUE!</v>
      </c>
      <c r="AF11" s="0" t="e">
        <f aca="false">AND(Hoja1!G257,"AAAAAH++1x8=")</f>
        <v>#VALUE!</v>
      </c>
      <c r="AG11" s="5" t="n">
        <f aca="false">IF(Hoja1!$A258:$IU258,"AAAAAH++1yA=",0)</f>
        <v>0</v>
      </c>
      <c r="AH11" s="0" t="e">
        <f aca="false">AND(#REF!,"AAAAAH++1yE=")</f>
        <v>#VALUE!</v>
      </c>
      <c r="AI11" s="0" t="e">
        <f aca="false">AND(Hoja1!A258,"AAAAAH++1yI=")</f>
        <v>#VALUE!</v>
      </c>
      <c r="AJ11" s="0" t="e">
        <f aca="false">AND(Hoja1!B258,"AAAAAH++1yM=")</f>
        <v>#VALUE!</v>
      </c>
      <c r="AK11" s="0" t="e">
        <f aca="false">AND(Hoja1!C258,"AAAAAH++1yQ=")</f>
        <v>#VALUE!</v>
      </c>
      <c r="AL11" s="0" t="e">
        <f aca="false">AND(Hoja1!D258,"AAAAAH++1yU=")</f>
        <v>#VALUE!</v>
      </c>
      <c r="AM11" s="0" t="e">
        <f aca="false">AND(Hoja1!E258,"AAAAAH++1yY=")</f>
        <v>#VALUE!</v>
      </c>
      <c r="AN11" s="0" t="e">
        <f aca="false">AND(Hoja1!F258,"AAAAAH++1yc=")</f>
        <v>#VALUE!</v>
      </c>
      <c r="AO11" s="0" t="e">
        <f aca="false">AND(Hoja1!G258,"AAAAAH++1yg=")</f>
        <v>#VALUE!</v>
      </c>
      <c r="AP11" s="5" t="n">
        <f aca="false">IF(Hoja1!$A259:$IU259,"AAAAAH++1yk=",0)</f>
        <v>0</v>
      </c>
      <c r="AQ11" s="0" t="e">
        <f aca="false">AND(#REF!,"AAAAAH++1yo=")</f>
        <v>#VALUE!</v>
      </c>
      <c r="AR11" s="0" t="e">
        <f aca="false">AND(Hoja1!A259,"AAAAAH++1ys=")</f>
        <v>#VALUE!</v>
      </c>
      <c r="AS11" s="0" t="e">
        <f aca="false">AND(Hoja1!B259,"AAAAAH++1yw=")</f>
        <v>#VALUE!</v>
      </c>
      <c r="AT11" s="0" t="e">
        <f aca="false">AND(Hoja1!C259,"AAAAAH++1y0=")</f>
        <v>#VALUE!</v>
      </c>
      <c r="AU11" s="0" t="e">
        <f aca="false">AND(Hoja1!D259,"AAAAAH++1y4=")</f>
        <v>#VALUE!</v>
      </c>
      <c r="AV11" s="0" t="e">
        <f aca="false">AND(Hoja1!E259,"AAAAAH++1y8=")</f>
        <v>#VALUE!</v>
      </c>
      <c r="AW11" s="0" t="e">
        <f aca="false">AND(Hoja1!F259,"AAAAAH++1zA=")</f>
        <v>#VALUE!</v>
      </c>
      <c r="AX11" s="0" t="e">
        <f aca="false">AND(Hoja1!G259,"AAAAAH++1zE=")</f>
        <v>#VALUE!</v>
      </c>
      <c r="AY11" s="5" t="n">
        <f aca="false">IF(Hoja1!$A260:$IU260,"AAAAAH++1zI=",0)</f>
        <v>0</v>
      </c>
      <c r="AZ11" s="0" t="e">
        <f aca="false">AND(#REF!,"AAAAAH++1zM=")</f>
        <v>#VALUE!</v>
      </c>
      <c r="BA11" s="0" t="e">
        <f aca="false">AND(Hoja1!A260,"AAAAAH++1zQ=")</f>
        <v>#VALUE!</v>
      </c>
      <c r="BB11" s="0" t="e">
        <f aca="false">AND(Hoja1!B260,"AAAAAH++1zU=")</f>
        <v>#VALUE!</v>
      </c>
      <c r="BC11" s="0" t="e">
        <f aca="false">AND(Hoja1!C260,"AAAAAH++1zY=")</f>
        <v>#VALUE!</v>
      </c>
      <c r="BD11" s="0" t="e">
        <f aca="false">AND(Hoja1!D260,"AAAAAH++1zc=")</f>
        <v>#VALUE!</v>
      </c>
      <c r="BE11" s="0" t="e">
        <f aca="false">AND(Hoja1!E260,"AAAAAH++1zg=")</f>
        <v>#VALUE!</v>
      </c>
      <c r="BF11" s="0" t="e">
        <f aca="false">AND(Hoja1!F260,"AAAAAH++1zk=")</f>
        <v>#VALUE!</v>
      </c>
      <c r="BG11" s="0" t="e">
        <f aca="false">AND(Hoja1!G260,"AAAAAH++1zo=")</f>
        <v>#VALUE!</v>
      </c>
      <c r="BH11" s="5" t="n">
        <f aca="false">IF(Hoja1!$A261:$IU261,"AAAAAH++1zs=",0)</f>
        <v>0</v>
      </c>
      <c r="BI11" s="0" t="e">
        <f aca="false">AND(#REF!,"AAAAAH++1zw=")</f>
        <v>#VALUE!</v>
      </c>
      <c r="BJ11" s="0" t="e">
        <f aca="false">AND(Hoja1!A261,"AAAAAH++1z0=")</f>
        <v>#VALUE!</v>
      </c>
      <c r="BK11" s="0" t="e">
        <f aca="false">AND(Hoja1!B261,"AAAAAH++1z4=")</f>
        <v>#VALUE!</v>
      </c>
      <c r="BL11" s="0" t="e">
        <f aca="false">AND(Hoja1!C261,"AAAAAH++1z8=")</f>
        <v>#VALUE!</v>
      </c>
      <c r="BM11" s="0" t="e">
        <f aca="false">AND(Hoja1!D261,"AAAAAH++10A=")</f>
        <v>#VALUE!</v>
      </c>
      <c r="BN11" s="0" t="e">
        <f aca="false">AND(Hoja1!E261,"AAAAAH++10E=")</f>
        <v>#VALUE!</v>
      </c>
      <c r="BO11" s="0" t="e">
        <f aca="false">AND(Hoja1!F261,"AAAAAH++10I=")</f>
        <v>#VALUE!</v>
      </c>
      <c r="BP11" s="0" t="e">
        <f aca="false">AND(Hoja1!G261,"AAAAAH++10M=")</f>
        <v>#VALUE!</v>
      </c>
      <c r="BQ11" s="5" t="n">
        <f aca="false">IF(Hoja1!$A262:$IU262,"AAAAAH++10Q=",0)</f>
        <v>0</v>
      </c>
      <c r="BR11" s="0" t="e">
        <f aca="false">AND(#REF!,"AAAAAH++10U=")</f>
        <v>#VALUE!</v>
      </c>
      <c r="BS11" s="0" t="e">
        <f aca="false">AND(Hoja1!A262,"AAAAAH++10Y=")</f>
        <v>#VALUE!</v>
      </c>
      <c r="BT11" s="0" t="e">
        <f aca="false">AND(Hoja1!B262,"AAAAAH++10c=")</f>
        <v>#VALUE!</v>
      </c>
      <c r="BU11" s="0" t="e">
        <f aca="false">AND(Hoja1!C262,"AAAAAH++10g=")</f>
        <v>#VALUE!</v>
      </c>
      <c r="BV11" s="0" t="e">
        <f aca="false">AND(Hoja1!D262,"AAAAAH++10k=")</f>
        <v>#VALUE!</v>
      </c>
      <c r="BW11" s="0" t="e">
        <f aca="false">AND(Hoja1!E262,"AAAAAH++10o=")</f>
        <v>#VALUE!</v>
      </c>
      <c r="BX11" s="0" t="e">
        <f aca="false">AND(Hoja1!F262,"AAAAAH++10s=")</f>
        <v>#VALUE!</v>
      </c>
      <c r="BY11" s="0" t="e">
        <f aca="false">AND(Hoja1!G262,"AAAAAH++10w=")</f>
        <v>#VALUE!</v>
      </c>
      <c r="BZ11" s="5" t="n">
        <f aca="false">IF(Hoja1!$A263:$IU263,"AAAAAH++100=",0)</f>
        <v>0</v>
      </c>
      <c r="CA11" s="0" t="e">
        <f aca="false">AND(#REF!,"AAAAAH++104=")</f>
        <v>#VALUE!</v>
      </c>
      <c r="CB11" s="0" t="e">
        <f aca="false">AND(Hoja1!A263,"AAAAAH++108=")</f>
        <v>#VALUE!</v>
      </c>
      <c r="CC11" s="0" t="e">
        <f aca="false">AND(Hoja1!B263,"AAAAAH++11A=")</f>
        <v>#VALUE!</v>
      </c>
      <c r="CD11" s="0" t="e">
        <f aca="false">AND(Hoja1!C263,"AAAAAH++11E=")</f>
        <v>#VALUE!</v>
      </c>
      <c r="CE11" s="0" t="e">
        <f aca="false">AND(Hoja1!D263,"AAAAAH++11I=")</f>
        <v>#VALUE!</v>
      </c>
      <c r="CF11" s="0" t="e">
        <f aca="false">AND(Hoja1!E263,"AAAAAH++11M=")</f>
        <v>#VALUE!</v>
      </c>
      <c r="CG11" s="0" t="e">
        <f aca="false">AND(Hoja1!F263,"AAAAAH++11Q=")</f>
        <v>#VALUE!</v>
      </c>
      <c r="CH11" s="0" t="e">
        <f aca="false">AND(Hoja1!G263,"AAAAAH++11U=")</f>
        <v>#VALUE!</v>
      </c>
      <c r="CI11" s="5" t="n">
        <f aca="false">IF(Hoja1!$A264:$IU264,"AAAAAH++11Y=",0)</f>
        <v>0</v>
      </c>
      <c r="CJ11" s="0" t="e">
        <f aca="false">AND(#REF!,"AAAAAH++11c=")</f>
        <v>#VALUE!</v>
      </c>
      <c r="CK11" s="0" t="e">
        <f aca="false">AND(Hoja1!A264,"AAAAAH++11g=")</f>
        <v>#VALUE!</v>
      </c>
      <c r="CL11" s="0" t="e">
        <f aca="false">AND(Hoja1!B264,"AAAAAH++11k=")</f>
        <v>#VALUE!</v>
      </c>
      <c r="CM11" s="0" t="e">
        <f aca="false">AND(Hoja1!C264,"AAAAAH++11o=")</f>
        <v>#VALUE!</v>
      </c>
      <c r="CN11" s="0" t="e">
        <f aca="false">AND(Hoja1!D264,"AAAAAH++11s=")</f>
        <v>#VALUE!</v>
      </c>
      <c r="CO11" s="0" t="e">
        <f aca="false">AND(Hoja1!E264,"AAAAAH++11w=")</f>
        <v>#VALUE!</v>
      </c>
      <c r="CP11" s="0" t="e">
        <f aca="false">AND(Hoja1!F264,"AAAAAH++110=")</f>
        <v>#VALUE!</v>
      </c>
      <c r="CQ11" s="0" t="e">
        <f aca="false">AND(Hoja1!G264,"AAAAAH++114=")</f>
        <v>#VALUE!</v>
      </c>
      <c r="CR11" s="5" t="n">
        <f aca="false">IF(Hoja1!$A265:$IU265,"AAAAAH++118=",0)</f>
        <v>0</v>
      </c>
      <c r="CS11" s="0" t="e">
        <f aca="false">AND(#REF!,"AAAAAH++12A=")</f>
        <v>#VALUE!</v>
      </c>
      <c r="CT11" s="0" t="e">
        <f aca="false">AND(Hoja1!A265,"AAAAAH++12E=")</f>
        <v>#VALUE!</v>
      </c>
      <c r="CU11" s="0" t="e">
        <f aca="false">AND(Hoja1!B265,"AAAAAH++12I=")</f>
        <v>#VALUE!</v>
      </c>
      <c r="CV11" s="0" t="e">
        <f aca="false">AND(Hoja1!C265,"AAAAAH++12M=")</f>
        <v>#VALUE!</v>
      </c>
      <c r="CW11" s="0" t="e">
        <f aca="false">AND(Hoja1!D265,"AAAAAH++12Q=")</f>
        <v>#VALUE!</v>
      </c>
      <c r="CX11" s="0" t="e">
        <f aca="false">AND(Hoja1!E265,"AAAAAH++12U=")</f>
        <v>#VALUE!</v>
      </c>
      <c r="CY11" s="0" t="e">
        <f aca="false">AND(Hoja1!F265,"AAAAAH++12Y=")</f>
        <v>#VALUE!</v>
      </c>
      <c r="CZ11" s="0" t="e">
        <f aca="false">AND(Hoja1!G265,"AAAAAH++12c=")</f>
        <v>#VALUE!</v>
      </c>
      <c r="DA11" s="5" t="n">
        <f aca="false">IF(Hoja1!$A266:$IU266,"AAAAAH++12g=",0)</f>
        <v>0</v>
      </c>
      <c r="DB11" s="0" t="e">
        <f aca="false">AND(#REF!,"AAAAAH++12k=")</f>
        <v>#VALUE!</v>
      </c>
      <c r="DC11" s="0" t="e">
        <f aca="false">AND(Hoja1!A266,"AAAAAH++12o=")</f>
        <v>#VALUE!</v>
      </c>
      <c r="DD11" s="0" t="e">
        <f aca="false">AND(Hoja1!B266,"AAAAAH++12s=")</f>
        <v>#VALUE!</v>
      </c>
      <c r="DE11" s="0" t="e">
        <f aca="false">AND(Hoja1!C266,"AAAAAH++12w=")</f>
        <v>#VALUE!</v>
      </c>
      <c r="DF11" s="0" t="e">
        <f aca="false">AND(Hoja1!D266,"AAAAAH++120=")</f>
        <v>#VALUE!</v>
      </c>
      <c r="DG11" s="0" t="e">
        <f aca="false">AND(Hoja1!E266,"AAAAAH++124=")</f>
        <v>#VALUE!</v>
      </c>
      <c r="DH11" s="0" t="e">
        <f aca="false">AND(Hoja1!F266,"AAAAAH++128=")</f>
        <v>#VALUE!</v>
      </c>
      <c r="DI11" s="0" t="e">
        <f aca="false">AND(Hoja1!G266,"AAAAAH++13A=")</f>
        <v>#VALUE!</v>
      </c>
      <c r="DJ11" s="5" t="n">
        <f aca="false">IF(Hoja1!$A267:$IU267,"AAAAAH++13E=",0)</f>
        <v>0</v>
      </c>
      <c r="DK11" s="0" t="e">
        <f aca="false">AND(#REF!,"AAAAAH++13I=")</f>
        <v>#VALUE!</v>
      </c>
      <c r="DL11" s="0" t="e">
        <f aca="false">AND(Hoja1!A267,"AAAAAH++13M=")</f>
        <v>#VALUE!</v>
      </c>
      <c r="DM11" s="0" t="e">
        <f aca="false">AND(Hoja1!B267,"AAAAAH++13Q=")</f>
        <v>#VALUE!</v>
      </c>
      <c r="DN11" s="0" t="e">
        <f aca="false">AND(Hoja1!C267,"AAAAAH++13U=")</f>
        <v>#VALUE!</v>
      </c>
      <c r="DO11" s="0" t="e">
        <f aca="false">AND(Hoja1!D267,"AAAAAH++13Y=")</f>
        <v>#VALUE!</v>
      </c>
      <c r="DP11" s="0" t="e">
        <f aca="false">AND(Hoja1!E267,"AAAAAH++13c=")</f>
        <v>#VALUE!</v>
      </c>
      <c r="DQ11" s="0" t="e">
        <f aca="false">AND(Hoja1!F267,"AAAAAH++13g=")</f>
        <v>#VALUE!</v>
      </c>
      <c r="DR11" s="0" t="e">
        <f aca="false">AND(Hoja1!G267,"AAAAAH++13k=")</f>
        <v>#VALUE!</v>
      </c>
      <c r="DS11" s="5" t="n">
        <f aca="false">IF(Hoja1!$A268:$IU268,"AAAAAH++13o=",0)</f>
        <v>0</v>
      </c>
      <c r="DT11" s="0" t="e">
        <f aca="false">AND(#REF!,"AAAAAH++13s=")</f>
        <v>#VALUE!</v>
      </c>
      <c r="DU11" s="0" t="e">
        <f aca="false">AND(Hoja1!A268,"AAAAAH++13w=")</f>
        <v>#VALUE!</v>
      </c>
      <c r="DV11" s="0" t="e">
        <f aca="false">AND(Hoja1!B268,"AAAAAH++130=")</f>
        <v>#VALUE!</v>
      </c>
      <c r="DW11" s="0" t="e">
        <f aca="false">AND(Hoja1!C268,"AAAAAH++134=")</f>
        <v>#VALUE!</v>
      </c>
      <c r="DX11" s="0" t="e">
        <f aca="false">AND(Hoja1!D268,"AAAAAH++138=")</f>
        <v>#VALUE!</v>
      </c>
      <c r="DY11" s="0" t="e">
        <f aca="false">AND(Hoja1!E268,"AAAAAH++14A=")</f>
        <v>#VALUE!</v>
      </c>
      <c r="DZ11" s="0" t="e">
        <f aca="false">AND(Hoja1!F268,"AAAAAH++14E=")</f>
        <v>#VALUE!</v>
      </c>
      <c r="EA11" s="0" t="e">
        <f aca="false">AND(Hoja1!G268,"AAAAAH++14I=")</f>
        <v>#VALUE!</v>
      </c>
      <c r="EB11" s="5" t="n">
        <f aca="false">IF(Hoja1!$A269:$IU269,"AAAAAH++14M=",0)</f>
        <v>0</v>
      </c>
      <c r="EC11" s="0" t="e">
        <f aca="false">AND(#REF!,"AAAAAH++14Q=")</f>
        <v>#VALUE!</v>
      </c>
      <c r="ED11" s="0" t="e">
        <f aca="false">AND(Hoja1!A269,"AAAAAH++14U=")</f>
        <v>#VALUE!</v>
      </c>
      <c r="EE11" s="0" t="e">
        <f aca="false">AND(Hoja1!B269,"AAAAAH++14Y=")</f>
        <v>#VALUE!</v>
      </c>
      <c r="EF11" s="0" t="e">
        <f aca="false">AND(Hoja1!C269,"AAAAAH++14c=")</f>
        <v>#VALUE!</v>
      </c>
      <c r="EG11" s="0" t="e">
        <f aca="false">AND(Hoja1!D269,"AAAAAH++14g=")</f>
        <v>#VALUE!</v>
      </c>
      <c r="EH11" s="0" t="e">
        <f aca="false">AND(Hoja1!E269,"AAAAAH++14k=")</f>
        <v>#VALUE!</v>
      </c>
      <c r="EI11" s="0" t="e">
        <f aca="false">AND(Hoja1!F269,"AAAAAH++14o=")</f>
        <v>#VALUE!</v>
      </c>
      <c r="EJ11" s="0" t="e">
        <f aca="false">AND(Hoja1!G269,"AAAAAH++14s=")</f>
        <v>#VALUE!</v>
      </c>
      <c r="EK11" s="5" t="n">
        <f aca="false">IF(Hoja1!$A270:$IU270,"AAAAAH++14w=",0)</f>
        <v>0</v>
      </c>
      <c r="EL11" s="0" t="e">
        <f aca="false">AND(#REF!,"AAAAAH++140=")</f>
        <v>#VALUE!</v>
      </c>
      <c r="EM11" s="0" t="e">
        <f aca="false">AND(Hoja1!A270,"AAAAAH++144=")</f>
        <v>#VALUE!</v>
      </c>
      <c r="EN11" s="0" t="e">
        <f aca="false">AND(Hoja1!B270,"AAAAAH++148=")</f>
        <v>#VALUE!</v>
      </c>
      <c r="EO11" s="0" t="e">
        <f aca="false">AND(Hoja1!C270,"AAAAAH++15A=")</f>
        <v>#VALUE!</v>
      </c>
      <c r="EP11" s="0" t="e">
        <f aca="false">AND(Hoja1!D270,"AAAAAH++15E=")</f>
        <v>#VALUE!</v>
      </c>
      <c r="EQ11" s="0" t="e">
        <f aca="false">AND(Hoja1!E270,"AAAAAH++15I=")</f>
        <v>#VALUE!</v>
      </c>
      <c r="ER11" s="0" t="e">
        <f aca="false">AND(Hoja1!F270,"AAAAAH++15M=")</f>
        <v>#VALUE!</v>
      </c>
      <c r="ES11" s="0" t="e">
        <f aca="false">AND(Hoja1!G270,"AAAAAH++15Q=")</f>
        <v>#VALUE!</v>
      </c>
      <c r="ET11" s="5" t="n">
        <f aca="false">IF(Hoja1!$A271:$IU271,"AAAAAH++15U=",0)</f>
        <v>0</v>
      </c>
      <c r="EU11" s="0" t="e">
        <f aca="false">AND(#REF!,"AAAAAH++15Y=")</f>
        <v>#VALUE!</v>
      </c>
      <c r="EV11" s="0" t="e">
        <f aca="false">AND(Hoja1!A271,"AAAAAH++15c=")</f>
        <v>#VALUE!</v>
      </c>
      <c r="EW11" s="0" t="e">
        <f aca="false">AND(Hoja1!B271,"AAAAAH++15g=")</f>
        <v>#VALUE!</v>
      </c>
      <c r="EX11" s="0" t="e">
        <f aca="false">AND(Hoja1!C271,"AAAAAH++15k=")</f>
        <v>#VALUE!</v>
      </c>
      <c r="EY11" s="0" t="e">
        <f aca="false">AND(Hoja1!D271,"AAAAAH++15o=")</f>
        <v>#VALUE!</v>
      </c>
      <c r="EZ11" s="0" t="e">
        <f aca="false">AND(Hoja1!E271,"AAAAAH++15s=")</f>
        <v>#VALUE!</v>
      </c>
      <c r="FA11" s="0" t="e">
        <f aca="false">AND(Hoja1!F271,"AAAAAH++15w=")</f>
        <v>#VALUE!</v>
      </c>
      <c r="FB11" s="0" t="e">
        <f aca="false">AND(Hoja1!G271,"AAAAAH++150=")</f>
        <v>#VALUE!</v>
      </c>
      <c r="FC11" s="5" t="n">
        <f aca="false">IF(Hoja1!$A272:$IU272,"AAAAAH++154=",0)</f>
        <v>0</v>
      </c>
      <c r="FD11" s="0" t="e">
        <f aca="false">AND(#REF!,"AAAAAH++158=")</f>
        <v>#VALUE!</v>
      </c>
      <c r="FE11" s="0" t="e">
        <f aca="false">AND(Hoja1!A272,"AAAAAH++16A=")</f>
        <v>#VALUE!</v>
      </c>
      <c r="FF11" s="0" t="e">
        <f aca="false">AND(Hoja1!B272,"AAAAAH++16E=")</f>
        <v>#VALUE!</v>
      </c>
      <c r="FG11" s="0" t="e">
        <f aca="false">AND(Hoja1!C272,"AAAAAH++16I=")</f>
        <v>#VALUE!</v>
      </c>
      <c r="FH11" s="0" t="e">
        <f aca="false">AND(Hoja1!D272,"AAAAAH++16M=")</f>
        <v>#VALUE!</v>
      </c>
      <c r="FI11" s="0" t="e">
        <f aca="false">AND(Hoja1!E272,"AAAAAH++16Q=")</f>
        <v>#VALUE!</v>
      </c>
      <c r="FJ11" s="0" t="e">
        <f aca="false">AND(Hoja1!F272,"AAAAAH++16U=")</f>
        <v>#VALUE!</v>
      </c>
      <c r="FK11" s="0" t="e">
        <f aca="false">AND(Hoja1!G272,"AAAAAH++16Y=")</f>
        <v>#VALUE!</v>
      </c>
      <c r="FL11" s="5" t="n">
        <f aca="false">IF(Hoja1!$A273:$IU273,"AAAAAH++16c=",0)</f>
        <v>0</v>
      </c>
      <c r="FM11" s="0" t="e">
        <f aca="false">AND(#REF!,"AAAAAH++16g=")</f>
        <v>#VALUE!</v>
      </c>
      <c r="FN11" s="0" t="e">
        <f aca="false">AND(Hoja1!A273,"AAAAAH++16k=")</f>
        <v>#VALUE!</v>
      </c>
      <c r="FO11" s="0" t="e">
        <f aca="false">AND(Hoja1!B273,"AAAAAH++16o=")</f>
        <v>#VALUE!</v>
      </c>
      <c r="FP11" s="0" t="e">
        <f aca="false">AND(Hoja1!C273,"AAAAAH++16s=")</f>
        <v>#VALUE!</v>
      </c>
      <c r="FQ11" s="0" t="e">
        <f aca="false">AND(Hoja1!D273,"AAAAAH++16w=")</f>
        <v>#VALUE!</v>
      </c>
      <c r="FR11" s="0" t="e">
        <f aca="false">AND(Hoja1!E273,"AAAAAH++160=")</f>
        <v>#VALUE!</v>
      </c>
      <c r="FS11" s="0" t="e">
        <f aca="false">AND(Hoja1!F273,"AAAAAH++164=")</f>
        <v>#VALUE!</v>
      </c>
      <c r="FT11" s="0" t="e">
        <f aca="false">AND(Hoja1!G273,"AAAAAH++168=")</f>
        <v>#VALUE!</v>
      </c>
      <c r="FU11" s="5" t="n">
        <f aca="false">IF(Hoja1!$A274:$IU274,"AAAAAH++17A=",0)</f>
        <v>0</v>
      </c>
      <c r="FV11" s="0" t="e">
        <f aca="false">AND(#REF!,"AAAAAH++17E=")</f>
        <v>#VALUE!</v>
      </c>
      <c r="FW11" s="0" t="e">
        <f aca="false">AND(Hoja1!A274,"AAAAAH++17I=")</f>
        <v>#VALUE!</v>
      </c>
      <c r="FX11" s="0" t="e">
        <f aca="false">AND(Hoja1!B274,"AAAAAH++17M=")</f>
        <v>#VALUE!</v>
      </c>
      <c r="FY11" s="0" t="e">
        <f aca="false">AND(Hoja1!C274,"AAAAAH++17Q=")</f>
        <v>#VALUE!</v>
      </c>
      <c r="FZ11" s="0" t="e">
        <f aca="false">AND(Hoja1!D274,"AAAAAH++17U=")</f>
        <v>#VALUE!</v>
      </c>
      <c r="GA11" s="0" t="e">
        <f aca="false">AND(Hoja1!E274,"AAAAAH++17Y=")</f>
        <v>#VALUE!</v>
      </c>
      <c r="GB11" s="0" t="e">
        <f aca="false">AND(Hoja1!F274,"AAAAAH++17c=")</f>
        <v>#VALUE!</v>
      </c>
      <c r="GC11" s="0" t="e">
        <f aca="false">AND(Hoja1!G274,"AAAAAH++17g=")</f>
        <v>#VALUE!</v>
      </c>
      <c r="GD11" s="5" t="n">
        <f aca="false">IF(Hoja1!$A275:$IU275,"AAAAAH++17k=",0)</f>
        <v>0</v>
      </c>
      <c r="GE11" s="0" t="e">
        <f aca="false">AND(#REF!,"AAAAAH++17o=")</f>
        <v>#VALUE!</v>
      </c>
      <c r="GF11" s="0" t="e">
        <f aca="false">AND(Hoja1!A275,"AAAAAH++17s=")</f>
        <v>#VALUE!</v>
      </c>
      <c r="GG11" s="0" t="e">
        <f aca="false">AND(Hoja1!B275,"AAAAAH++17w=")</f>
        <v>#VALUE!</v>
      </c>
      <c r="GH11" s="0" t="e">
        <f aca="false">AND(Hoja1!C275,"AAAAAH++170=")</f>
        <v>#VALUE!</v>
      </c>
      <c r="GI11" s="0" t="e">
        <f aca="false">AND(Hoja1!D275,"AAAAAH++174=")</f>
        <v>#VALUE!</v>
      </c>
      <c r="GJ11" s="0" t="e">
        <f aca="false">AND(Hoja1!E275,"AAAAAH++178=")</f>
        <v>#VALUE!</v>
      </c>
      <c r="GK11" s="0" t="e">
        <f aca="false">AND(Hoja1!F275,"AAAAAH++18A=")</f>
        <v>#VALUE!</v>
      </c>
      <c r="GL11" s="0" t="e">
        <f aca="false">AND(Hoja1!G275,"AAAAAH++18E=")</f>
        <v>#VALUE!</v>
      </c>
      <c r="GM11" s="5" t="n">
        <f aca="false">IF(Hoja1!$A276:$IU276,"AAAAAH++18I=",0)</f>
        <v>0</v>
      </c>
      <c r="GN11" s="0" t="e">
        <f aca="false">AND(#REF!,"AAAAAH++18M=")</f>
        <v>#VALUE!</v>
      </c>
      <c r="GO11" s="0" t="e">
        <f aca="false">AND(Hoja1!A276,"AAAAAH++18Q=")</f>
        <v>#VALUE!</v>
      </c>
      <c r="GP11" s="0" t="e">
        <f aca="false">AND(Hoja1!B276,"AAAAAH++18U=")</f>
        <v>#VALUE!</v>
      </c>
      <c r="GQ11" s="0" t="e">
        <f aca="false">AND(Hoja1!C276,"AAAAAH++18Y=")</f>
        <v>#VALUE!</v>
      </c>
      <c r="GR11" s="0" t="e">
        <f aca="false">AND(Hoja1!D276,"AAAAAH++18c=")</f>
        <v>#VALUE!</v>
      </c>
      <c r="GS11" s="0" t="e">
        <f aca="false">AND(Hoja1!E276,"AAAAAH++18g=")</f>
        <v>#VALUE!</v>
      </c>
      <c r="GT11" s="0" t="e">
        <f aca="false">AND(Hoja1!F276,"AAAAAH++18k=")</f>
        <v>#VALUE!</v>
      </c>
      <c r="GU11" s="0" t="e">
        <f aca="false">AND(Hoja1!G276,"AAAAAH++18o=")</f>
        <v>#VALUE!</v>
      </c>
      <c r="GV11" s="5" t="n">
        <f aca="false">IF(Hoja1!$A277:$IU277,"AAAAAH++18s=",0)</f>
        <v>0</v>
      </c>
      <c r="GW11" s="0" t="e">
        <f aca="false">AND(#REF!,"AAAAAH++18w=")</f>
        <v>#VALUE!</v>
      </c>
      <c r="GX11" s="0" t="e">
        <f aca="false">AND(Hoja1!A277,"AAAAAH++180=")</f>
        <v>#VALUE!</v>
      </c>
      <c r="GY11" s="0" t="e">
        <f aca="false">AND(Hoja1!B277,"AAAAAH++184=")</f>
        <v>#VALUE!</v>
      </c>
      <c r="GZ11" s="0" t="e">
        <f aca="false">AND(Hoja1!C277,"AAAAAH++188=")</f>
        <v>#VALUE!</v>
      </c>
      <c r="HA11" s="0" t="e">
        <f aca="false">AND(Hoja1!D277,"AAAAAH++19A=")</f>
        <v>#VALUE!</v>
      </c>
      <c r="HB11" s="0" t="e">
        <f aca="false">AND(Hoja1!E277,"AAAAAH++19E=")</f>
        <v>#VALUE!</v>
      </c>
      <c r="HC11" s="0" t="e">
        <f aca="false">AND(Hoja1!F277,"AAAAAH++19I=")</f>
        <v>#VALUE!</v>
      </c>
      <c r="HD11" s="0" t="e">
        <f aca="false">AND(Hoja1!G277,"AAAAAH++19M=")</f>
        <v>#VALUE!</v>
      </c>
      <c r="HE11" s="5" t="n">
        <f aca="false">IF(Hoja1!$A278:$IU278,"AAAAAH++19Q=",0)</f>
        <v>0</v>
      </c>
      <c r="HF11" s="0" t="e">
        <f aca="false">AND(#REF!,"AAAAAH++19U=")</f>
        <v>#VALUE!</v>
      </c>
      <c r="HG11" s="0" t="e">
        <f aca="false">AND(Hoja1!A278,"AAAAAH++19Y=")</f>
        <v>#VALUE!</v>
      </c>
      <c r="HH11" s="0" t="e">
        <f aca="false">AND(Hoja1!B278,"AAAAAH++19c=")</f>
        <v>#VALUE!</v>
      </c>
      <c r="HI11" s="0" t="e">
        <f aca="false">AND(Hoja1!C278,"AAAAAH++19g=")</f>
        <v>#VALUE!</v>
      </c>
      <c r="HJ11" s="0" t="e">
        <f aca="false">AND(Hoja1!D278,"AAAAAH++19k=")</f>
        <v>#VALUE!</v>
      </c>
      <c r="HK11" s="0" t="e">
        <f aca="false">AND(Hoja1!E278,"AAAAAH++19o=")</f>
        <v>#VALUE!</v>
      </c>
      <c r="HL11" s="0" t="e">
        <f aca="false">AND(Hoja1!F278,"AAAAAH++19s=")</f>
        <v>#VALUE!</v>
      </c>
      <c r="HM11" s="0" t="e">
        <f aca="false">AND(Hoja1!G278,"AAAAAH++19w=")</f>
        <v>#VALUE!</v>
      </c>
      <c r="HN11" s="5" t="n">
        <f aca="false">IF(Hoja1!$A279:$IU279,"AAAAAH++190=",0)</f>
        <v>0</v>
      </c>
      <c r="HO11" s="0" t="e">
        <f aca="false">AND(#REF!,"AAAAAH++194=")</f>
        <v>#VALUE!</v>
      </c>
      <c r="HP11" s="0" t="e">
        <f aca="false">AND(Hoja1!A279,"AAAAAH++198=")</f>
        <v>#VALUE!</v>
      </c>
      <c r="HQ11" s="0" t="e">
        <f aca="false">AND(Hoja1!B279,"AAAAAH++1+A=")</f>
        <v>#VALUE!</v>
      </c>
      <c r="HR11" s="0" t="e">
        <f aca="false">AND(Hoja1!C279,"AAAAAH++1+E=")</f>
        <v>#VALUE!</v>
      </c>
      <c r="HS11" s="0" t="e">
        <f aca="false">AND(Hoja1!D279,"AAAAAH++1+I=")</f>
        <v>#VALUE!</v>
      </c>
      <c r="HT11" s="0" t="e">
        <f aca="false">AND(Hoja1!E279,"AAAAAH++1+M=")</f>
        <v>#VALUE!</v>
      </c>
      <c r="HU11" s="0" t="e">
        <f aca="false">AND(Hoja1!F279,"AAAAAH++1+Q=")</f>
        <v>#VALUE!</v>
      </c>
      <c r="HV11" s="0" t="e">
        <f aca="false">AND(Hoja1!G279,"AAAAAH++1+U=")</f>
        <v>#VALUE!</v>
      </c>
      <c r="HW11" s="5" t="n">
        <f aca="false">IF(Hoja1!$A280:$IU280,"AAAAAH++1+Y=",0)</f>
        <v>0</v>
      </c>
      <c r="HX11" s="0" t="e">
        <f aca="false">AND(#REF!,"AAAAAH++1+c=")</f>
        <v>#VALUE!</v>
      </c>
      <c r="HY11" s="0" t="e">
        <f aca="false">AND(Hoja1!A280,"AAAAAH++1+g=")</f>
        <v>#VALUE!</v>
      </c>
      <c r="HZ11" s="0" t="e">
        <f aca="false">AND(Hoja1!B280,"AAAAAH++1+k=")</f>
        <v>#VALUE!</v>
      </c>
      <c r="IA11" s="0" t="e">
        <f aca="false">AND(Hoja1!C280,"AAAAAH++1+o=")</f>
        <v>#VALUE!</v>
      </c>
      <c r="IB11" s="0" t="e">
        <f aca="false">AND(Hoja1!D280,"AAAAAH++1+s=")</f>
        <v>#VALUE!</v>
      </c>
      <c r="IC11" s="0" t="e">
        <f aca="false">AND(Hoja1!E280,"AAAAAH++1+w=")</f>
        <v>#VALUE!</v>
      </c>
      <c r="ID11" s="0" t="e">
        <f aca="false">AND(Hoja1!F280,"AAAAAH++1+0=")</f>
        <v>#VALUE!</v>
      </c>
      <c r="IE11" s="0" t="e">
        <f aca="false">AND(Hoja1!G280,"AAAAAH++1+4=")</f>
        <v>#VALUE!</v>
      </c>
      <c r="IF11" s="5" t="n">
        <f aca="false">IF(Hoja1!$A281:$IU281,"AAAAAH++1+8=",0)</f>
        <v>0</v>
      </c>
      <c r="IG11" s="0" t="e">
        <f aca="false">AND(#REF!,"AAAAAH++1/A=")</f>
        <v>#VALUE!</v>
      </c>
      <c r="IH11" s="0" t="e">
        <f aca="false">AND(Hoja1!A281,"AAAAAH++1/E=")</f>
        <v>#VALUE!</v>
      </c>
      <c r="II11" s="0" t="e">
        <f aca="false">AND(Hoja1!B281,"AAAAAH++1/I=")</f>
        <v>#VALUE!</v>
      </c>
      <c r="IJ11" s="0" t="e">
        <f aca="false">AND(Hoja1!C281,"AAAAAH++1/M=")</f>
        <v>#VALUE!</v>
      </c>
      <c r="IK11" s="0" t="e">
        <f aca="false">AND(Hoja1!D281,"AAAAAH++1/Q=")</f>
        <v>#VALUE!</v>
      </c>
      <c r="IL11" s="0" t="e">
        <f aca="false">AND(Hoja1!E281,"AAAAAH++1/U=")</f>
        <v>#VALUE!</v>
      </c>
      <c r="IM11" s="0" t="e">
        <f aca="false">AND(Hoja1!F281,"AAAAAH++1/Y=")</f>
        <v>#VALUE!</v>
      </c>
      <c r="IN11" s="0" t="e">
        <f aca="false">AND(Hoja1!G281,"AAAAAH++1/c=")</f>
        <v>#VALUE!</v>
      </c>
      <c r="IO11" s="5" t="n">
        <f aca="false">IF(Hoja1!$A282:$IU282,"AAAAAH++1/g=",0)</f>
        <v>0</v>
      </c>
      <c r="IP11" s="0" t="e">
        <f aca="false">AND(#REF!,"AAAAAH++1/k=")</f>
        <v>#VALUE!</v>
      </c>
      <c r="IQ11" s="0" t="e">
        <f aca="false">AND(Hoja1!A282,"AAAAAH++1/o=")</f>
        <v>#VALUE!</v>
      </c>
      <c r="IR11" s="0" t="e">
        <f aca="false">AND(Hoja1!B282,"AAAAAH++1/s=")</f>
        <v>#VALUE!</v>
      </c>
      <c r="IS11" s="0" t="e">
        <f aca="false">AND(Hoja1!C282,"AAAAAH++1/w=")</f>
        <v>#VALUE!</v>
      </c>
      <c r="IT11" s="0" t="e">
        <f aca="false">AND(Hoja1!D282,"AAAAAH++1/0=")</f>
        <v>#VALUE!</v>
      </c>
      <c r="IU11" s="0" t="e">
        <f aca="false">AND(Hoja1!E282,"AAAAAH++1/4=")</f>
        <v>#VALUE!</v>
      </c>
      <c r="IV11" s="0" t="e">
        <f aca="false">AND(Hoja1!F282,"AAAAAH++1/8=")</f>
        <v>#VALUE!</v>
      </c>
    </row>
    <row r="12" customFormat="false" ht="12.75" hidden="false" customHeight="false" outlineLevel="0" collapsed="false">
      <c r="A12" s="0" t="e">
        <f aca="false">AND(Hoja1!G282,"AAAAAHRs3gA=")</f>
        <v>#VALUE!</v>
      </c>
      <c r="B12" s="5" t="e">
        <f aca="false">IF(Hoja1!$A283:$IU283,"AAAAAHRs3gE=",0)</f>
        <v>#VALUE!</v>
      </c>
      <c r="C12" s="0" t="e">
        <f aca="false">AND(#REF!,"AAAAAHRs3gI=")</f>
        <v>#VALUE!</v>
      </c>
      <c r="D12" s="0" t="e">
        <f aca="false">AND(Hoja1!A283,"AAAAAHRs3gM=")</f>
        <v>#VALUE!</v>
      </c>
      <c r="E12" s="0" t="e">
        <f aca="false">AND(Hoja1!B283,"AAAAAHRs3gQ=")</f>
        <v>#VALUE!</v>
      </c>
      <c r="F12" s="0" t="e">
        <f aca="false">AND(Hoja1!C283,"AAAAAHRs3gU=")</f>
        <v>#VALUE!</v>
      </c>
      <c r="G12" s="0" t="e">
        <f aca="false">AND(Hoja1!D283,"AAAAAHRs3gY=")</f>
        <v>#VALUE!</v>
      </c>
      <c r="H12" s="0" t="e">
        <f aca="false">AND(Hoja1!E283,"AAAAAHRs3gc=")</f>
        <v>#VALUE!</v>
      </c>
      <c r="I12" s="0" t="e">
        <f aca="false">AND(Hoja1!F283,"AAAAAHRs3gg=")</f>
        <v>#VALUE!</v>
      </c>
      <c r="J12" s="0" t="e">
        <f aca="false">AND(Hoja1!G283,"AAAAAHRs3gk=")</f>
        <v>#VALUE!</v>
      </c>
      <c r="K12" s="5" t="n">
        <f aca="false">IF(Hoja1!$A284:$IU284,"AAAAAHRs3go=",0)</f>
        <v>0</v>
      </c>
      <c r="L12" s="0" t="e">
        <f aca="false">AND(#REF!,"AAAAAHRs3gs=")</f>
        <v>#VALUE!</v>
      </c>
      <c r="M12" s="0" t="e">
        <f aca="false">AND(Hoja1!A284,"AAAAAHRs3gw=")</f>
        <v>#VALUE!</v>
      </c>
      <c r="N12" s="0" t="e">
        <f aca="false">AND(Hoja1!B284,"AAAAAHRs3g0=")</f>
        <v>#VALUE!</v>
      </c>
      <c r="O12" s="0" t="e">
        <f aca="false">AND(Hoja1!C284,"AAAAAHRs3g4=")</f>
        <v>#VALUE!</v>
      </c>
      <c r="P12" s="0" t="e">
        <f aca="false">AND(Hoja1!D284,"AAAAAHRs3g8=")</f>
        <v>#VALUE!</v>
      </c>
      <c r="Q12" s="0" t="e">
        <f aca="false">AND(Hoja1!E284,"AAAAAHRs3hA=")</f>
        <v>#VALUE!</v>
      </c>
      <c r="R12" s="0" t="e">
        <f aca="false">AND(Hoja1!F284,"AAAAAHRs3hE=")</f>
        <v>#VALUE!</v>
      </c>
      <c r="S12" s="0" t="e">
        <f aca="false">AND(Hoja1!G284,"AAAAAHRs3hI=")</f>
        <v>#VALUE!</v>
      </c>
      <c r="T12" s="5" t="n">
        <f aca="false">IF(Hoja1!$A285:$IU285,"AAAAAHRs3hM=",0)</f>
        <v>0</v>
      </c>
      <c r="U12" s="0" t="e">
        <f aca="false">AND(#REF!,"AAAAAHRs3hQ=")</f>
        <v>#VALUE!</v>
      </c>
      <c r="V12" s="0" t="e">
        <f aca="false">AND(Hoja1!A285,"AAAAAHRs3hU=")</f>
        <v>#VALUE!</v>
      </c>
      <c r="W12" s="0" t="e">
        <f aca="false">AND(Hoja1!B285,"AAAAAHRs3hY=")</f>
        <v>#VALUE!</v>
      </c>
      <c r="X12" s="0" t="e">
        <f aca="false">AND(Hoja1!C285,"AAAAAHRs3hc=")</f>
        <v>#VALUE!</v>
      </c>
      <c r="Y12" s="0" t="e">
        <f aca="false">AND(Hoja1!D285,"AAAAAHRs3hg=")</f>
        <v>#VALUE!</v>
      </c>
      <c r="Z12" s="0" t="e">
        <f aca="false">AND(Hoja1!E285,"AAAAAHRs3hk=")</f>
        <v>#VALUE!</v>
      </c>
      <c r="AA12" s="0" t="e">
        <f aca="false">AND(Hoja1!F285,"AAAAAHRs3ho=")</f>
        <v>#VALUE!</v>
      </c>
      <c r="AB12" s="0" t="e">
        <f aca="false">AND(Hoja1!G285,"AAAAAHRs3hs=")</f>
        <v>#VALUE!</v>
      </c>
      <c r="AC12" s="5" t="n">
        <f aca="false">IF(Hoja1!$A286:$IU286,"AAAAAHRs3hw=",0)</f>
        <v>0</v>
      </c>
      <c r="AD12" s="0" t="e">
        <f aca="false">AND(#REF!,"AAAAAHRs3h0=")</f>
        <v>#VALUE!</v>
      </c>
      <c r="AE12" s="0" t="e">
        <f aca="false">AND(Hoja1!A286,"AAAAAHRs3h4=")</f>
        <v>#VALUE!</v>
      </c>
      <c r="AF12" s="0" t="e">
        <f aca="false">AND(Hoja1!B286,"AAAAAHRs3h8=")</f>
        <v>#VALUE!</v>
      </c>
      <c r="AG12" s="0" t="e">
        <f aca="false">AND(Hoja1!C286,"AAAAAHRs3iA=")</f>
        <v>#VALUE!</v>
      </c>
      <c r="AH12" s="0" t="e">
        <f aca="false">AND(Hoja1!D286,"AAAAAHRs3iE=")</f>
        <v>#VALUE!</v>
      </c>
      <c r="AI12" s="0" t="e">
        <f aca="false">AND(Hoja1!E286,"AAAAAHRs3iI=")</f>
        <v>#VALUE!</v>
      </c>
      <c r="AJ12" s="0" t="e">
        <f aca="false">AND(Hoja1!F286,"AAAAAHRs3iM=")</f>
        <v>#VALUE!</v>
      </c>
      <c r="AK12" s="0" t="e">
        <f aca="false">AND(Hoja1!G286,"AAAAAHRs3iQ=")</f>
        <v>#VALUE!</v>
      </c>
      <c r="AL12" s="5" t="n">
        <f aca="false">IF(Hoja1!$A287:$IU287,"AAAAAHRs3iU=",0)</f>
        <v>0</v>
      </c>
      <c r="AM12" s="0" t="e">
        <f aca="false">AND(#REF!,"AAAAAHRs3iY=")</f>
        <v>#VALUE!</v>
      </c>
      <c r="AN12" s="0" t="e">
        <f aca="false">AND(Hoja1!A287,"AAAAAHRs3ic=")</f>
        <v>#VALUE!</v>
      </c>
      <c r="AO12" s="0" t="e">
        <f aca="false">AND(Hoja1!B287,"AAAAAHRs3ig=")</f>
        <v>#VALUE!</v>
      </c>
      <c r="AP12" s="0" t="e">
        <f aca="false">AND(Hoja1!C287,"AAAAAHRs3ik=")</f>
        <v>#VALUE!</v>
      </c>
      <c r="AQ12" s="0" t="e">
        <f aca="false">AND(Hoja1!D287,"AAAAAHRs3io=")</f>
        <v>#VALUE!</v>
      </c>
      <c r="AR12" s="0" t="e">
        <f aca="false">AND(Hoja1!E287,"AAAAAHRs3is=")</f>
        <v>#VALUE!</v>
      </c>
      <c r="AS12" s="0" t="e">
        <f aca="false">AND(Hoja1!F287,"AAAAAHRs3iw=")</f>
        <v>#VALUE!</v>
      </c>
      <c r="AT12" s="0" t="e">
        <f aca="false">AND(Hoja1!G287,"AAAAAHRs3i0=")</f>
        <v>#VALUE!</v>
      </c>
      <c r="AU12" s="5" t="n">
        <f aca="false">IF(Hoja1!$A288:$IU288,"AAAAAHRs3i4=",0)</f>
        <v>0</v>
      </c>
      <c r="AV12" s="0" t="e">
        <f aca="false">AND(#REF!,"AAAAAHRs3i8=")</f>
        <v>#VALUE!</v>
      </c>
      <c r="AW12" s="0" t="e">
        <f aca="false">AND(Hoja1!A288,"AAAAAHRs3jA=")</f>
        <v>#VALUE!</v>
      </c>
      <c r="AX12" s="0" t="e">
        <f aca="false">AND(Hoja1!B288,"AAAAAHRs3jE=")</f>
        <v>#VALUE!</v>
      </c>
      <c r="AY12" s="0" t="e">
        <f aca="false">AND(Hoja1!C288,"AAAAAHRs3jI=")</f>
        <v>#VALUE!</v>
      </c>
      <c r="AZ12" s="0" t="e">
        <f aca="false">AND(Hoja1!D288,"AAAAAHRs3jM=")</f>
        <v>#VALUE!</v>
      </c>
      <c r="BA12" s="0" t="e">
        <f aca="false">AND(Hoja1!E288,"AAAAAHRs3jQ=")</f>
        <v>#VALUE!</v>
      </c>
      <c r="BB12" s="0" t="e">
        <f aca="false">AND(Hoja1!F288,"AAAAAHRs3jU=")</f>
        <v>#VALUE!</v>
      </c>
      <c r="BC12" s="0" t="e">
        <f aca="false">AND(Hoja1!G288,"AAAAAHRs3jY=")</f>
        <v>#VALUE!</v>
      </c>
      <c r="BD12" s="5" t="n">
        <f aca="false">IF(Hoja1!$A289:$IU289,"AAAAAHRs3jc=",0)</f>
        <v>0</v>
      </c>
      <c r="BE12" s="0" t="e">
        <f aca="false">AND(#REF!,"AAAAAHRs3jg=")</f>
        <v>#VALUE!</v>
      </c>
      <c r="BF12" s="0" t="e">
        <f aca="false">AND(Hoja1!A289,"AAAAAHRs3jk=")</f>
        <v>#VALUE!</v>
      </c>
      <c r="BG12" s="0" t="e">
        <f aca="false">AND(Hoja1!B289,"AAAAAHRs3jo=")</f>
        <v>#VALUE!</v>
      </c>
      <c r="BH12" s="0" t="e">
        <f aca="false">AND(Hoja1!C289,"AAAAAHRs3js=")</f>
        <v>#VALUE!</v>
      </c>
      <c r="BI12" s="0" t="e">
        <f aca="false">AND(Hoja1!D289,"AAAAAHRs3jw=")</f>
        <v>#VALUE!</v>
      </c>
      <c r="BJ12" s="0" t="e">
        <f aca="false">AND(Hoja1!E289,"AAAAAHRs3j0=")</f>
        <v>#VALUE!</v>
      </c>
      <c r="BK12" s="0" t="e">
        <f aca="false">AND(Hoja1!F289,"AAAAAHRs3j4=")</f>
        <v>#VALUE!</v>
      </c>
      <c r="BL12" s="0" t="e">
        <f aca="false">AND(Hoja1!G289,"AAAAAHRs3j8=")</f>
        <v>#VALUE!</v>
      </c>
      <c r="BM12" s="5" t="n">
        <f aca="false">IF(Hoja1!$A290:$IU290,"AAAAAHRs3kA=",0)</f>
        <v>0</v>
      </c>
      <c r="BN12" s="0" t="e">
        <f aca="false">AND(#REF!,"AAAAAHRs3kE=")</f>
        <v>#VALUE!</v>
      </c>
      <c r="BO12" s="0" t="e">
        <f aca="false">AND(Hoja1!A290,"AAAAAHRs3kI=")</f>
        <v>#VALUE!</v>
      </c>
      <c r="BP12" s="0" t="e">
        <f aca="false">AND(Hoja1!B290,"AAAAAHRs3kM=")</f>
        <v>#VALUE!</v>
      </c>
      <c r="BQ12" s="0" t="e">
        <f aca="false">AND(Hoja1!C290,"AAAAAHRs3kQ=")</f>
        <v>#VALUE!</v>
      </c>
      <c r="BR12" s="0" t="e">
        <f aca="false">AND(Hoja1!D290,"AAAAAHRs3kU=")</f>
        <v>#VALUE!</v>
      </c>
      <c r="BS12" s="0" t="e">
        <f aca="false">AND(Hoja1!E290,"AAAAAHRs3kY=")</f>
        <v>#VALUE!</v>
      </c>
      <c r="BT12" s="0" t="e">
        <f aca="false">AND(Hoja1!F290,"AAAAAHRs3kc=")</f>
        <v>#VALUE!</v>
      </c>
      <c r="BU12" s="0" t="e">
        <f aca="false">AND(Hoja1!G290,"AAAAAHRs3kg=")</f>
        <v>#VALUE!</v>
      </c>
      <c r="BV12" s="5" t="n">
        <f aca="false">IF(Hoja1!$A291:$IU291,"AAAAAHRs3kk=",0)</f>
        <v>0</v>
      </c>
      <c r="BW12" s="0" t="e">
        <f aca="false">AND(#REF!,"AAAAAHRs3ko=")</f>
        <v>#VALUE!</v>
      </c>
      <c r="BX12" s="0" t="e">
        <f aca="false">AND(Hoja1!A291,"AAAAAHRs3ks=")</f>
        <v>#VALUE!</v>
      </c>
      <c r="BY12" s="0" t="e">
        <f aca="false">AND(Hoja1!B291,"AAAAAHRs3kw=")</f>
        <v>#VALUE!</v>
      </c>
      <c r="BZ12" s="0" t="e">
        <f aca="false">AND(Hoja1!C291,"AAAAAHRs3k0=")</f>
        <v>#VALUE!</v>
      </c>
      <c r="CA12" s="0" t="e">
        <f aca="false">AND(Hoja1!D291,"AAAAAHRs3k4=")</f>
        <v>#VALUE!</v>
      </c>
      <c r="CB12" s="0" t="e">
        <f aca="false">AND(Hoja1!E291,"AAAAAHRs3k8=")</f>
        <v>#VALUE!</v>
      </c>
      <c r="CC12" s="0" t="e">
        <f aca="false">AND(Hoja1!F291,"AAAAAHRs3lA=")</f>
        <v>#VALUE!</v>
      </c>
      <c r="CD12" s="0" t="e">
        <f aca="false">AND(Hoja1!G291,"AAAAAHRs3lE=")</f>
        <v>#VALUE!</v>
      </c>
      <c r="CE12" s="5" t="n">
        <f aca="false">IF(Hoja1!$A292:$IU292,"AAAAAHRs3lI=",0)</f>
        <v>0</v>
      </c>
      <c r="CF12" s="0" t="e">
        <f aca="false">AND(#REF!,"AAAAAHRs3lM=")</f>
        <v>#VALUE!</v>
      </c>
      <c r="CG12" s="0" t="e">
        <f aca="false">AND(Hoja1!A292,"AAAAAHRs3lQ=")</f>
        <v>#VALUE!</v>
      </c>
      <c r="CH12" s="0" t="e">
        <f aca="false">AND(Hoja1!B292,"AAAAAHRs3lU=")</f>
        <v>#VALUE!</v>
      </c>
      <c r="CI12" s="0" t="e">
        <f aca="false">AND(Hoja1!C292,"AAAAAHRs3lY=")</f>
        <v>#VALUE!</v>
      </c>
      <c r="CJ12" s="0" t="e">
        <f aca="false">AND(Hoja1!D292,"AAAAAHRs3lc=")</f>
        <v>#VALUE!</v>
      </c>
      <c r="CK12" s="0" t="e">
        <f aca="false">AND(Hoja1!E292,"AAAAAHRs3lg=")</f>
        <v>#VALUE!</v>
      </c>
      <c r="CL12" s="0" t="e">
        <f aca="false">AND(Hoja1!F292,"AAAAAHRs3lk=")</f>
        <v>#VALUE!</v>
      </c>
      <c r="CM12" s="0" t="e">
        <f aca="false">AND(Hoja1!G292,"AAAAAHRs3lo=")</f>
        <v>#VALUE!</v>
      </c>
      <c r="CN12" s="5" t="n">
        <f aca="false">IF(Hoja1!$A293:$IU293,"AAAAAHRs3ls=",0)</f>
        <v>0</v>
      </c>
      <c r="CO12" s="0" t="e">
        <f aca="false">AND(#REF!,"AAAAAHRs3lw=")</f>
        <v>#VALUE!</v>
      </c>
      <c r="CP12" s="0" t="e">
        <f aca="false">AND(Hoja1!A293,"AAAAAHRs3l0=")</f>
        <v>#VALUE!</v>
      </c>
      <c r="CQ12" s="0" t="e">
        <f aca="false">AND(Hoja1!B293,"AAAAAHRs3l4=")</f>
        <v>#VALUE!</v>
      </c>
      <c r="CR12" s="0" t="e">
        <f aca="false">AND(Hoja1!C293,"AAAAAHRs3l8=")</f>
        <v>#VALUE!</v>
      </c>
      <c r="CS12" s="0" t="e">
        <f aca="false">AND(Hoja1!D293,"AAAAAHRs3mA=")</f>
        <v>#VALUE!</v>
      </c>
      <c r="CT12" s="0" t="e">
        <f aca="false">AND(Hoja1!E293,"AAAAAHRs3mE=")</f>
        <v>#VALUE!</v>
      </c>
      <c r="CU12" s="0" t="e">
        <f aca="false">AND(Hoja1!F293,"AAAAAHRs3mI=")</f>
        <v>#VALUE!</v>
      </c>
      <c r="CV12" s="0" t="e">
        <f aca="false">AND(Hoja1!G293,"AAAAAHRs3mM=")</f>
        <v>#VALUE!</v>
      </c>
      <c r="CW12" s="5" t="n">
        <f aca="false">IF(Hoja1!$A294:$IU294,"AAAAAHRs3mQ=",0)</f>
        <v>0</v>
      </c>
      <c r="CX12" s="0" t="e">
        <f aca="false">AND(#REF!,"AAAAAHRs3mU=")</f>
        <v>#VALUE!</v>
      </c>
      <c r="CY12" s="0" t="e">
        <f aca="false">AND(Hoja1!A294,"AAAAAHRs3mY=")</f>
        <v>#VALUE!</v>
      </c>
      <c r="CZ12" s="0" t="e">
        <f aca="false">AND(Hoja1!B294,"AAAAAHRs3mc=")</f>
        <v>#VALUE!</v>
      </c>
      <c r="DA12" s="0" t="e">
        <f aca="false">AND(Hoja1!C294,"AAAAAHRs3mg=")</f>
        <v>#VALUE!</v>
      </c>
      <c r="DB12" s="0" t="e">
        <f aca="false">AND(Hoja1!D294,"AAAAAHRs3mk=")</f>
        <v>#VALUE!</v>
      </c>
      <c r="DC12" s="0" t="e">
        <f aca="false">AND(Hoja1!E294,"AAAAAHRs3mo=")</f>
        <v>#VALUE!</v>
      </c>
      <c r="DD12" s="0" t="e">
        <f aca="false">AND(Hoja1!F294,"AAAAAHRs3ms=")</f>
        <v>#VALUE!</v>
      </c>
      <c r="DE12" s="0" t="e">
        <f aca="false">AND(Hoja1!G294,"AAAAAHRs3mw=")</f>
        <v>#VALUE!</v>
      </c>
      <c r="DF12" s="5" t="n">
        <f aca="false">IF(Hoja1!$A295:$IU295,"AAAAAHRs3m0=",0)</f>
        <v>0</v>
      </c>
      <c r="DG12" s="0" t="e">
        <f aca="false">AND(#REF!,"AAAAAHRs3m4=")</f>
        <v>#VALUE!</v>
      </c>
      <c r="DH12" s="0" t="e">
        <f aca="false">AND(Hoja1!A295,"AAAAAHRs3m8=")</f>
        <v>#VALUE!</v>
      </c>
      <c r="DI12" s="0" t="e">
        <f aca="false">AND(Hoja1!B295,"AAAAAHRs3nA=")</f>
        <v>#VALUE!</v>
      </c>
      <c r="DJ12" s="0" t="e">
        <f aca="false">AND(Hoja1!C295,"AAAAAHRs3nE=")</f>
        <v>#VALUE!</v>
      </c>
      <c r="DK12" s="0" t="e">
        <f aca="false">AND(Hoja1!D295,"AAAAAHRs3nI=")</f>
        <v>#VALUE!</v>
      </c>
      <c r="DL12" s="0" t="e">
        <f aca="false">AND(Hoja1!E295,"AAAAAHRs3nM=")</f>
        <v>#VALUE!</v>
      </c>
      <c r="DM12" s="0" t="e">
        <f aca="false">AND(Hoja1!F295,"AAAAAHRs3nQ=")</f>
        <v>#VALUE!</v>
      </c>
      <c r="DN12" s="0" t="e">
        <f aca="false">AND(Hoja1!G295,"AAAAAHRs3nU=")</f>
        <v>#VALUE!</v>
      </c>
      <c r="DO12" s="5" t="n">
        <f aca="false">IF(Hoja1!$A296:$IU296,"AAAAAHRs3nY=",0)</f>
        <v>0</v>
      </c>
      <c r="DP12" s="0" t="e">
        <f aca="false">AND(#REF!,"AAAAAHRs3nc=")</f>
        <v>#VALUE!</v>
      </c>
      <c r="DQ12" s="0" t="e">
        <f aca="false">AND(Hoja1!A296,"AAAAAHRs3ng=")</f>
        <v>#VALUE!</v>
      </c>
      <c r="DR12" s="0" t="e">
        <f aca="false">AND(Hoja1!B296,"AAAAAHRs3nk=")</f>
        <v>#VALUE!</v>
      </c>
      <c r="DS12" s="0" t="e">
        <f aca="false">AND(Hoja1!C296,"AAAAAHRs3no=")</f>
        <v>#VALUE!</v>
      </c>
      <c r="DT12" s="0" t="e">
        <f aca="false">AND(Hoja1!D296,"AAAAAHRs3ns=")</f>
        <v>#VALUE!</v>
      </c>
      <c r="DU12" s="0" t="e">
        <f aca="false">AND(Hoja1!E296,"AAAAAHRs3nw=")</f>
        <v>#VALUE!</v>
      </c>
      <c r="DV12" s="0" t="e">
        <f aca="false">AND(Hoja1!F296,"AAAAAHRs3n0=")</f>
        <v>#VALUE!</v>
      </c>
      <c r="DW12" s="0" t="e">
        <f aca="false">AND(Hoja1!G296,"AAAAAHRs3n4=")</f>
        <v>#VALUE!</v>
      </c>
      <c r="DX12" s="5" t="n">
        <f aca="false">IF(Hoja1!$A297:$IU297,"AAAAAHRs3n8=",0)</f>
        <v>0</v>
      </c>
      <c r="DY12" s="0" t="e">
        <f aca="false">AND(#REF!,"AAAAAHRs3oA=")</f>
        <v>#VALUE!</v>
      </c>
      <c r="DZ12" s="0" t="e">
        <f aca="false">AND(Hoja1!A297,"AAAAAHRs3oE=")</f>
        <v>#VALUE!</v>
      </c>
      <c r="EA12" s="0" t="e">
        <f aca="false">AND(Hoja1!B297,"AAAAAHRs3oI=")</f>
        <v>#VALUE!</v>
      </c>
      <c r="EB12" s="0" t="e">
        <f aca="false">AND(Hoja1!C297,"AAAAAHRs3oM=")</f>
        <v>#VALUE!</v>
      </c>
      <c r="EC12" s="0" t="e">
        <f aca="false">AND(Hoja1!D297,"AAAAAHRs3oQ=")</f>
        <v>#VALUE!</v>
      </c>
      <c r="ED12" s="0" t="e">
        <f aca="false">AND(Hoja1!E297,"AAAAAHRs3oU=")</f>
        <v>#VALUE!</v>
      </c>
      <c r="EE12" s="0" t="e">
        <f aca="false">AND(Hoja1!F297,"AAAAAHRs3oY=")</f>
        <v>#VALUE!</v>
      </c>
      <c r="EF12" s="0" t="e">
        <f aca="false">AND(Hoja1!G297,"AAAAAHRs3oc=")</f>
        <v>#VALUE!</v>
      </c>
      <c r="EG12" s="5" t="n">
        <f aca="false">IF(Hoja1!$A298:$IU298,"AAAAAHRs3og=",0)</f>
        <v>0</v>
      </c>
      <c r="EH12" s="0" t="e">
        <f aca="false">AND(#REF!,"AAAAAHRs3ok=")</f>
        <v>#VALUE!</v>
      </c>
      <c r="EI12" s="0" t="e">
        <f aca="false">AND(Hoja1!A298,"AAAAAHRs3oo=")</f>
        <v>#VALUE!</v>
      </c>
      <c r="EJ12" s="0" t="e">
        <f aca="false">AND(Hoja1!B298,"AAAAAHRs3os=")</f>
        <v>#VALUE!</v>
      </c>
      <c r="EK12" s="0" t="e">
        <f aca="false">AND(Hoja1!C298,"AAAAAHRs3ow=")</f>
        <v>#VALUE!</v>
      </c>
      <c r="EL12" s="0" t="e">
        <f aca="false">AND(Hoja1!D298,"AAAAAHRs3o0=")</f>
        <v>#VALUE!</v>
      </c>
      <c r="EM12" s="0" t="e">
        <f aca="false">AND(Hoja1!E298,"AAAAAHRs3o4=")</f>
        <v>#VALUE!</v>
      </c>
      <c r="EN12" s="0" t="e">
        <f aca="false">AND(Hoja1!F298,"AAAAAHRs3o8=")</f>
        <v>#VALUE!</v>
      </c>
      <c r="EO12" s="0" t="e">
        <f aca="false">AND(Hoja1!G298,"AAAAAHRs3pA=")</f>
        <v>#VALUE!</v>
      </c>
      <c r="EP12" s="5" t="n">
        <f aca="false">IF(Hoja1!$A299:$IU299,"AAAAAHRs3pE=",0)</f>
        <v>0</v>
      </c>
      <c r="EQ12" s="0" t="e">
        <f aca="false">AND(#REF!,"AAAAAHRs3pI=")</f>
        <v>#VALUE!</v>
      </c>
      <c r="ER12" s="0" t="e">
        <f aca="false">AND(Hoja1!A299,"AAAAAHRs3pM=")</f>
        <v>#VALUE!</v>
      </c>
      <c r="ES12" s="0" t="e">
        <f aca="false">AND(Hoja1!B299,"AAAAAHRs3pQ=")</f>
        <v>#VALUE!</v>
      </c>
      <c r="ET12" s="0" t="e">
        <f aca="false">AND(Hoja1!C299,"AAAAAHRs3pU=")</f>
        <v>#VALUE!</v>
      </c>
      <c r="EU12" s="0" t="e">
        <f aca="false">AND(Hoja1!D299,"AAAAAHRs3pY=")</f>
        <v>#VALUE!</v>
      </c>
      <c r="EV12" s="0" t="e">
        <f aca="false">AND(Hoja1!E299,"AAAAAHRs3pc=")</f>
        <v>#VALUE!</v>
      </c>
      <c r="EW12" s="0" t="e">
        <f aca="false">AND(Hoja1!F299,"AAAAAHRs3pg=")</f>
        <v>#VALUE!</v>
      </c>
      <c r="EX12" s="0" t="e">
        <f aca="false">AND(Hoja1!G299,"AAAAAHRs3pk=")</f>
        <v>#VALUE!</v>
      </c>
      <c r="EY12" s="5" t="n">
        <f aca="false">IF(Hoja1!$A300:$IU300,"AAAAAHRs3po=",0)</f>
        <v>0</v>
      </c>
      <c r="EZ12" s="0" t="e">
        <f aca="false">AND(#REF!,"AAAAAHRs3ps=")</f>
        <v>#VALUE!</v>
      </c>
      <c r="FA12" s="0" t="e">
        <f aca="false">AND(Hoja1!A300,"AAAAAHRs3pw=")</f>
        <v>#VALUE!</v>
      </c>
      <c r="FB12" s="0" t="e">
        <f aca="false">AND(Hoja1!B300,"AAAAAHRs3p0=")</f>
        <v>#VALUE!</v>
      </c>
      <c r="FC12" s="0" t="e">
        <f aca="false">AND(Hoja1!C300,"AAAAAHRs3p4=")</f>
        <v>#VALUE!</v>
      </c>
      <c r="FD12" s="0" t="e">
        <f aca="false">AND(Hoja1!D300,"AAAAAHRs3p8=")</f>
        <v>#VALUE!</v>
      </c>
      <c r="FE12" s="0" t="e">
        <f aca="false">AND(Hoja1!E300,"AAAAAHRs3qA=")</f>
        <v>#VALUE!</v>
      </c>
      <c r="FF12" s="0" t="e">
        <f aca="false">AND(Hoja1!F300,"AAAAAHRs3qE=")</f>
        <v>#VALUE!</v>
      </c>
      <c r="FG12" s="0" t="e">
        <f aca="false">AND(Hoja1!G300,"AAAAAHRs3qI=")</f>
        <v>#VALUE!</v>
      </c>
      <c r="FH12" s="5" t="n">
        <f aca="false">IF(Hoja1!$A301:$IU301,"AAAAAHRs3qM=",0)</f>
        <v>0</v>
      </c>
      <c r="FI12" s="0" t="e">
        <f aca="false">AND(#REF!,"AAAAAHRs3qQ=")</f>
        <v>#VALUE!</v>
      </c>
      <c r="FJ12" s="0" t="e">
        <f aca="false">AND(Hoja1!A301,"AAAAAHRs3qU=")</f>
        <v>#VALUE!</v>
      </c>
      <c r="FK12" s="0" t="e">
        <f aca="false">AND(Hoja1!B301,"AAAAAHRs3qY=")</f>
        <v>#VALUE!</v>
      </c>
      <c r="FL12" s="0" t="e">
        <f aca="false">AND(Hoja1!C301,"AAAAAHRs3qc=")</f>
        <v>#VALUE!</v>
      </c>
      <c r="FM12" s="0" t="e">
        <f aca="false">AND(Hoja1!D301,"AAAAAHRs3qg=")</f>
        <v>#VALUE!</v>
      </c>
      <c r="FN12" s="0" t="e">
        <f aca="false">AND(Hoja1!E301,"AAAAAHRs3qk=")</f>
        <v>#VALUE!</v>
      </c>
      <c r="FO12" s="0" t="e">
        <f aca="false">AND(Hoja1!F301,"AAAAAHRs3qo=")</f>
        <v>#VALUE!</v>
      </c>
      <c r="FP12" s="0" t="e">
        <f aca="false">AND(Hoja1!G301,"AAAAAHRs3qs=")</f>
        <v>#VALUE!</v>
      </c>
      <c r="FQ12" s="5" t="n">
        <f aca="false">IF(Hoja1!$A302:$IU302,"AAAAAHRs3qw=",0)</f>
        <v>0</v>
      </c>
      <c r="FR12" s="0" t="e">
        <f aca="false">AND(#REF!,"AAAAAHRs3q0=")</f>
        <v>#VALUE!</v>
      </c>
      <c r="FS12" s="0" t="e">
        <f aca="false">AND(Hoja1!A302,"AAAAAHRs3q4=")</f>
        <v>#VALUE!</v>
      </c>
      <c r="FT12" s="0" t="e">
        <f aca="false">AND(Hoja1!B302,"AAAAAHRs3q8=")</f>
        <v>#VALUE!</v>
      </c>
      <c r="FU12" s="0" t="e">
        <f aca="false">AND(Hoja1!C302,"AAAAAHRs3rA=")</f>
        <v>#VALUE!</v>
      </c>
      <c r="FV12" s="0" t="e">
        <f aca="false">AND(Hoja1!D302,"AAAAAHRs3rE=")</f>
        <v>#VALUE!</v>
      </c>
      <c r="FW12" s="0" t="e">
        <f aca="false">AND(Hoja1!E302,"AAAAAHRs3rI=")</f>
        <v>#VALUE!</v>
      </c>
      <c r="FX12" s="0" t="e">
        <f aca="false">AND(Hoja1!F302,"AAAAAHRs3rM=")</f>
        <v>#VALUE!</v>
      </c>
      <c r="FY12" s="0" t="e">
        <f aca="false">AND(Hoja1!G302,"AAAAAHRs3rQ=")</f>
        <v>#VALUE!</v>
      </c>
      <c r="FZ12" s="5" t="n">
        <f aca="false">IF(Hoja1!$A303:$IU303,"AAAAAHRs3rU=",0)</f>
        <v>0</v>
      </c>
      <c r="GA12" s="0" t="e">
        <f aca="false">AND(#REF!,"AAAAAHRs3rY=")</f>
        <v>#VALUE!</v>
      </c>
      <c r="GB12" s="0" t="e">
        <f aca="false">AND(Hoja1!A303,"AAAAAHRs3rc=")</f>
        <v>#VALUE!</v>
      </c>
      <c r="GC12" s="0" t="e">
        <f aca="false">AND(Hoja1!B303,"AAAAAHRs3rg=")</f>
        <v>#VALUE!</v>
      </c>
      <c r="GD12" s="0" t="e">
        <f aca="false">AND(Hoja1!C303,"AAAAAHRs3rk=")</f>
        <v>#VALUE!</v>
      </c>
      <c r="GE12" s="0" t="e">
        <f aca="false">AND(Hoja1!D303,"AAAAAHRs3ro=")</f>
        <v>#VALUE!</v>
      </c>
      <c r="GF12" s="0" t="e">
        <f aca="false">AND(Hoja1!E303,"AAAAAHRs3rs=")</f>
        <v>#VALUE!</v>
      </c>
      <c r="GG12" s="0" t="e">
        <f aca="false">AND(Hoja1!F303,"AAAAAHRs3rw=")</f>
        <v>#VALUE!</v>
      </c>
      <c r="GH12" s="0" t="e">
        <f aca="false">AND(Hoja1!G303,"AAAAAHRs3r0=")</f>
        <v>#VALUE!</v>
      </c>
      <c r="GI12" s="5" t="n">
        <f aca="false">IF(Hoja1!$A304:$IU304,"AAAAAHRs3r4=",0)</f>
        <v>0</v>
      </c>
      <c r="GJ12" s="0" t="e">
        <f aca="false">AND(#REF!,"AAAAAHRs3r8=")</f>
        <v>#VALUE!</v>
      </c>
      <c r="GK12" s="0" t="e">
        <f aca="false">AND(Hoja1!A304,"AAAAAHRs3sA=")</f>
        <v>#VALUE!</v>
      </c>
      <c r="GL12" s="0" t="e">
        <f aca="false">AND(Hoja1!B304,"AAAAAHRs3sE=")</f>
        <v>#VALUE!</v>
      </c>
      <c r="GM12" s="0" t="e">
        <f aca="false">AND(Hoja1!C304,"AAAAAHRs3sI=")</f>
        <v>#VALUE!</v>
      </c>
      <c r="GN12" s="0" t="e">
        <f aca="false">AND(Hoja1!D304,"AAAAAHRs3sM=")</f>
        <v>#VALUE!</v>
      </c>
      <c r="GO12" s="0" t="e">
        <f aca="false">AND(Hoja1!E304,"AAAAAHRs3sQ=")</f>
        <v>#VALUE!</v>
      </c>
      <c r="GP12" s="0" t="e">
        <f aca="false">AND(Hoja1!F304,"AAAAAHRs3sU=")</f>
        <v>#VALUE!</v>
      </c>
      <c r="GQ12" s="0" t="e">
        <f aca="false">AND(Hoja1!G304,"AAAAAHRs3sY=")</f>
        <v>#VALUE!</v>
      </c>
      <c r="GR12" s="5" t="n">
        <f aca="false">IF(Hoja1!$A305:$IU305,"AAAAAHRs3sc=",0)</f>
        <v>0</v>
      </c>
      <c r="GS12" s="0" t="e">
        <f aca="false">AND(#REF!,"AAAAAHRs3sg=")</f>
        <v>#VALUE!</v>
      </c>
      <c r="GT12" s="0" t="e">
        <f aca="false">AND(Hoja1!A305,"AAAAAHRs3sk=")</f>
        <v>#VALUE!</v>
      </c>
      <c r="GU12" s="0" t="e">
        <f aca="false">AND(Hoja1!B305,"AAAAAHRs3so=")</f>
        <v>#VALUE!</v>
      </c>
      <c r="GV12" s="0" t="e">
        <f aca="false">AND(Hoja1!C305,"AAAAAHRs3ss=")</f>
        <v>#VALUE!</v>
      </c>
      <c r="GW12" s="0" t="e">
        <f aca="false">AND(Hoja1!D305,"AAAAAHRs3sw=")</f>
        <v>#VALUE!</v>
      </c>
      <c r="GX12" s="0" t="e">
        <f aca="false">AND(Hoja1!E305,"AAAAAHRs3s0=")</f>
        <v>#VALUE!</v>
      </c>
      <c r="GY12" s="0" t="e">
        <f aca="false">AND(Hoja1!F305,"AAAAAHRs3s4=")</f>
        <v>#VALUE!</v>
      </c>
      <c r="GZ12" s="0" t="e">
        <f aca="false">AND(Hoja1!G305,"AAAAAHRs3s8=")</f>
        <v>#VALUE!</v>
      </c>
      <c r="HA12" s="5" t="n">
        <f aca="false">IF(Hoja1!$A306:$IU306,"AAAAAHRs3tA=",0)</f>
        <v>0</v>
      </c>
      <c r="HB12" s="0" t="e">
        <f aca="false">AND(#REF!,"AAAAAHRs3tE=")</f>
        <v>#VALUE!</v>
      </c>
      <c r="HC12" s="0" t="e">
        <f aca="false">AND(Hoja1!A306,"AAAAAHRs3tI=")</f>
        <v>#VALUE!</v>
      </c>
      <c r="HD12" s="0" t="e">
        <f aca="false">AND(Hoja1!B306,"AAAAAHRs3tM=")</f>
        <v>#VALUE!</v>
      </c>
      <c r="HE12" s="0" t="e">
        <f aca="false">AND(Hoja1!C306,"AAAAAHRs3tQ=")</f>
        <v>#VALUE!</v>
      </c>
      <c r="HF12" s="0" t="e">
        <f aca="false">AND(Hoja1!D306,"AAAAAHRs3tU=")</f>
        <v>#VALUE!</v>
      </c>
      <c r="HG12" s="0" t="e">
        <f aca="false">AND(Hoja1!E306,"AAAAAHRs3tY=")</f>
        <v>#VALUE!</v>
      </c>
      <c r="HH12" s="0" t="e">
        <f aca="false">AND(Hoja1!F306,"AAAAAHRs3tc=")</f>
        <v>#VALUE!</v>
      </c>
      <c r="HI12" s="0" t="e">
        <f aca="false">AND(Hoja1!G306,"AAAAAHRs3tg=")</f>
        <v>#VALUE!</v>
      </c>
      <c r="HJ12" s="5" t="n">
        <f aca="false">IF(Hoja1!$A307:$IU307,"AAAAAHRs3tk=",0)</f>
        <v>0</v>
      </c>
      <c r="HK12" s="0" t="e">
        <f aca="false">AND(#REF!,"AAAAAHRs3to=")</f>
        <v>#VALUE!</v>
      </c>
      <c r="HL12" s="0" t="e">
        <f aca="false">AND(Hoja1!A307,"AAAAAHRs3ts=")</f>
        <v>#VALUE!</v>
      </c>
      <c r="HM12" s="0" t="e">
        <f aca="false">AND(Hoja1!B307,"AAAAAHRs3tw=")</f>
        <v>#VALUE!</v>
      </c>
      <c r="HN12" s="0" t="e">
        <f aca="false">AND(Hoja1!C307,"AAAAAHRs3t0=")</f>
        <v>#VALUE!</v>
      </c>
      <c r="HO12" s="0" t="e">
        <f aca="false">AND(Hoja1!D307,"AAAAAHRs3t4=")</f>
        <v>#VALUE!</v>
      </c>
      <c r="HP12" s="0" t="e">
        <f aca="false">AND(Hoja1!E307,"AAAAAHRs3t8=")</f>
        <v>#VALUE!</v>
      </c>
      <c r="HQ12" s="0" t="e">
        <f aca="false">AND(Hoja1!F307,"AAAAAHRs3uA=")</f>
        <v>#VALUE!</v>
      </c>
      <c r="HR12" s="0" t="e">
        <f aca="false">AND(Hoja1!G307,"AAAAAHRs3uE=")</f>
        <v>#VALUE!</v>
      </c>
      <c r="HS12" s="5" t="n">
        <f aca="false">IF(Hoja1!$A308:$IU308,"AAAAAHRs3uI=",0)</f>
        <v>0</v>
      </c>
      <c r="HT12" s="0" t="e">
        <f aca="false">AND(#REF!,"AAAAAHRs3uM=")</f>
        <v>#VALUE!</v>
      </c>
      <c r="HU12" s="0" t="e">
        <f aca="false">AND(Hoja1!A308,"AAAAAHRs3uQ=")</f>
        <v>#VALUE!</v>
      </c>
      <c r="HV12" s="0" t="e">
        <f aca="false">AND(Hoja1!B308,"AAAAAHRs3uU=")</f>
        <v>#VALUE!</v>
      </c>
      <c r="HW12" s="0" t="e">
        <f aca="false">AND(Hoja1!C308,"AAAAAHRs3uY=")</f>
        <v>#VALUE!</v>
      </c>
      <c r="HX12" s="0" t="e">
        <f aca="false">AND(Hoja1!D308,"AAAAAHRs3uc=")</f>
        <v>#VALUE!</v>
      </c>
      <c r="HY12" s="0" t="e">
        <f aca="false">AND(Hoja1!E308,"AAAAAHRs3ug=")</f>
        <v>#VALUE!</v>
      </c>
      <c r="HZ12" s="0" t="e">
        <f aca="false">AND(Hoja1!F308,"AAAAAHRs3uk=")</f>
        <v>#VALUE!</v>
      </c>
      <c r="IA12" s="0" t="e">
        <f aca="false">AND(Hoja1!G308,"AAAAAHRs3uo=")</f>
        <v>#VALUE!</v>
      </c>
      <c r="IB12" s="5" t="n">
        <f aca="false">IF(Hoja1!$A309:$IU309,"AAAAAHRs3us=",0)</f>
        <v>0</v>
      </c>
      <c r="IC12" s="0" t="e">
        <f aca="false">AND(#REF!,"AAAAAHRs3uw=")</f>
        <v>#VALUE!</v>
      </c>
      <c r="ID12" s="0" t="e">
        <f aca="false">AND(Hoja1!A309,"AAAAAHRs3u0=")</f>
        <v>#VALUE!</v>
      </c>
      <c r="IE12" s="0" t="e">
        <f aca="false">AND(Hoja1!B309,"AAAAAHRs3u4=")</f>
        <v>#VALUE!</v>
      </c>
      <c r="IF12" s="0" t="e">
        <f aca="false">AND(Hoja1!C309,"AAAAAHRs3u8=")</f>
        <v>#VALUE!</v>
      </c>
      <c r="IG12" s="0" t="e">
        <f aca="false">AND(Hoja1!D309,"AAAAAHRs3vA=")</f>
        <v>#VALUE!</v>
      </c>
      <c r="IH12" s="0" t="e">
        <f aca="false">AND(Hoja1!E309,"AAAAAHRs3vE=")</f>
        <v>#VALUE!</v>
      </c>
      <c r="II12" s="0" t="e">
        <f aca="false">AND(Hoja1!F309,"AAAAAHRs3vI=")</f>
        <v>#VALUE!</v>
      </c>
      <c r="IJ12" s="0" t="e">
        <f aca="false">AND(Hoja1!G309,"AAAAAHRs3vM=")</f>
        <v>#VALUE!</v>
      </c>
      <c r="IK12" s="5" t="n">
        <f aca="false">IF(Hoja1!$A310:$IU310,"AAAAAHRs3vQ=",0)</f>
        <v>0</v>
      </c>
      <c r="IL12" s="0" t="e">
        <f aca="false">AND(#REF!,"AAAAAHRs3vU=")</f>
        <v>#VALUE!</v>
      </c>
      <c r="IM12" s="0" t="e">
        <f aca="false">AND(Hoja1!A310,"AAAAAHRs3vY=")</f>
        <v>#VALUE!</v>
      </c>
      <c r="IN12" s="0" t="e">
        <f aca="false">AND(Hoja1!B310,"AAAAAHRs3vc=")</f>
        <v>#VALUE!</v>
      </c>
      <c r="IO12" s="0" t="e">
        <f aca="false">AND(Hoja1!C310,"AAAAAHRs3vg=")</f>
        <v>#VALUE!</v>
      </c>
      <c r="IP12" s="0" t="e">
        <f aca="false">AND(Hoja1!D310,"AAAAAHRs3vk=")</f>
        <v>#VALUE!</v>
      </c>
      <c r="IQ12" s="0" t="e">
        <f aca="false">AND(Hoja1!E310,"AAAAAHRs3vo=")</f>
        <v>#VALUE!</v>
      </c>
      <c r="IR12" s="0" t="e">
        <f aca="false">AND(Hoja1!F310,"AAAAAHRs3vs=")</f>
        <v>#VALUE!</v>
      </c>
      <c r="IS12" s="0" t="e">
        <f aca="false">AND(Hoja1!G310,"AAAAAHRs3vw=")</f>
        <v>#VALUE!</v>
      </c>
      <c r="IT12" s="5" t="n">
        <f aca="false">IF(Hoja1!$A311:$IU311,"AAAAAHRs3v0=",0)</f>
        <v>0</v>
      </c>
      <c r="IU12" s="0" t="e">
        <f aca="false">AND(#REF!,"AAAAAHRs3v4=")</f>
        <v>#VALUE!</v>
      </c>
      <c r="IV12" s="0" t="e">
        <f aca="false">AND(Hoja1!A311,"AAAAAHRs3v8=")</f>
        <v>#VALUE!</v>
      </c>
    </row>
    <row r="13" customFormat="false" ht="12.75" hidden="false" customHeight="false" outlineLevel="0" collapsed="false">
      <c r="A13" s="0" t="e">
        <f aca="false">AND(Hoja1!B311,"AAAAAGr93wA=")</f>
        <v>#VALUE!</v>
      </c>
      <c r="B13" s="0" t="e">
        <f aca="false">AND(Hoja1!C311,"AAAAAGr93wE=")</f>
        <v>#VALUE!</v>
      </c>
      <c r="C13" s="0" t="e">
        <f aca="false">AND(Hoja1!D311,"AAAAAGr93wI=")</f>
        <v>#VALUE!</v>
      </c>
      <c r="D13" s="0" t="e">
        <f aca="false">AND(Hoja1!E311,"AAAAAGr93wM=")</f>
        <v>#VALUE!</v>
      </c>
      <c r="E13" s="0" t="e">
        <f aca="false">AND(Hoja1!F311,"AAAAAGr93wQ=")</f>
        <v>#VALUE!</v>
      </c>
      <c r="F13" s="0" t="e">
        <f aca="false">AND(Hoja1!G311,"AAAAAGr93wU=")</f>
        <v>#VALUE!</v>
      </c>
      <c r="G13" s="5" t="str">
        <f aca="false">IF(Hoja1!$A312:$IU312,"AAAAAGr93wY=",0)</f>
        <v>AAAAAGr93wY=</v>
      </c>
      <c r="H13" s="0" t="e">
        <f aca="false">AND(#REF!,"AAAAAGr93wc=")</f>
        <v>#VALUE!</v>
      </c>
      <c r="I13" s="0" t="e">
        <f aca="false">AND(Hoja1!A312,"AAAAAGr93wg=")</f>
        <v>#VALUE!</v>
      </c>
      <c r="J13" s="0" t="e">
        <f aca="false">AND(Hoja1!B312,"AAAAAGr93wk=")</f>
        <v>#VALUE!</v>
      </c>
      <c r="K13" s="0" t="e">
        <f aca="false">AND(Hoja1!C312,"AAAAAGr93wo=")</f>
        <v>#VALUE!</v>
      </c>
      <c r="L13" s="0" t="e">
        <f aca="false">AND(Hoja1!D312,"AAAAAGr93ws=")</f>
        <v>#VALUE!</v>
      </c>
      <c r="M13" s="0" t="e">
        <f aca="false">AND(Hoja1!E312,"AAAAAGr93ww=")</f>
        <v>#VALUE!</v>
      </c>
      <c r="N13" s="0" t="e">
        <f aca="false">AND(Hoja1!F312,"AAAAAGr93w0=")</f>
        <v>#VALUE!</v>
      </c>
      <c r="O13" s="0" t="e">
        <f aca="false">AND(Hoja1!G312,"AAAAAGr93w4=")</f>
        <v>#VALUE!</v>
      </c>
      <c r="P13" s="5" t="n">
        <f aca="false">IF(Hoja1!$A313:$IU313,"AAAAAGr93w8=",0)</f>
        <v>0</v>
      </c>
      <c r="Q13" s="0" t="e">
        <f aca="false">AND(#REF!,"AAAAAGr93xA=")</f>
        <v>#VALUE!</v>
      </c>
      <c r="R13" s="0" t="e">
        <f aca="false">AND(Hoja1!A313,"AAAAAGr93xE=")</f>
        <v>#VALUE!</v>
      </c>
      <c r="S13" s="0" t="e">
        <f aca="false">AND(Hoja1!B313,"AAAAAGr93xI=")</f>
        <v>#VALUE!</v>
      </c>
      <c r="T13" s="0" t="e">
        <f aca="false">AND(Hoja1!C313,"AAAAAGr93xM=")</f>
        <v>#VALUE!</v>
      </c>
      <c r="U13" s="0" t="e">
        <f aca="false">AND(Hoja1!D313,"AAAAAGr93xQ=")</f>
        <v>#VALUE!</v>
      </c>
      <c r="V13" s="0" t="e">
        <f aca="false">AND(Hoja1!E313,"AAAAAGr93xU=")</f>
        <v>#VALUE!</v>
      </c>
      <c r="W13" s="0" t="e">
        <f aca="false">AND(Hoja1!F313,"AAAAAGr93xY=")</f>
        <v>#VALUE!</v>
      </c>
      <c r="X13" s="0" t="e">
        <f aca="false">AND(Hoja1!G313,"AAAAAGr93xc=")</f>
        <v>#VALUE!</v>
      </c>
      <c r="Y13" s="5" t="n">
        <f aca="false">IF(Hoja1!$A314:$IU314,"AAAAAGr93xg=",0)</f>
        <v>0</v>
      </c>
      <c r="Z13" s="0" t="e">
        <f aca="false">AND(#REF!,"AAAAAGr93xk=")</f>
        <v>#VALUE!</v>
      </c>
      <c r="AA13" s="0" t="e">
        <f aca="false">AND(Hoja1!A314,"AAAAAGr93xo=")</f>
        <v>#VALUE!</v>
      </c>
      <c r="AB13" s="0" t="e">
        <f aca="false">AND(Hoja1!B314,"AAAAAGr93xs=")</f>
        <v>#VALUE!</v>
      </c>
      <c r="AC13" s="0" t="e">
        <f aca="false">AND(Hoja1!C314,"AAAAAGr93xw=")</f>
        <v>#VALUE!</v>
      </c>
      <c r="AD13" s="0" t="e">
        <f aca="false">AND(Hoja1!D314,"AAAAAGr93x0=")</f>
        <v>#VALUE!</v>
      </c>
      <c r="AE13" s="0" t="e">
        <f aca="false">AND(Hoja1!E314,"AAAAAGr93x4=")</f>
        <v>#VALUE!</v>
      </c>
      <c r="AF13" s="0" t="e">
        <f aca="false">AND(Hoja1!F314,"AAAAAGr93x8=")</f>
        <v>#VALUE!</v>
      </c>
      <c r="AG13" s="0" t="e">
        <f aca="false">AND(Hoja1!G314,"AAAAAGr93yA=")</f>
        <v>#VALUE!</v>
      </c>
      <c r="AH13" s="5" t="n">
        <f aca="false">IF(Hoja1!$A315:$IU315,"AAAAAGr93yE=",0)</f>
        <v>0</v>
      </c>
      <c r="AI13" s="0" t="e">
        <f aca="false">AND(#REF!,"AAAAAGr93yI=")</f>
        <v>#VALUE!</v>
      </c>
      <c r="AJ13" s="0" t="e">
        <f aca="false">AND(Hoja1!A315,"AAAAAGr93yM=")</f>
        <v>#VALUE!</v>
      </c>
      <c r="AK13" s="0" t="e">
        <f aca="false">AND(Hoja1!B315,"AAAAAGr93yQ=")</f>
        <v>#VALUE!</v>
      </c>
      <c r="AL13" s="0" t="e">
        <f aca="false">AND(Hoja1!C315,"AAAAAGr93yU=")</f>
        <v>#VALUE!</v>
      </c>
      <c r="AM13" s="0" t="e">
        <f aca="false">AND(Hoja1!D315,"AAAAAGr93yY=")</f>
        <v>#VALUE!</v>
      </c>
      <c r="AN13" s="0" t="e">
        <f aca="false">AND(Hoja1!E315,"AAAAAGr93yc=")</f>
        <v>#VALUE!</v>
      </c>
      <c r="AO13" s="0" t="e">
        <f aca="false">AND(Hoja1!F315,"AAAAAGr93yg=")</f>
        <v>#VALUE!</v>
      </c>
      <c r="AP13" s="0" t="e">
        <f aca="false">AND(Hoja1!G315,"AAAAAGr93yk=")</f>
        <v>#VALUE!</v>
      </c>
      <c r="AQ13" s="5" t="n">
        <f aca="false">IF(Hoja1!$A316:$IU316,"AAAAAGr93yo=",0)</f>
        <v>0</v>
      </c>
      <c r="AR13" s="0" t="e">
        <f aca="false">AND(#REF!,"AAAAAGr93ys=")</f>
        <v>#VALUE!</v>
      </c>
      <c r="AS13" s="0" t="e">
        <f aca="false">AND(Hoja1!A316,"AAAAAGr93yw=")</f>
        <v>#VALUE!</v>
      </c>
      <c r="AT13" s="0" t="e">
        <f aca="false">AND(Hoja1!B316,"AAAAAGr93y0=")</f>
        <v>#VALUE!</v>
      </c>
      <c r="AU13" s="0" t="e">
        <f aca="false">AND(Hoja1!C316,"AAAAAGr93y4=")</f>
        <v>#VALUE!</v>
      </c>
      <c r="AV13" s="0" t="e">
        <f aca="false">AND(Hoja1!D316,"AAAAAGr93y8=")</f>
        <v>#VALUE!</v>
      </c>
      <c r="AW13" s="0" t="e">
        <f aca="false">AND(Hoja1!E316,"AAAAAGr93zA=")</f>
        <v>#VALUE!</v>
      </c>
      <c r="AX13" s="0" t="e">
        <f aca="false">AND(Hoja1!F316,"AAAAAGr93zE=")</f>
        <v>#VALUE!</v>
      </c>
      <c r="AY13" s="0" t="e">
        <f aca="false">AND(Hoja1!G316,"AAAAAGr93zI=")</f>
        <v>#VALUE!</v>
      </c>
      <c r="AZ13" s="5" t="n">
        <f aca="false">IF(Hoja1!$A317:$IU317,"AAAAAGr93zM=",0)</f>
        <v>0</v>
      </c>
      <c r="BA13" s="0" t="e">
        <f aca="false">AND(#REF!,"AAAAAGr93zQ=")</f>
        <v>#VALUE!</v>
      </c>
      <c r="BB13" s="0" t="e">
        <f aca="false">AND(Hoja1!A317,"AAAAAGr93zU=")</f>
        <v>#VALUE!</v>
      </c>
      <c r="BC13" s="0" t="e">
        <f aca="false">AND(Hoja1!B317,"AAAAAGr93zY=")</f>
        <v>#VALUE!</v>
      </c>
      <c r="BD13" s="0" t="e">
        <f aca="false">AND(Hoja1!C317,"AAAAAGr93zc=")</f>
        <v>#VALUE!</v>
      </c>
      <c r="BE13" s="0" t="e">
        <f aca="false">AND(Hoja1!D317,"AAAAAGr93zg=")</f>
        <v>#VALUE!</v>
      </c>
      <c r="BF13" s="0" t="e">
        <f aca="false">AND(Hoja1!E317,"AAAAAGr93zk=")</f>
        <v>#VALUE!</v>
      </c>
      <c r="BG13" s="0" t="e">
        <f aca="false">AND(Hoja1!F317,"AAAAAGr93zo=")</f>
        <v>#VALUE!</v>
      </c>
      <c r="BH13" s="0" t="e">
        <f aca="false">AND(Hoja1!G317,"AAAAAGr93zs=")</f>
        <v>#VALUE!</v>
      </c>
      <c r="BI13" s="5" t="n">
        <f aca="false">IF(Hoja1!$A318:$IU318,"AAAAAGr93zw=",0)</f>
        <v>0</v>
      </c>
      <c r="BJ13" s="0" t="e">
        <f aca="false">AND(#REF!,"AAAAAGr93z0=")</f>
        <v>#VALUE!</v>
      </c>
      <c r="BK13" s="0" t="e">
        <f aca="false">AND(Hoja1!A318,"AAAAAGr93z4=")</f>
        <v>#VALUE!</v>
      </c>
      <c r="BL13" s="0" t="e">
        <f aca="false">AND(Hoja1!B318,"AAAAAGr93z8=")</f>
        <v>#VALUE!</v>
      </c>
      <c r="BM13" s="0" t="e">
        <f aca="false">AND(Hoja1!C318,"AAAAAGr930A=")</f>
        <v>#VALUE!</v>
      </c>
      <c r="BN13" s="0" t="e">
        <f aca="false">AND(Hoja1!D318,"AAAAAGr930E=")</f>
        <v>#VALUE!</v>
      </c>
      <c r="BO13" s="0" t="e">
        <f aca="false">AND(Hoja1!E318,"AAAAAGr930I=")</f>
        <v>#VALUE!</v>
      </c>
      <c r="BP13" s="0" t="e">
        <f aca="false">AND(Hoja1!F318,"AAAAAGr930M=")</f>
        <v>#VALUE!</v>
      </c>
      <c r="BQ13" s="0" t="e">
        <f aca="false">AND(Hoja1!G318,"AAAAAGr930Q=")</f>
        <v>#VALUE!</v>
      </c>
      <c r="BR13" s="5" t="n">
        <f aca="false">IF(Hoja1!$A319:$IU319,"AAAAAGr930U=",0)</f>
        <v>0</v>
      </c>
      <c r="BS13" s="0" t="e">
        <f aca="false">AND(#REF!,"AAAAAGr930Y=")</f>
        <v>#VALUE!</v>
      </c>
      <c r="BT13" s="0" t="e">
        <f aca="false">AND(Hoja1!A319,"AAAAAGr930c=")</f>
        <v>#VALUE!</v>
      </c>
      <c r="BU13" s="0" t="e">
        <f aca="false">AND(Hoja1!B319,"AAAAAGr930g=")</f>
        <v>#VALUE!</v>
      </c>
      <c r="BV13" s="0" t="e">
        <f aca="false">AND(Hoja1!C319,"AAAAAGr930k=")</f>
        <v>#VALUE!</v>
      </c>
      <c r="BW13" s="0" t="e">
        <f aca="false">AND(Hoja1!D319,"AAAAAGr930o=")</f>
        <v>#VALUE!</v>
      </c>
      <c r="BX13" s="0" t="e">
        <f aca="false">AND(Hoja1!E319,"AAAAAGr930s=")</f>
        <v>#VALUE!</v>
      </c>
      <c r="BY13" s="0" t="e">
        <f aca="false">AND(Hoja1!F319,"AAAAAGr930w=")</f>
        <v>#VALUE!</v>
      </c>
      <c r="BZ13" s="0" t="e">
        <f aca="false">AND(Hoja1!G319,"AAAAAGr9300=")</f>
        <v>#VALUE!</v>
      </c>
      <c r="CA13" s="5" t="n">
        <f aca="false">IF(Hoja1!$A320:$IU320,"AAAAAGr9304=",0)</f>
        <v>0</v>
      </c>
      <c r="CB13" s="0" t="e">
        <f aca="false">AND(#REF!,"AAAAAGr9308=")</f>
        <v>#VALUE!</v>
      </c>
      <c r="CC13" s="0" t="e">
        <f aca="false">AND(Hoja1!A320,"AAAAAGr931A=")</f>
        <v>#VALUE!</v>
      </c>
      <c r="CD13" s="0" t="e">
        <f aca="false">AND(Hoja1!B320,"AAAAAGr931E=")</f>
        <v>#VALUE!</v>
      </c>
      <c r="CE13" s="0" t="e">
        <f aca="false">AND(Hoja1!C320,"AAAAAGr931I=")</f>
        <v>#VALUE!</v>
      </c>
      <c r="CF13" s="0" t="e">
        <f aca="false">AND(Hoja1!D320,"AAAAAGr931M=")</f>
        <v>#VALUE!</v>
      </c>
      <c r="CG13" s="0" t="e">
        <f aca="false">AND(Hoja1!E320,"AAAAAGr931Q=")</f>
        <v>#VALUE!</v>
      </c>
      <c r="CH13" s="0" t="e">
        <f aca="false">AND(Hoja1!F320,"AAAAAGr931U=")</f>
        <v>#VALUE!</v>
      </c>
      <c r="CI13" s="0" t="e">
        <f aca="false">AND(Hoja1!G320,"AAAAAGr931Y=")</f>
        <v>#VALUE!</v>
      </c>
      <c r="CJ13" s="5" t="n">
        <f aca="false">IF(Hoja1!$A321:$IU321,"AAAAAGr931c=",0)</f>
        <v>0</v>
      </c>
      <c r="CK13" s="0" t="e">
        <f aca="false">AND(#REF!,"AAAAAGr931g=")</f>
        <v>#VALUE!</v>
      </c>
      <c r="CL13" s="0" t="e">
        <f aca="false">AND(Hoja1!A321,"AAAAAGr931k=")</f>
        <v>#VALUE!</v>
      </c>
      <c r="CM13" s="0" t="e">
        <f aca="false">AND(Hoja1!B321,"AAAAAGr931o=")</f>
        <v>#VALUE!</v>
      </c>
      <c r="CN13" s="0" t="e">
        <f aca="false">AND(Hoja1!C321,"AAAAAGr931s=")</f>
        <v>#VALUE!</v>
      </c>
      <c r="CO13" s="0" t="e">
        <f aca="false">AND(Hoja1!D321,"AAAAAGr931w=")</f>
        <v>#VALUE!</v>
      </c>
      <c r="CP13" s="0" t="e">
        <f aca="false">AND(Hoja1!E321,"AAAAAGr9310=")</f>
        <v>#VALUE!</v>
      </c>
      <c r="CQ13" s="0" t="e">
        <f aca="false">AND(Hoja1!F321,"AAAAAGr9314=")</f>
        <v>#VALUE!</v>
      </c>
      <c r="CR13" s="0" t="e">
        <f aca="false">AND(Hoja1!G321,"AAAAAGr9318=")</f>
        <v>#VALUE!</v>
      </c>
      <c r="CS13" s="5" t="n">
        <f aca="false">IF(Hoja1!$A322:$IU322,"AAAAAGr932A=",0)</f>
        <v>0</v>
      </c>
      <c r="CT13" s="0" t="e">
        <f aca="false">AND(#REF!,"AAAAAGr932E=")</f>
        <v>#VALUE!</v>
      </c>
      <c r="CU13" s="0" t="e">
        <f aca="false">AND(Hoja1!A322,"AAAAAGr932I=")</f>
        <v>#VALUE!</v>
      </c>
      <c r="CV13" s="0" t="e">
        <f aca="false">AND(Hoja1!B322,"AAAAAGr932M=")</f>
        <v>#VALUE!</v>
      </c>
      <c r="CW13" s="0" t="e">
        <f aca="false">AND(Hoja1!C322,"AAAAAGr932Q=")</f>
        <v>#VALUE!</v>
      </c>
      <c r="CX13" s="0" t="e">
        <f aca="false">AND(Hoja1!D322,"AAAAAGr932U=")</f>
        <v>#VALUE!</v>
      </c>
      <c r="CY13" s="0" t="e">
        <f aca="false">AND(Hoja1!E322,"AAAAAGr932Y=")</f>
        <v>#VALUE!</v>
      </c>
      <c r="CZ13" s="0" t="e">
        <f aca="false">AND(Hoja1!F322,"AAAAAGr932c=")</f>
        <v>#VALUE!</v>
      </c>
      <c r="DA13" s="0" t="e">
        <f aca="false">AND(Hoja1!G322,"AAAAAGr932g=")</f>
        <v>#VALUE!</v>
      </c>
      <c r="DB13" s="5" t="n">
        <f aca="false">IF(Hoja1!$A323:$IU323,"AAAAAGr932k=",0)</f>
        <v>0</v>
      </c>
      <c r="DC13" s="0" t="e">
        <f aca="false">AND(#REF!,"AAAAAGr932o=")</f>
        <v>#VALUE!</v>
      </c>
      <c r="DD13" s="0" t="e">
        <f aca="false">AND(Hoja1!A323,"AAAAAGr932s=")</f>
        <v>#VALUE!</v>
      </c>
      <c r="DE13" s="0" t="e">
        <f aca="false">AND(Hoja1!B323,"AAAAAGr932w=")</f>
        <v>#VALUE!</v>
      </c>
      <c r="DF13" s="0" t="e">
        <f aca="false">AND(Hoja1!C323,"AAAAAGr9320=")</f>
        <v>#VALUE!</v>
      </c>
      <c r="DG13" s="0" t="e">
        <f aca="false">AND(Hoja1!D323,"AAAAAGr9324=")</f>
        <v>#VALUE!</v>
      </c>
      <c r="DH13" s="0" t="e">
        <f aca="false">AND(Hoja1!E323,"AAAAAGr9328=")</f>
        <v>#VALUE!</v>
      </c>
      <c r="DI13" s="0" t="e">
        <f aca="false">AND(Hoja1!F323,"AAAAAGr933A=")</f>
        <v>#VALUE!</v>
      </c>
      <c r="DJ13" s="0" t="e">
        <f aca="false">AND(Hoja1!G323,"AAAAAGr933E=")</f>
        <v>#VALUE!</v>
      </c>
      <c r="DK13" s="5" t="n">
        <f aca="false">IF(Hoja1!$A324:$IU324,"AAAAAGr933I=",0)</f>
        <v>0</v>
      </c>
      <c r="DL13" s="0" t="e">
        <f aca="false">AND(#REF!,"AAAAAGr933M=")</f>
        <v>#VALUE!</v>
      </c>
      <c r="DM13" s="0" t="e">
        <f aca="false">AND(Hoja1!A324,"AAAAAGr933Q=")</f>
        <v>#VALUE!</v>
      </c>
      <c r="DN13" s="0" t="e">
        <f aca="false">AND(Hoja1!B324,"AAAAAGr933U=")</f>
        <v>#VALUE!</v>
      </c>
      <c r="DO13" s="0" t="e">
        <f aca="false">AND(Hoja1!C324,"AAAAAGr933Y=")</f>
        <v>#VALUE!</v>
      </c>
      <c r="DP13" s="0" t="e">
        <f aca="false">AND(Hoja1!D324,"AAAAAGr933c=")</f>
        <v>#VALUE!</v>
      </c>
      <c r="DQ13" s="0" t="e">
        <f aca="false">AND(Hoja1!E324,"AAAAAGr933g=")</f>
        <v>#VALUE!</v>
      </c>
      <c r="DR13" s="0" t="e">
        <f aca="false">AND(Hoja1!F324,"AAAAAGr933k=")</f>
        <v>#VALUE!</v>
      </c>
      <c r="DS13" s="0" t="e">
        <f aca="false">AND(Hoja1!G324,"AAAAAGr933o=")</f>
        <v>#VALUE!</v>
      </c>
      <c r="DT13" s="5" t="n">
        <f aca="false">IF(Hoja1!$A325:$IU325,"AAAAAGr933s=",0)</f>
        <v>0</v>
      </c>
      <c r="DU13" s="0" t="e">
        <f aca="false">AND(#REF!,"AAAAAGr933w=")</f>
        <v>#VALUE!</v>
      </c>
      <c r="DV13" s="0" t="e">
        <f aca="false">AND(Hoja1!A325,"AAAAAGr9330=")</f>
        <v>#VALUE!</v>
      </c>
      <c r="DW13" s="0" t="e">
        <f aca="false">AND(Hoja1!B325,"AAAAAGr9334=")</f>
        <v>#VALUE!</v>
      </c>
      <c r="DX13" s="0" t="e">
        <f aca="false">AND(Hoja1!C325,"AAAAAGr9338=")</f>
        <v>#VALUE!</v>
      </c>
      <c r="DY13" s="0" t="e">
        <f aca="false">AND(Hoja1!D325,"AAAAAGr934A=")</f>
        <v>#VALUE!</v>
      </c>
      <c r="DZ13" s="0" t="e">
        <f aca="false">AND(Hoja1!E325,"AAAAAGr934E=")</f>
        <v>#VALUE!</v>
      </c>
      <c r="EA13" s="0" t="e">
        <f aca="false">AND(Hoja1!F325,"AAAAAGr934I=")</f>
        <v>#VALUE!</v>
      </c>
      <c r="EB13" s="0" t="e">
        <f aca="false">AND(Hoja1!G325,"AAAAAGr934M=")</f>
        <v>#VALUE!</v>
      </c>
      <c r="EC13" s="5" t="n">
        <f aca="false">IF(Hoja1!$A326:$IU326,"AAAAAGr934Q=",0)</f>
        <v>0</v>
      </c>
      <c r="ED13" s="0" t="e">
        <f aca="false">AND(#REF!,"AAAAAGr934U=")</f>
        <v>#VALUE!</v>
      </c>
      <c r="EE13" s="0" t="e">
        <f aca="false">AND(Hoja1!A326,"AAAAAGr934Y=")</f>
        <v>#VALUE!</v>
      </c>
      <c r="EF13" s="0" t="e">
        <f aca="false">AND(Hoja1!B326,"AAAAAGr934c=")</f>
        <v>#VALUE!</v>
      </c>
      <c r="EG13" s="0" t="e">
        <f aca="false">AND(Hoja1!C326,"AAAAAGr934g=")</f>
        <v>#VALUE!</v>
      </c>
      <c r="EH13" s="0" t="e">
        <f aca="false">AND(Hoja1!D326,"AAAAAGr934k=")</f>
        <v>#VALUE!</v>
      </c>
      <c r="EI13" s="0" t="e">
        <f aca="false">AND(Hoja1!E326,"AAAAAGr934o=")</f>
        <v>#VALUE!</v>
      </c>
      <c r="EJ13" s="0" t="e">
        <f aca="false">AND(Hoja1!F326,"AAAAAGr934s=")</f>
        <v>#VALUE!</v>
      </c>
      <c r="EK13" s="0" t="e">
        <f aca="false">AND(Hoja1!G326,"AAAAAGr934w=")</f>
        <v>#VALUE!</v>
      </c>
      <c r="EL13" s="5" t="n">
        <f aca="false">IF(Hoja1!$A327:$IU327,"AAAAAGr9340=",0)</f>
        <v>0</v>
      </c>
      <c r="EM13" s="0" t="e">
        <f aca="false">AND(#REF!,"AAAAAGr9344=")</f>
        <v>#VALUE!</v>
      </c>
      <c r="EN13" s="0" t="e">
        <f aca="false">AND(Hoja1!A327,"AAAAAGr9348=")</f>
        <v>#VALUE!</v>
      </c>
      <c r="EO13" s="0" t="e">
        <f aca="false">AND(Hoja1!B327,"AAAAAGr935A=")</f>
        <v>#VALUE!</v>
      </c>
      <c r="EP13" s="0" t="e">
        <f aca="false">AND(Hoja1!C327,"AAAAAGr935E=")</f>
        <v>#VALUE!</v>
      </c>
      <c r="EQ13" s="0" t="e">
        <f aca="false">AND(Hoja1!D327,"AAAAAGr935I=")</f>
        <v>#VALUE!</v>
      </c>
      <c r="ER13" s="0" t="e">
        <f aca="false">AND(Hoja1!E327,"AAAAAGr935M=")</f>
        <v>#VALUE!</v>
      </c>
      <c r="ES13" s="0" t="e">
        <f aca="false">AND(Hoja1!F327,"AAAAAGr935Q=")</f>
        <v>#VALUE!</v>
      </c>
      <c r="ET13" s="0" t="e">
        <f aca="false">AND(Hoja1!G327,"AAAAAGr935U=")</f>
        <v>#VALUE!</v>
      </c>
      <c r="EU13" s="5" t="n">
        <f aca="false">IF(Hoja1!$A328:$IU328,"AAAAAGr935Y=",0)</f>
        <v>0</v>
      </c>
      <c r="EV13" s="0" t="e">
        <f aca="false">AND(#REF!,"AAAAAGr935c=")</f>
        <v>#VALUE!</v>
      </c>
      <c r="EW13" s="0" t="e">
        <f aca="false">AND(Hoja1!A328,"AAAAAGr935g=")</f>
        <v>#VALUE!</v>
      </c>
      <c r="EX13" s="0" t="e">
        <f aca="false">AND(Hoja1!B328,"AAAAAGr935k=")</f>
        <v>#VALUE!</v>
      </c>
      <c r="EY13" s="0" t="e">
        <f aca="false">AND(Hoja1!C328,"AAAAAGr935o=")</f>
        <v>#VALUE!</v>
      </c>
      <c r="EZ13" s="0" t="e">
        <f aca="false">AND(Hoja1!D328,"AAAAAGr935s=")</f>
        <v>#VALUE!</v>
      </c>
      <c r="FA13" s="0" t="e">
        <f aca="false">AND(Hoja1!E328,"AAAAAGr935w=")</f>
        <v>#VALUE!</v>
      </c>
      <c r="FB13" s="0" t="e">
        <f aca="false">AND(Hoja1!F328,"AAAAAGr9350=")</f>
        <v>#VALUE!</v>
      </c>
      <c r="FC13" s="0" t="e">
        <f aca="false">AND(Hoja1!G328,"AAAAAGr9354=")</f>
        <v>#VALUE!</v>
      </c>
      <c r="FD13" s="5" t="n">
        <f aca="false">IF(Hoja1!$A329:$IU329,"AAAAAGr9358=",0)</f>
        <v>0</v>
      </c>
      <c r="FE13" s="0" t="e">
        <f aca="false">AND(#REF!,"AAAAAGr936A=")</f>
        <v>#VALUE!</v>
      </c>
      <c r="FF13" s="0" t="e">
        <f aca="false">AND(Hoja1!A329,"AAAAAGr936E=")</f>
        <v>#VALUE!</v>
      </c>
      <c r="FG13" s="0" t="e">
        <f aca="false">AND(Hoja1!B329,"AAAAAGr936I=")</f>
        <v>#VALUE!</v>
      </c>
      <c r="FH13" s="0" t="e">
        <f aca="false">AND(Hoja1!C329,"AAAAAGr936M=")</f>
        <v>#VALUE!</v>
      </c>
      <c r="FI13" s="0" t="e">
        <f aca="false">AND(Hoja1!D329,"AAAAAGr936Q=")</f>
        <v>#VALUE!</v>
      </c>
      <c r="FJ13" s="0" t="e">
        <f aca="false">AND(Hoja1!E329,"AAAAAGr936U=")</f>
        <v>#VALUE!</v>
      </c>
      <c r="FK13" s="0" t="e">
        <f aca="false">AND(Hoja1!F329,"AAAAAGr936Y=")</f>
        <v>#VALUE!</v>
      </c>
      <c r="FL13" s="0" t="e">
        <f aca="false">AND(Hoja1!G329,"AAAAAGr936c=")</f>
        <v>#VALUE!</v>
      </c>
      <c r="FM13" s="5" t="n">
        <f aca="false">IF(Hoja1!$A330:$IU330,"AAAAAGr936g=",0)</f>
        <v>0</v>
      </c>
      <c r="FN13" s="0" t="e">
        <f aca="false">AND(#REF!,"AAAAAGr936k=")</f>
        <v>#VALUE!</v>
      </c>
      <c r="FO13" s="0" t="e">
        <f aca="false">AND(Hoja1!A330,"AAAAAGr936o=")</f>
        <v>#VALUE!</v>
      </c>
      <c r="FP13" s="0" t="e">
        <f aca="false">AND(Hoja1!B330,"AAAAAGr936s=")</f>
        <v>#VALUE!</v>
      </c>
      <c r="FQ13" s="0" t="e">
        <f aca="false">AND(Hoja1!C330,"AAAAAGr936w=")</f>
        <v>#VALUE!</v>
      </c>
      <c r="FR13" s="0" t="e">
        <f aca="false">AND(Hoja1!D330,"AAAAAGr9360=")</f>
        <v>#VALUE!</v>
      </c>
      <c r="FS13" s="0" t="e">
        <f aca="false">AND(Hoja1!E330,"AAAAAGr9364=")</f>
        <v>#VALUE!</v>
      </c>
      <c r="FT13" s="0" t="e">
        <f aca="false">AND(Hoja1!F330,"AAAAAGr9368=")</f>
        <v>#VALUE!</v>
      </c>
      <c r="FU13" s="0" t="e">
        <f aca="false">AND(Hoja1!G330,"AAAAAGr937A=")</f>
        <v>#VALUE!</v>
      </c>
      <c r="FV13" s="5" t="n">
        <f aca="false">IF(Hoja1!$A331:$IU331,"AAAAAGr937E=",0)</f>
        <v>0</v>
      </c>
      <c r="FW13" s="0" t="e">
        <f aca="false">AND(#REF!,"AAAAAGr937I=")</f>
        <v>#VALUE!</v>
      </c>
      <c r="FX13" s="0" t="e">
        <f aca="false">AND(Hoja1!A331,"AAAAAGr937M=")</f>
        <v>#VALUE!</v>
      </c>
      <c r="FY13" s="0" t="e">
        <f aca="false">AND(Hoja1!B331,"AAAAAGr937Q=")</f>
        <v>#VALUE!</v>
      </c>
      <c r="FZ13" s="0" t="e">
        <f aca="false">AND(Hoja1!C331,"AAAAAGr937U=")</f>
        <v>#VALUE!</v>
      </c>
      <c r="GA13" s="0" t="e">
        <f aca="false">AND(Hoja1!D331,"AAAAAGr937Y=")</f>
        <v>#VALUE!</v>
      </c>
      <c r="GB13" s="0" t="e">
        <f aca="false">AND(Hoja1!E331,"AAAAAGr937c=")</f>
        <v>#VALUE!</v>
      </c>
      <c r="GC13" s="0" t="e">
        <f aca="false">AND(Hoja1!F331,"AAAAAGr937g=")</f>
        <v>#VALUE!</v>
      </c>
      <c r="GD13" s="0" t="e">
        <f aca="false">AND(Hoja1!G331,"AAAAAGr937k=")</f>
        <v>#VALUE!</v>
      </c>
      <c r="GE13" s="5" t="n">
        <f aca="false">IF(Hoja1!$A332:$IU332,"AAAAAGr937o=",0)</f>
        <v>0</v>
      </c>
      <c r="GF13" s="0" t="e">
        <f aca="false">AND(#REF!,"AAAAAGr937s=")</f>
        <v>#VALUE!</v>
      </c>
      <c r="GG13" s="0" t="e">
        <f aca="false">AND(Hoja1!A332,"AAAAAGr937w=")</f>
        <v>#VALUE!</v>
      </c>
      <c r="GH13" s="0" t="e">
        <f aca="false">AND(Hoja1!B332,"AAAAAGr9370=")</f>
        <v>#VALUE!</v>
      </c>
      <c r="GI13" s="0" t="e">
        <f aca="false">AND(Hoja1!C332,"AAAAAGr9374=")</f>
        <v>#VALUE!</v>
      </c>
      <c r="GJ13" s="0" t="e">
        <f aca="false">AND(Hoja1!D332,"AAAAAGr9378=")</f>
        <v>#VALUE!</v>
      </c>
      <c r="GK13" s="0" t="e">
        <f aca="false">AND(Hoja1!E332,"AAAAAGr938A=")</f>
        <v>#VALUE!</v>
      </c>
      <c r="GL13" s="0" t="e">
        <f aca="false">AND(Hoja1!F332,"AAAAAGr938E=")</f>
        <v>#VALUE!</v>
      </c>
      <c r="GM13" s="0" t="e">
        <f aca="false">AND(Hoja1!G332,"AAAAAGr938I=")</f>
        <v>#VALUE!</v>
      </c>
      <c r="GN13" s="5" t="n">
        <f aca="false">IF(Hoja1!$A333:$IU333,"AAAAAGr938M=",0)</f>
        <v>0</v>
      </c>
      <c r="GO13" s="0" t="e">
        <f aca="false">AND(#REF!,"AAAAAGr938Q=")</f>
        <v>#VALUE!</v>
      </c>
      <c r="GP13" s="0" t="e">
        <f aca="false">AND(Hoja1!A333,"AAAAAGr938U=")</f>
        <v>#VALUE!</v>
      </c>
      <c r="GQ13" s="0" t="e">
        <f aca="false">AND(Hoja1!B333,"AAAAAGr938Y=")</f>
        <v>#VALUE!</v>
      </c>
      <c r="GR13" s="0" t="e">
        <f aca="false">AND(Hoja1!C333,"AAAAAGr938c=")</f>
        <v>#VALUE!</v>
      </c>
      <c r="GS13" s="0" t="e">
        <f aca="false">AND(Hoja1!D333,"AAAAAGr938g=")</f>
        <v>#VALUE!</v>
      </c>
      <c r="GT13" s="0" t="e">
        <f aca="false">AND(Hoja1!E333,"AAAAAGr938k=")</f>
        <v>#VALUE!</v>
      </c>
      <c r="GU13" s="0" t="e">
        <f aca="false">AND(Hoja1!F333,"AAAAAGr938o=")</f>
        <v>#VALUE!</v>
      </c>
      <c r="GV13" s="0" t="e">
        <f aca="false">AND(Hoja1!G333,"AAAAAGr938s=")</f>
        <v>#VALUE!</v>
      </c>
      <c r="GW13" s="5" t="n">
        <f aca="false">IF(Hoja1!$A334:$IU334,"AAAAAGr938w=",0)</f>
        <v>0</v>
      </c>
      <c r="GX13" s="0" t="e">
        <f aca="false">AND(#REF!,"AAAAAGr9380=")</f>
        <v>#VALUE!</v>
      </c>
      <c r="GY13" s="0" t="e">
        <f aca="false">AND(Hoja1!A334,"AAAAAGr9384=")</f>
        <v>#VALUE!</v>
      </c>
      <c r="GZ13" s="0" t="e">
        <f aca="false">AND(Hoja1!B334,"AAAAAGr9388=")</f>
        <v>#VALUE!</v>
      </c>
      <c r="HA13" s="0" t="e">
        <f aca="false">AND(Hoja1!C334,"AAAAAGr939A=")</f>
        <v>#VALUE!</v>
      </c>
      <c r="HB13" s="0" t="e">
        <f aca="false">AND(Hoja1!D334,"AAAAAGr939E=")</f>
        <v>#VALUE!</v>
      </c>
      <c r="HC13" s="0" t="e">
        <f aca="false">AND(Hoja1!E334,"AAAAAGr939I=")</f>
        <v>#VALUE!</v>
      </c>
      <c r="HD13" s="0" t="e">
        <f aca="false">AND(Hoja1!F334,"AAAAAGr939M=")</f>
        <v>#VALUE!</v>
      </c>
      <c r="HE13" s="0" t="e">
        <f aca="false">AND(Hoja1!G334,"AAAAAGr939Q=")</f>
        <v>#VALUE!</v>
      </c>
      <c r="HF13" s="5" t="n">
        <f aca="false">IF(Hoja1!$A335:$IU335,"AAAAAGr939U=",0)</f>
        <v>0</v>
      </c>
      <c r="HG13" s="0" t="e">
        <f aca="false">AND(#REF!,"AAAAAGr939Y=")</f>
        <v>#VALUE!</v>
      </c>
      <c r="HH13" s="0" t="e">
        <f aca="false">AND(Hoja1!A335,"AAAAAGr939c=")</f>
        <v>#VALUE!</v>
      </c>
      <c r="HI13" s="0" t="e">
        <f aca="false">AND(Hoja1!B335,"AAAAAGr939g=")</f>
        <v>#VALUE!</v>
      </c>
      <c r="HJ13" s="0" t="e">
        <f aca="false">AND(Hoja1!C335,"AAAAAGr939k=")</f>
        <v>#VALUE!</v>
      </c>
      <c r="HK13" s="0" t="e">
        <f aca="false">AND(Hoja1!D335,"AAAAAGr939o=")</f>
        <v>#VALUE!</v>
      </c>
      <c r="HL13" s="0" t="e">
        <f aca="false">AND(Hoja1!E335,"AAAAAGr939s=")</f>
        <v>#VALUE!</v>
      </c>
      <c r="HM13" s="0" t="e">
        <f aca="false">AND(Hoja1!F335,"AAAAAGr939w=")</f>
        <v>#VALUE!</v>
      </c>
      <c r="HN13" s="0" t="e">
        <f aca="false">AND(Hoja1!G335,"AAAAAGr9390=")</f>
        <v>#VALUE!</v>
      </c>
      <c r="HO13" s="5" t="n">
        <f aca="false">IF(Hoja1!$A336:$IU336,"AAAAAGr9394=",0)</f>
        <v>0</v>
      </c>
      <c r="HP13" s="0" t="e">
        <f aca="false">AND(#REF!,"AAAAAGr9398=")</f>
        <v>#VALUE!</v>
      </c>
      <c r="HQ13" s="0" t="e">
        <f aca="false">AND(Hoja1!A336,"AAAAAGr93+A=")</f>
        <v>#VALUE!</v>
      </c>
      <c r="HR13" s="0" t="e">
        <f aca="false">AND(Hoja1!B336,"AAAAAGr93+E=")</f>
        <v>#VALUE!</v>
      </c>
      <c r="HS13" s="0" t="e">
        <f aca="false">AND(Hoja1!C336,"AAAAAGr93+I=")</f>
        <v>#VALUE!</v>
      </c>
      <c r="HT13" s="0" t="e">
        <f aca="false">AND(Hoja1!D336,"AAAAAGr93+M=")</f>
        <v>#VALUE!</v>
      </c>
      <c r="HU13" s="0" t="e">
        <f aca="false">AND(Hoja1!E336,"AAAAAGr93+Q=")</f>
        <v>#VALUE!</v>
      </c>
      <c r="HV13" s="0" t="e">
        <f aca="false">AND(Hoja1!F336,"AAAAAGr93+U=")</f>
        <v>#VALUE!</v>
      </c>
      <c r="HW13" s="0" t="e">
        <f aca="false">AND(Hoja1!G336,"AAAAAGr93+Y=")</f>
        <v>#VALUE!</v>
      </c>
      <c r="HX13" s="5" t="n">
        <f aca="false">IF(Hoja1!$A337:$IU337,"AAAAAGr93+c=",0)</f>
        <v>0</v>
      </c>
      <c r="HY13" s="0" t="e">
        <f aca="false">AND(#REF!,"AAAAAGr93+g=")</f>
        <v>#VALUE!</v>
      </c>
      <c r="HZ13" s="0" t="e">
        <f aca="false">AND(Hoja1!A337,"AAAAAGr93+k=")</f>
        <v>#VALUE!</v>
      </c>
      <c r="IA13" s="0" t="e">
        <f aca="false">AND(Hoja1!B337,"AAAAAGr93+o=")</f>
        <v>#VALUE!</v>
      </c>
      <c r="IB13" s="0" t="e">
        <f aca="false">AND(Hoja1!C337,"AAAAAGr93+s=")</f>
        <v>#VALUE!</v>
      </c>
      <c r="IC13" s="0" t="e">
        <f aca="false">AND(Hoja1!D337,"AAAAAGr93+w=")</f>
        <v>#VALUE!</v>
      </c>
      <c r="ID13" s="0" t="e">
        <f aca="false">AND(Hoja1!E337,"AAAAAGr93+0=")</f>
        <v>#VALUE!</v>
      </c>
      <c r="IE13" s="0" t="e">
        <f aca="false">AND(Hoja1!F337,"AAAAAGr93+4=")</f>
        <v>#VALUE!</v>
      </c>
      <c r="IF13" s="0" t="e">
        <f aca="false">AND(Hoja1!G337,"AAAAAGr93+8=")</f>
        <v>#VALUE!</v>
      </c>
      <c r="IG13" s="5" t="n">
        <f aca="false">IF(Hoja1!$A338:$IU338,"AAAAAGr93/A=",0)</f>
        <v>0</v>
      </c>
      <c r="IH13" s="0" t="e">
        <f aca="false">AND(#REF!,"AAAAAGr93/E=")</f>
        <v>#VALUE!</v>
      </c>
      <c r="II13" s="0" t="e">
        <f aca="false">AND(Hoja1!A338,"AAAAAGr93/I=")</f>
        <v>#VALUE!</v>
      </c>
      <c r="IJ13" s="0" t="e">
        <f aca="false">AND(Hoja1!B338,"AAAAAGr93/M=")</f>
        <v>#VALUE!</v>
      </c>
      <c r="IK13" s="0" t="e">
        <f aca="false">AND(Hoja1!C338,"AAAAAGr93/Q=")</f>
        <v>#VALUE!</v>
      </c>
      <c r="IL13" s="0" t="e">
        <f aca="false">AND(Hoja1!D338,"AAAAAGr93/U=")</f>
        <v>#VALUE!</v>
      </c>
      <c r="IM13" s="0" t="e">
        <f aca="false">AND(Hoja1!E338,"AAAAAGr93/Y=")</f>
        <v>#VALUE!</v>
      </c>
      <c r="IN13" s="0" t="e">
        <f aca="false">AND(Hoja1!F338,"AAAAAGr93/c=")</f>
        <v>#VALUE!</v>
      </c>
      <c r="IO13" s="0" t="e">
        <f aca="false">AND(Hoja1!G338,"AAAAAGr93/g=")</f>
        <v>#VALUE!</v>
      </c>
      <c r="IP13" s="5" t="n">
        <f aca="false">IF(Hoja1!$A339:$IU339,"AAAAAGr93/k=",0)</f>
        <v>0</v>
      </c>
      <c r="IQ13" s="0" t="e">
        <f aca="false">AND(#REF!,"AAAAAGr93/o=")</f>
        <v>#VALUE!</v>
      </c>
      <c r="IR13" s="0" t="e">
        <f aca="false">AND(Hoja1!A339,"AAAAAGr93/s=")</f>
        <v>#VALUE!</v>
      </c>
      <c r="IS13" s="0" t="e">
        <f aca="false">AND(Hoja1!B339,"AAAAAGr93/w=")</f>
        <v>#VALUE!</v>
      </c>
      <c r="IT13" s="0" t="e">
        <f aca="false">AND(Hoja1!C339,"AAAAAGr93/0=")</f>
        <v>#VALUE!</v>
      </c>
      <c r="IU13" s="0" t="e">
        <f aca="false">AND(Hoja1!D339,"AAAAAGr93/4=")</f>
        <v>#VALUE!</v>
      </c>
      <c r="IV13" s="0" t="e">
        <f aca="false">AND(Hoja1!E339,"AAAAAGr93/8=")</f>
        <v>#VALUE!</v>
      </c>
    </row>
    <row r="14" customFormat="false" ht="12.75" hidden="false" customHeight="false" outlineLevel="0" collapsed="false">
      <c r="A14" s="0" t="e">
        <f aca="false">AND(Hoja1!F339,"AAAAAGf3+wA=")</f>
        <v>#VALUE!</v>
      </c>
      <c r="B14" s="0" t="e">
        <f aca="false">AND(Hoja1!G339,"AAAAAGf3+wE=")</f>
        <v>#VALUE!</v>
      </c>
      <c r="C14" s="5" t="e">
        <f aca="false">IF(Hoja1!$A340:$IU340,"AAAAAGf3+wI=",0)</f>
        <v>#VALUE!</v>
      </c>
      <c r="D14" s="0" t="e">
        <f aca="false">AND(#REF!,"AAAAAGf3+wM=")</f>
        <v>#VALUE!</v>
      </c>
      <c r="E14" s="0" t="e">
        <f aca="false">AND(Hoja1!A340,"AAAAAGf3+wQ=")</f>
        <v>#VALUE!</v>
      </c>
      <c r="F14" s="0" t="e">
        <f aca="false">AND(Hoja1!B340,"AAAAAGf3+wU=")</f>
        <v>#VALUE!</v>
      </c>
      <c r="G14" s="0" t="e">
        <f aca="false">AND(Hoja1!C340,"AAAAAGf3+wY=")</f>
        <v>#VALUE!</v>
      </c>
      <c r="H14" s="0" t="e">
        <f aca="false">AND(Hoja1!D340,"AAAAAGf3+wc=")</f>
        <v>#VALUE!</v>
      </c>
      <c r="I14" s="0" t="e">
        <f aca="false">AND(Hoja1!E340,"AAAAAGf3+wg=")</f>
        <v>#VALUE!</v>
      </c>
      <c r="J14" s="0" t="e">
        <f aca="false">AND(Hoja1!F340,"AAAAAGf3+wk=")</f>
        <v>#VALUE!</v>
      </c>
      <c r="K14" s="0" t="e">
        <f aca="false">AND(Hoja1!G340,"AAAAAGf3+wo=")</f>
        <v>#VALUE!</v>
      </c>
      <c r="L14" s="5" t="n">
        <f aca="false">IF(Hoja1!$A341:$IU341,"AAAAAGf3+ws=",0)</f>
        <v>0</v>
      </c>
      <c r="M14" s="0" t="e">
        <f aca="false">AND(#REF!,"AAAAAGf3+ww=")</f>
        <v>#VALUE!</v>
      </c>
      <c r="N14" s="0" t="e">
        <f aca="false">AND(Hoja1!A341,"AAAAAGf3+w0=")</f>
        <v>#VALUE!</v>
      </c>
      <c r="O14" s="0" t="e">
        <f aca="false">AND(Hoja1!B341,"AAAAAGf3+w4=")</f>
        <v>#VALUE!</v>
      </c>
      <c r="P14" s="0" t="e">
        <f aca="false">AND(Hoja1!C341,"AAAAAGf3+w8=")</f>
        <v>#VALUE!</v>
      </c>
      <c r="Q14" s="0" t="e">
        <f aca="false">AND(Hoja1!D341,"AAAAAGf3+xA=")</f>
        <v>#VALUE!</v>
      </c>
      <c r="R14" s="0" t="e">
        <f aca="false">AND(Hoja1!E341,"AAAAAGf3+xE=")</f>
        <v>#VALUE!</v>
      </c>
      <c r="S14" s="0" t="e">
        <f aca="false">AND(Hoja1!F341,"AAAAAGf3+xI=")</f>
        <v>#VALUE!</v>
      </c>
      <c r="T14" s="0" t="e">
        <f aca="false">AND(Hoja1!G341,"AAAAAGf3+xM=")</f>
        <v>#VALUE!</v>
      </c>
      <c r="U14" s="5" t="n">
        <f aca="false">IF(Hoja1!$A342:$IU342,"AAAAAGf3+xQ=",0)</f>
        <v>0</v>
      </c>
      <c r="V14" s="0" t="e">
        <f aca="false">AND(#REF!,"AAAAAGf3+xU=")</f>
        <v>#VALUE!</v>
      </c>
      <c r="W14" s="0" t="e">
        <f aca="false">AND(Hoja1!A342,"AAAAAGf3+xY=")</f>
        <v>#VALUE!</v>
      </c>
      <c r="X14" s="0" t="e">
        <f aca="false">AND(Hoja1!B342,"AAAAAGf3+xc=")</f>
        <v>#VALUE!</v>
      </c>
      <c r="Y14" s="0" t="e">
        <f aca="false">AND(Hoja1!C342,"AAAAAGf3+xg=")</f>
        <v>#VALUE!</v>
      </c>
      <c r="Z14" s="0" t="e">
        <f aca="false">AND(Hoja1!D342,"AAAAAGf3+xk=")</f>
        <v>#VALUE!</v>
      </c>
      <c r="AA14" s="0" t="e">
        <f aca="false">AND(Hoja1!E342,"AAAAAGf3+xo=")</f>
        <v>#VALUE!</v>
      </c>
      <c r="AB14" s="0" t="e">
        <f aca="false">AND(Hoja1!F342,"AAAAAGf3+xs=")</f>
        <v>#VALUE!</v>
      </c>
      <c r="AC14" s="0" t="e">
        <f aca="false">AND(Hoja1!G342,"AAAAAGf3+xw=")</f>
        <v>#VALUE!</v>
      </c>
      <c r="AD14" s="5" t="n">
        <f aca="false">IF(Hoja1!$A343:$IU343,"AAAAAGf3+x0=",0)</f>
        <v>0</v>
      </c>
      <c r="AE14" s="0" t="e">
        <f aca="false">AND(#REF!,"AAAAAGf3+x4=")</f>
        <v>#VALUE!</v>
      </c>
      <c r="AF14" s="0" t="e">
        <f aca="false">AND(Hoja1!A343,"AAAAAGf3+x8=")</f>
        <v>#VALUE!</v>
      </c>
      <c r="AG14" s="0" t="e">
        <f aca="false">AND(Hoja1!B343,"AAAAAGf3+yA=")</f>
        <v>#VALUE!</v>
      </c>
      <c r="AH14" s="0" t="e">
        <f aca="false">AND(Hoja1!C343,"AAAAAGf3+yE=")</f>
        <v>#VALUE!</v>
      </c>
      <c r="AI14" s="0" t="e">
        <f aca="false">AND(Hoja1!D343,"AAAAAGf3+yI=")</f>
        <v>#VALUE!</v>
      </c>
      <c r="AJ14" s="0" t="e">
        <f aca="false">AND(Hoja1!E343,"AAAAAGf3+yM=")</f>
        <v>#VALUE!</v>
      </c>
      <c r="AK14" s="0" t="e">
        <f aca="false">AND(Hoja1!F343,"AAAAAGf3+yQ=")</f>
        <v>#VALUE!</v>
      </c>
      <c r="AL14" s="0" t="e">
        <f aca="false">AND(Hoja1!G343,"AAAAAGf3+yU=")</f>
        <v>#VALUE!</v>
      </c>
      <c r="AM14" s="5" t="n">
        <f aca="false">IF(Hoja1!$A344:$IU344,"AAAAAGf3+yY=",0)</f>
        <v>0</v>
      </c>
      <c r="AN14" s="0" t="e">
        <f aca="false">AND(#REF!,"AAAAAGf3+yc=")</f>
        <v>#VALUE!</v>
      </c>
      <c r="AO14" s="0" t="e">
        <f aca="false">AND(Hoja1!A344,"AAAAAGf3+yg=")</f>
        <v>#VALUE!</v>
      </c>
      <c r="AP14" s="0" t="e">
        <f aca="false">AND(Hoja1!B344,"AAAAAGf3+yk=")</f>
        <v>#VALUE!</v>
      </c>
      <c r="AQ14" s="0" t="e">
        <f aca="false">AND(Hoja1!C344,"AAAAAGf3+yo=")</f>
        <v>#VALUE!</v>
      </c>
      <c r="AR14" s="0" t="e">
        <f aca="false">AND(Hoja1!D344,"AAAAAGf3+ys=")</f>
        <v>#VALUE!</v>
      </c>
      <c r="AS14" s="0" t="e">
        <f aca="false">AND(Hoja1!E344,"AAAAAGf3+yw=")</f>
        <v>#VALUE!</v>
      </c>
      <c r="AT14" s="0" t="e">
        <f aca="false">AND(Hoja1!F344,"AAAAAGf3+y0=")</f>
        <v>#VALUE!</v>
      </c>
      <c r="AU14" s="0" t="e">
        <f aca="false">AND(Hoja1!G344,"AAAAAGf3+y4=")</f>
        <v>#VALUE!</v>
      </c>
      <c r="AV14" s="5" t="n">
        <f aca="false">IF(Hoja1!$A345:$IU345,"AAAAAGf3+y8=",0)</f>
        <v>0</v>
      </c>
      <c r="AW14" s="0" t="e">
        <f aca="false">AND(#REF!,"AAAAAGf3+zA=")</f>
        <v>#VALUE!</v>
      </c>
      <c r="AX14" s="0" t="e">
        <f aca="false">AND(Hoja1!A345,"AAAAAGf3+zE=")</f>
        <v>#VALUE!</v>
      </c>
      <c r="AY14" s="0" t="e">
        <f aca="false">AND(Hoja1!B345,"AAAAAGf3+zI=")</f>
        <v>#VALUE!</v>
      </c>
      <c r="AZ14" s="0" t="e">
        <f aca="false">AND(Hoja1!C345,"AAAAAGf3+zM=")</f>
        <v>#VALUE!</v>
      </c>
      <c r="BA14" s="0" t="e">
        <f aca="false">AND(Hoja1!D345,"AAAAAGf3+zQ=")</f>
        <v>#VALUE!</v>
      </c>
      <c r="BB14" s="0" t="e">
        <f aca="false">AND(Hoja1!E345,"AAAAAGf3+zU=")</f>
        <v>#VALUE!</v>
      </c>
      <c r="BC14" s="0" t="e">
        <f aca="false">AND(Hoja1!F345,"AAAAAGf3+zY=")</f>
        <v>#VALUE!</v>
      </c>
      <c r="BD14" s="0" t="e">
        <f aca="false">AND(Hoja1!G345,"AAAAAGf3+zc=")</f>
        <v>#VALUE!</v>
      </c>
      <c r="BE14" s="5" t="n">
        <f aca="false">IF(Hoja1!$A346:$IU346,"AAAAAGf3+zg=",0)</f>
        <v>0</v>
      </c>
      <c r="BF14" s="0" t="e">
        <f aca="false">AND(#REF!,"AAAAAGf3+zk=")</f>
        <v>#VALUE!</v>
      </c>
      <c r="BG14" s="0" t="e">
        <f aca="false">AND(Hoja1!A346,"AAAAAGf3+zo=")</f>
        <v>#VALUE!</v>
      </c>
      <c r="BH14" s="0" t="e">
        <f aca="false">AND(Hoja1!B346,"AAAAAGf3+zs=")</f>
        <v>#VALUE!</v>
      </c>
      <c r="BI14" s="0" t="e">
        <f aca="false">AND(Hoja1!C346,"AAAAAGf3+zw=")</f>
        <v>#VALUE!</v>
      </c>
      <c r="BJ14" s="0" t="e">
        <f aca="false">AND(Hoja1!D346,"AAAAAGf3+z0=")</f>
        <v>#VALUE!</v>
      </c>
      <c r="BK14" s="0" t="e">
        <f aca="false">AND(Hoja1!E346,"AAAAAGf3+z4=")</f>
        <v>#VALUE!</v>
      </c>
      <c r="BL14" s="0" t="e">
        <f aca="false">AND(Hoja1!F346,"AAAAAGf3+z8=")</f>
        <v>#VALUE!</v>
      </c>
      <c r="BM14" s="0" t="e">
        <f aca="false">AND(Hoja1!G346,"AAAAAGf3+0A=")</f>
        <v>#VALUE!</v>
      </c>
      <c r="BN14" s="5" t="n">
        <f aca="false">IF(Hoja1!$A347:$IU347,"AAAAAGf3+0E=",0)</f>
        <v>0</v>
      </c>
      <c r="BO14" s="0" t="e">
        <f aca="false">AND(#REF!,"AAAAAGf3+0I=")</f>
        <v>#VALUE!</v>
      </c>
      <c r="BP14" s="0" t="e">
        <f aca="false">AND(Hoja1!A347,"AAAAAGf3+0M=")</f>
        <v>#VALUE!</v>
      </c>
      <c r="BQ14" s="0" t="e">
        <f aca="false">AND(Hoja1!B347,"AAAAAGf3+0Q=")</f>
        <v>#VALUE!</v>
      </c>
      <c r="BR14" s="0" t="e">
        <f aca="false">AND(Hoja1!C347,"AAAAAGf3+0U=")</f>
        <v>#VALUE!</v>
      </c>
      <c r="BS14" s="0" t="e">
        <f aca="false">AND(Hoja1!D347,"AAAAAGf3+0Y=")</f>
        <v>#VALUE!</v>
      </c>
      <c r="BT14" s="0" t="e">
        <f aca="false">AND(Hoja1!E347,"AAAAAGf3+0c=")</f>
        <v>#VALUE!</v>
      </c>
      <c r="BU14" s="0" t="e">
        <f aca="false">AND(Hoja1!F347,"AAAAAGf3+0g=")</f>
        <v>#VALUE!</v>
      </c>
      <c r="BV14" s="0" t="e">
        <f aca="false">AND(Hoja1!G347,"AAAAAGf3+0k=")</f>
        <v>#VALUE!</v>
      </c>
      <c r="BW14" s="5" t="n">
        <f aca="false">IF(Hoja1!$A348:$IU348,"AAAAAGf3+0o=",0)</f>
        <v>0</v>
      </c>
      <c r="BX14" s="0" t="e">
        <f aca="false">AND(#REF!,"AAAAAGf3+0s=")</f>
        <v>#VALUE!</v>
      </c>
      <c r="BY14" s="0" t="e">
        <f aca="false">AND(Hoja1!A348,"AAAAAGf3+0w=")</f>
        <v>#VALUE!</v>
      </c>
      <c r="BZ14" s="0" t="e">
        <f aca="false">AND(Hoja1!B348,"AAAAAGf3+00=")</f>
        <v>#VALUE!</v>
      </c>
      <c r="CA14" s="0" t="e">
        <f aca="false">AND(Hoja1!C348,"AAAAAGf3+04=")</f>
        <v>#VALUE!</v>
      </c>
      <c r="CB14" s="0" t="e">
        <f aca="false">AND(Hoja1!D348,"AAAAAGf3+08=")</f>
        <v>#VALUE!</v>
      </c>
      <c r="CC14" s="0" t="e">
        <f aca="false">AND(Hoja1!E348,"AAAAAGf3+1A=")</f>
        <v>#VALUE!</v>
      </c>
      <c r="CD14" s="0" t="e">
        <f aca="false">AND(Hoja1!F348,"AAAAAGf3+1E=")</f>
        <v>#VALUE!</v>
      </c>
      <c r="CE14" s="0" t="e">
        <f aca="false">AND(Hoja1!G348,"AAAAAGf3+1I=")</f>
        <v>#VALUE!</v>
      </c>
      <c r="CF14" s="5" t="n">
        <f aca="false">IF(Hoja1!$A349:$IU349,"AAAAAGf3+1M=",0)</f>
        <v>0</v>
      </c>
      <c r="CG14" s="0" t="e">
        <f aca="false">AND(#REF!,"AAAAAGf3+1Q=")</f>
        <v>#VALUE!</v>
      </c>
      <c r="CH14" s="0" t="e">
        <f aca="false">AND(Hoja1!A349,"AAAAAGf3+1U=")</f>
        <v>#VALUE!</v>
      </c>
      <c r="CI14" s="0" t="e">
        <f aca="false">AND(Hoja1!B349,"AAAAAGf3+1Y=")</f>
        <v>#VALUE!</v>
      </c>
      <c r="CJ14" s="0" t="e">
        <f aca="false">AND(Hoja1!C349,"AAAAAGf3+1c=")</f>
        <v>#VALUE!</v>
      </c>
      <c r="CK14" s="0" t="e">
        <f aca="false">AND(Hoja1!D349,"AAAAAGf3+1g=")</f>
        <v>#VALUE!</v>
      </c>
      <c r="CL14" s="0" t="e">
        <f aca="false">AND(Hoja1!E349,"AAAAAGf3+1k=")</f>
        <v>#VALUE!</v>
      </c>
      <c r="CM14" s="0" t="e">
        <f aca="false">AND(Hoja1!F349,"AAAAAGf3+1o=")</f>
        <v>#VALUE!</v>
      </c>
      <c r="CN14" s="0" t="e">
        <f aca="false">AND(Hoja1!G349,"AAAAAGf3+1s=")</f>
        <v>#VALUE!</v>
      </c>
      <c r="CO14" s="5" t="n">
        <f aca="false">IF(Hoja1!$A350:$IU350,"AAAAAGf3+1w=",0)</f>
        <v>0</v>
      </c>
      <c r="CP14" s="0" t="e">
        <f aca="false">AND(#REF!,"AAAAAGf3+10=")</f>
        <v>#VALUE!</v>
      </c>
      <c r="CQ14" s="0" t="e">
        <f aca="false">AND(Hoja1!A350,"AAAAAGf3+14=")</f>
        <v>#VALUE!</v>
      </c>
      <c r="CR14" s="0" t="e">
        <f aca="false">AND(Hoja1!B350,"AAAAAGf3+18=")</f>
        <v>#VALUE!</v>
      </c>
      <c r="CS14" s="0" t="e">
        <f aca="false">AND(Hoja1!C350,"AAAAAGf3+2A=")</f>
        <v>#VALUE!</v>
      </c>
      <c r="CT14" s="0" t="e">
        <f aca="false">AND(Hoja1!D350,"AAAAAGf3+2E=")</f>
        <v>#VALUE!</v>
      </c>
      <c r="CU14" s="0" t="e">
        <f aca="false">AND(Hoja1!E350,"AAAAAGf3+2I=")</f>
        <v>#VALUE!</v>
      </c>
      <c r="CV14" s="0" t="e">
        <f aca="false">AND(Hoja1!F350,"AAAAAGf3+2M=")</f>
        <v>#VALUE!</v>
      </c>
      <c r="CW14" s="0" t="e">
        <f aca="false">AND(Hoja1!G350,"AAAAAGf3+2Q=")</f>
        <v>#VALUE!</v>
      </c>
      <c r="CX14" s="5" t="n">
        <f aca="false">IF(Hoja1!$A351:$IU351,"AAAAAGf3+2U=",0)</f>
        <v>0</v>
      </c>
      <c r="CY14" s="0" t="e">
        <f aca="false">AND(#REF!,"AAAAAGf3+2Y=")</f>
        <v>#VALUE!</v>
      </c>
      <c r="CZ14" s="0" t="e">
        <f aca="false">AND(Hoja1!A351,"AAAAAGf3+2c=")</f>
        <v>#VALUE!</v>
      </c>
      <c r="DA14" s="0" t="e">
        <f aca="false">AND(Hoja1!B351,"AAAAAGf3+2g=")</f>
        <v>#VALUE!</v>
      </c>
      <c r="DB14" s="0" t="e">
        <f aca="false">AND(Hoja1!C351,"AAAAAGf3+2k=")</f>
        <v>#VALUE!</v>
      </c>
      <c r="DC14" s="0" t="e">
        <f aca="false">AND(Hoja1!D351,"AAAAAGf3+2o=")</f>
        <v>#VALUE!</v>
      </c>
      <c r="DD14" s="0" t="e">
        <f aca="false">AND(Hoja1!E351,"AAAAAGf3+2s=")</f>
        <v>#VALUE!</v>
      </c>
      <c r="DE14" s="0" t="e">
        <f aca="false">AND(Hoja1!F351,"AAAAAGf3+2w=")</f>
        <v>#VALUE!</v>
      </c>
      <c r="DF14" s="0" t="e">
        <f aca="false">AND(Hoja1!G351,"AAAAAGf3+20=")</f>
        <v>#VALUE!</v>
      </c>
      <c r="DG14" s="5" t="n">
        <f aca="false">IF(Hoja1!$A352:$IU352,"AAAAAGf3+24=",0)</f>
        <v>0</v>
      </c>
      <c r="DH14" s="0" t="e">
        <f aca="false">AND(#REF!,"AAAAAGf3+28=")</f>
        <v>#VALUE!</v>
      </c>
      <c r="DI14" s="0" t="e">
        <f aca="false">AND(Hoja1!A352,"AAAAAGf3+3A=")</f>
        <v>#VALUE!</v>
      </c>
      <c r="DJ14" s="0" t="e">
        <f aca="false">AND(Hoja1!B352,"AAAAAGf3+3E=")</f>
        <v>#VALUE!</v>
      </c>
      <c r="DK14" s="0" t="e">
        <f aca="false">AND(Hoja1!C352,"AAAAAGf3+3I=")</f>
        <v>#VALUE!</v>
      </c>
      <c r="DL14" s="0" t="e">
        <f aca="false">AND(Hoja1!D352,"AAAAAGf3+3M=")</f>
        <v>#VALUE!</v>
      </c>
      <c r="DM14" s="0" t="e">
        <f aca="false">AND(Hoja1!E352,"AAAAAGf3+3Q=")</f>
        <v>#VALUE!</v>
      </c>
      <c r="DN14" s="0" t="e">
        <f aca="false">AND(Hoja1!F352,"AAAAAGf3+3U=")</f>
        <v>#VALUE!</v>
      </c>
      <c r="DO14" s="0" t="e">
        <f aca="false">AND(Hoja1!G352,"AAAAAGf3+3Y=")</f>
        <v>#VALUE!</v>
      </c>
      <c r="DP14" s="5" t="n">
        <f aca="false">IF(Hoja1!$A353:$IU353,"AAAAAGf3+3c=",0)</f>
        <v>0</v>
      </c>
      <c r="DQ14" s="0" t="e">
        <f aca="false">AND(#REF!,"AAAAAGf3+3g=")</f>
        <v>#VALUE!</v>
      </c>
      <c r="DR14" s="0" t="e">
        <f aca="false">AND(Hoja1!A353,"AAAAAGf3+3k=")</f>
        <v>#VALUE!</v>
      </c>
      <c r="DS14" s="0" t="e">
        <f aca="false">AND(Hoja1!B353,"AAAAAGf3+3o=")</f>
        <v>#VALUE!</v>
      </c>
      <c r="DT14" s="0" t="e">
        <f aca="false">AND(Hoja1!C353,"AAAAAGf3+3s=")</f>
        <v>#VALUE!</v>
      </c>
      <c r="DU14" s="0" t="e">
        <f aca="false">AND(Hoja1!D353,"AAAAAGf3+3w=")</f>
        <v>#VALUE!</v>
      </c>
      <c r="DV14" s="0" t="e">
        <f aca="false">AND(Hoja1!E353,"AAAAAGf3+30=")</f>
        <v>#VALUE!</v>
      </c>
      <c r="DW14" s="0" t="e">
        <f aca="false">AND(Hoja1!F353,"AAAAAGf3+34=")</f>
        <v>#VALUE!</v>
      </c>
      <c r="DX14" s="0" t="e">
        <f aca="false">AND(Hoja1!G353,"AAAAAGf3+38=")</f>
        <v>#VALUE!</v>
      </c>
      <c r="DY14" s="5" t="n">
        <f aca="false">IF(Hoja1!$A354:$IU354,"AAAAAGf3+4A=",0)</f>
        <v>0</v>
      </c>
      <c r="DZ14" s="0" t="e">
        <f aca="false">AND(#REF!,"AAAAAGf3+4E=")</f>
        <v>#VALUE!</v>
      </c>
      <c r="EA14" s="0" t="e">
        <f aca="false">AND(Hoja1!A354,"AAAAAGf3+4I=")</f>
        <v>#VALUE!</v>
      </c>
      <c r="EB14" s="0" t="e">
        <f aca="false">AND(Hoja1!B354,"AAAAAGf3+4M=")</f>
        <v>#VALUE!</v>
      </c>
      <c r="EC14" s="0" t="e">
        <f aca="false">AND(Hoja1!C354,"AAAAAGf3+4Q=")</f>
        <v>#VALUE!</v>
      </c>
      <c r="ED14" s="0" t="e">
        <f aca="false">AND(Hoja1!D354,"AAAAAGf3+4U=")</f>
        <v>#VALUE!</v>
      </c>
      <c r="EE14" s="0" t="e">
        <f aca="false">AND(Hoja1!E354,"AAAAAGf3+4Y=")</f>
        <v>#VALUE!</v>
      </c>
      <c r="EF14" s="0" t="e">
        <f aca="false">AND(Hoja1!F354,"AAAAAGf3+4c=")</f>
        <v>#VALUE!</v>
      </c>
      <c r="EG14" s="0" t="e">
        <f aca="false">AND(Hoja1!G354,"AAAAAGf3+4g=")</f>
        <v>#VALUE!</v>
      </c>
      <c r="EH14" s="5" t="n">
        <f aca="false">IF(Hoja1!$A355:$IU355,"AAAAAGf3+4k=",0)</f>
        <v>0</v>
      </c>
      <c r="EI14" s="0" t="e">
        <f aca="false">AND(#REF!,"AAAAAGf3+4o=")</f>
        <v>#VALUE!</v>
      </c>
      <c r="EJ14" s="0" t="e">
        <f aca="false">AND(Hoja1!A355,"AAAAAGf3+4s=")</f>
        <v>#VALUE!</v>
      </c>
      <c r="EK14" s="0" t="e">
        <f aca="false">AND(Hoja1!B355,"AAAAAGf3+4w=")</f>
        <v>#VALUE!</v>
      </c>
      <c r="EL14" s="0" t="e">
        <f aca="false">AND(Hoja1!C355,"AAAAAGf3+40=")</f>
        <v>#VALUE!</v>
      </c>
      <c r="EM14" s="0" t="e">
        <f aca="false">AND(Hoja1!D355,"AAAAAGf3+44=")</f>
        <v>#VALUE!</v>
      </c>
      <c r="EN14" s="0" t="e">
        <f aca="false">AND(Hoja1!E355,"AAAAAGf3+48=")</f>
        <v>#VALUE!</v>
      </c>
      <c r="EO14" s="0" t="e">
        <f aca="false">AND(Hoja1!F355,"AAAAAGf3+5A=")</f>
        <v>#VALUE!</v>
      </c>
      <c r="EP14" s="0" t="e">
        <f aca="false">AND(Hoja1!G355,"AAAAAGf3+5E=")</f>
        <v>#VALUE!</v>
      </c>
      <c r="EQ14" s="5" t="n">
        <f aca="false">IF(Hoja1!$A356:$IU356,"AAAAAGf3+5I=",0)</f>
        <v>0</v>
      </c>
      <c r="ER14" s="0" t="e">
        <f aca="false">AND(#REF!,"AAAAAGf3+5M=")</f>
        <v>#VALUE!</v>
      </c>
      <c r="ES14" s="0" t="e">
        <f aca="false">AND(Hoja1!A356,"AAAAAGf3+5Q=")</f>
        <v>#VALUE!</v>
      </c>
      <c r="ET14" s="0" t="e">
        <f aca="false">AND(Hoja1!B356,"AAAAAGf3+5U=")</f>
        <v>#VALUE!</v>
      </c>
      <c r="EU14" s="0" t="e">
        <f aca="false">AND(Hoja1!C356,"AAAAAGf3+5Y=")</f>
        <v>#VALUE!</v>
      </c>
      <c r="EV14" s="0" t="e">
        <f aca="false">AND(Hoja1!D356,"AAAAAGf3+5c=")</f>
        <v>#VALUE!</v>
      </c>
      <c r="EW14" s="0" t="e">
        <f aca="false">AND(Hoja1!E356,"AAAAAGf3+5g=")</f>
        <v>#VALUE!</v>
      </c>
      <c r="EX14" s="0" t="e">
        <f aca="false">AND(Hoja1!F356,"AAAAAGf3+5k=")</f>
        <v>#VALUE!</v>
      </c>
      <c r="EY14" s="0" t="e">
        <f aca="false">AND(Hoja1!G356,"AAAAAGf3+5o=")</f>
        <v>#VALUE!</v>
      </c>
      <c r="EZ14" s="5" t="n">
        <f aca="false">IF(Hoja1!$A357:$IU357,"AAAAAGf3+5s=",0)</f>
        <v>0</v>
      </c>
      <c r="FA14" s="0" t="e">
        <f aca="false">AND(#REF!,"AAAAAGf3+5w=")</f>
        <v>#VALUE!</v>
      </c>
      <c r="FB14" s="0" t="e">
        <f aca="false">AND(Hoja1!A357,"AAAAAGf3+50=")</f>
        <v>#VALUE!</v>
      </c>
      <c r="FC14" s="0" t="e">
        <f aca="false">AND(Hoja1!B357,"AAAAAGf3+54=")</f>
        <v>#VALUE!</v>
      </c>
      <c r="FD14" s="0" t="e">
        <f aca="false">AND(Hoja1!C357,"AAAAAGf3+58=")</f>
        <v>#VALUE!</v>
      </c>
      <c r="FE14" s="0" t="e">
        <f aca="false">AND(Hoja1!D357,"AAAAAGf3+6A=")</f>
        <v>#VALUE!</v>
      </c>
      <c r="FF14" s="0" t="e">
        <f aca="false">AND(Hoja1!E357,"AAAAAGf3+6E=")</f>
        <v>#VALUE!</v>
      </c>
      <c r="FG14" s="0" t="e">
        <f aca="false">AND(Hoja1!F357,"AAAAAGf3+6I=")</f>
        <v>#VALUE!</v>
      </c>
      <c r="FH14" s="0" t="e">
        <f aca="false">AND(Hoja1!G357,"AAAAAGf3+6M=")</f>
        <v>#VALUE!</v>
      </c>
      <c r="FI14" s="5" t="n">
        <f aca="false">IF(Hoja1!$A358:$IU358,"AAAAAGf3+6Q=",0)</f>
        <v>0</v>
      </c>
      <c r="FJ14" s="0" t="e">
        <f aca="false">AND(#REF!,"AAAAAGf3+6U=")</f>
        <v>#VALUE!</v>
      </c>
      <c r="FK14" s="0" t="e">
        <f aca="false">AND(Hoja1!A358,"AAAAAGf3+6Y=")</f>
        <v>#VALUE!</v>
      </c>
      <c r="FL14" s="0" t="e">
        <f aca="false">AND(Hoja1!B358,"AAAAAGf3+6c=")</f>
        <v>#VALUE!</v>
      </c>
      <c r="FM14" s="0" t="e">
        <f aca="false">AND(Hoja1!C358,"AAAAAGf3+6g=")</f>
        <v>#VALUE!</v>
      </c>
      <c r="FN14" s="0" t="e">
        <f aca="false">AND(Hoja1!D358,"AAAAAGf3+6k=")</f>
        <v>#VALUE!</v>
      </c>
      <c r="FO14" s="0" t="e">
        <f aca="false">AND(Hoja1!E358,"AAAAAGf3+6o=")</f>
        <v>#VALUE!</v>
      </c>
      <c r="FP14" s="0" t="e">
        <f aca="false">AND(Hoja1!F358,"AAAAAGf3+6s=")</f>
        <v>#VALUE!</v>
      </c>
      <c r="FQ14" s="0" t="e">
        <f aca="false">AND(Hoja1!G358,"AAAAAGf3+6w=")</f>
        <v>#VALUE!</v>
      </c>
      <c r="FR14" s="5" t="n">
        <f aca="false">IF(Hoja1!$A359:$IU359,"AAAAAGf3+60=",0)</f>
        <v>0</v>
      </c>
      <c r="FS14" s="0" t="e">
        <f aca="false">AND(#REF!,"AAAAAGf3+64=")</f>
        <v>#VALUE!</v>
      </c>
      <c r="FT14" s="0" t="e">
        <f aca="false">AND(Hoja1!A359,"AAAAAGf3+68=")</f>
        <v>#VALUE!</v>
      </c>
      <c r="FU14" s="0" t="e">
        <f aca="false">AND(Hoja1!B359,"AAAAAGf3+7A=")</f>
        <v>#VALUE!</v>
      </c>
      <c r="FV14" s="0" t="e">
        <f aca="false">AND(Hoja1!C359,"AAAAAGf3+7E=")</f>
        <v>#VALUE!</v>
      </c>
      <c r="FW14" s="0" t="e">
        <f aca="false">AND(Hoja1!D359,"AAAAAGf3+7I=")</f>
        <v>#VALUE!</v>
      </c>
      <c r="FX14" s="0" t="e">
        <f aca="false">AND(Hoja1!E359,"AAAAAGf3+7M=")</f>
        <v>#VALUE!</v>
      </c>
      <c r="FY14" s="0" t="e">
        <f aca="false">AND(Hoja1!F359,"AAAAAGf3+7Q=")</f>
        <v>#VALUE!</v>
      </c>
      <c r="FZ14" s="0" t="e">
        <f aca="false">AND(Hoja1!G359,"AAAAAGf3+7U=")</f>
        <v>#VALUE!</v>
      </c>
      <c r="GA14" s="5" t="n">
        <f aca="false">IF(Hoja1!$A360:$IU360,"AAAAAGf3+7Y=",0)</f>
        <v>0</v>
      </c>
      <c r="GB14" s="0" t="e">
        <f aca="false">AND(#REF!,"AAAAAGf3+7c=")</f>
        <v>#VALUE!</v>
      </c>
      <c r="GC14" s="0" t="e">
        <f aca="false">AND(Hoja1!A360,"AAAAAGf3+7g=")</f>
        <v>#VALUE!</v>
      </c>
      <c r="GD14" s="0" t="e">
        <f aca="false">AND(Hoja1!B360,"AAAAAGf3+7k=")</f>
        <v>#VALUE!</v>
      </c>
      <c r="GE14" s="0" t="e">
        <f aca="false">AND(Hoja1!C360,"AAAAAGf3+7o=")</f>
        <v>#VALUE!</v>
      </c>
      <c r="GF14" s="0" t="e">
        <f aca="false">AND(Hoja1!D360,"AAAAAGf3+7s=")</f>
        <v>#VALUE!</v>
      </c>
      <c r="GG14" s="0" t="e">
        <f aca="false">AND(Hoja1!E360,"AAAAAGf3+7w=")</f>
        <v>#VALUE!</v>
      </c>
      <c r="GH14" s="0" t="e">
        <f aca="false">AND(Hoja1!F360,"AAAAAGf3+70=")</f>
        <v>#VALUE!</v>
      </c>
      <c r="GI14" s="0" t="e">
        <f aca="false">AND(Hoja1!G360,"AAAAAGf3+74=")</f>
        <v>#VALUE!</v>
      </c>
      <c r="GJ14" s="5" t="n">
        <f aca="false">IF(Hoja1!$A361:$IU361,"AAAAAGf3+78=",0)</f>
        <v>0</v>
      </c>
      <c r="GK14" s="0" t="e">
        <f aca="false">AND(#REF!,"AAAAAGf3+8A=")</f>
        <v>#VALUE!</v>
      </c>
      <c r="GL14" s="0" t="e">
        <f aca="false">AND(Hoja1!A361,"AAAAAGf3+8E=")</f>
        <v>#VALUE!</v>
      </c>
      <c r="GM14" s="0" t="e">
        <f aca="false">AND(Hoja1!B361,"AAAAAGf3+8I=")</f>
        <v>#VALUE!</v>
      </c>
      <c r="GN14" s="0" t="e">
        <f aca="false">AND(Hoja1!C361,"AAAAAGf3+8M=")</f>
        <v>#VALUE!</v>
      </c>
      <c r="GO14" s="0" t="e">
        <f aca="false">AND(Hoja1!D361,"AAAAAGf3+8Q=")</f>
        <v>#VALUE!</v>
      </c>
      <c r="GP14" s="0" t="e">
        <f aca="false">AND(Hoja1!E361,"AAAAAGf3+8U=")</f>
        <v>#VALUE!</v>
      </c>
      <c r="GQ14" s="0" t="e">
        <f aca="false">AND(Hoja1!F361,"AAAAAGf3+8Y=")</f>
        <v>#VALUE!</v>
      </c>
      <c r="GR14" s="0" t="e">
        <f aca="false">AND(Hoja1!G361,"AAAAAGf3+8c=")</f>
        <v>#VALUE!</v>
      </c>
      <c r="GS14" s="5" t="n">
        <f aca="false">IF(Hoja1!$A362:$IU362,"AAAAAGf3+8g=",0)</f>
        <v>0</v>
      </c>
      <c r="GT14" s="0" t="e">
        <f aca="false">AND(#REF!,"AAAAAGf3+8k=")</f>
        <v>#VALUE!</v>
      </c>
      <c r="GU14" s="0" t="e">
        <f aca="false">AND(Hoja1!A362,"AAAAAGf3+8o=")</f>
        <v>#VALUE!</v>
      </c>
      <c r="GV14" s="0" t="e">
        <f aca="false">AND(Hoja1!B362,"AAAAAGf3+8s=")</f>
        <v>#VALUE!</v>
      </c>
      <c r="GW14" s="0" t="e">
        <f aca="false">AND(Hoja1!C362,"AAAAAGf3+8w=")</f>
        <v>#VALUE!</v>
      </c>
      <c r="GX14" s="0" t="e">
        <f aca="false">AND(Hoja1!D362,"AAAAAGf3+80=")</f>
        <v>#VALUE!</v>
      </c>
      <c r="GY14" s="0" t="e">
        <f aca="false">AND(Hoja1!E362,"AAAAAGf3+84=")</f>
        <v>#VALUE!</v>
      </c>
      <c r="GZ14" s="0" t="e">
        <f aca="false">AND(Hoja1!F362,"AAAAAGf3+88=")</f>
        <v>#VALUE!</v>
      </c>
      <c r="HA14" s="0" t="e">
        <f aca="false">AND(Hoja1!G362,"AAAAAGf3+9A=")</f>
        <v>#VALUE!</v>
      </c>
      <c r="HB14" s="5" t="n">
        <f aca="false">IF(Hoja1!$A363:$IU363,"AAAAAGf3+9E=",0)</f>
        <v>0</v>
      </c>
      <c r="HC14" s="0" t="e">
        <f aca="false">AND(#REF!,"AAAAAGf3+9I=")</f>
        <v>#VALUE!</v>
      </c>
      <c r="HD14" s="0" t="e">
        <f aca="false">AND(Hoja1!A363,"AAAAAGf3+9M=")</f>
        <v>#VALUE!</v>
      </c>
      <c r="HE14" s="0" t="e">
        <f aca="false">AND(Hoja1!B363,"AAAAAGf3+9Q=")</f>
        <v>#VALUE!</v>
      </c>
      <c r="HF14" s="0" t="e">
        <f aca="false">AND(Hoja1!C363,"AAAAAGf3+9U=")</f>
        <v>#VALUE!</v>
      </c>
      <c r="HG14" s="0" t="e">
        <f aca="false">AND(Hoja1!D363,"AAAAAGf3+9Y=")</f>
        <v>#VALUE!</v>
      </c>
      <c r="HH14" s="0" t="e">
        <f aca="false">AND(Hoja1!E363,"AAAAAGf3+9c=")</f>
        <v>#VALUE!</v>
      </c>
      <c r="HI14" s="0" t="e">
        <f aca="false">AND(Hoja1!F363,"AAAAAGf3+9g=")</f>
        <v>#VALUE!</v>
      </c>
      <c r="HJ14" s="0" t="e">
        <f aca="false">AND(Hoja1!G363,"AAAAAGf3+9k=")</f>
        <v>#VALUE!</v>
      </c>
      <c r="HK14" s="5" t="n">
        <f aca="false">IF(Hoja1!$A364:$IU364,"AAAAAGf3+9o=",0)</f>
        <v>0</v>
      </c>
      <c r="HL14" s="0" t="e">
        <f aca="false">AND(#REF!,"AAAAAGf3+9s=")</f>
        <v>#VALUE!</v>
      </c>
      <c r="HM14" s="0" t="e">
        <f aca="false">AND(Hoja1!A364,"AAAAAGf3+9w=")</f>
        <v>#VALUE!</v>
      </c>
      <c r="HN14" s="0" t="e">
        <f aca="false">AND(Hoja1!B364,"AAAAAGf3+90=")</f>
        <v>#VALUE!</v>
      </c>
      <c r="HO14" s="0" t="e">
        <f aca="false">AND(Hoja1!C364,"AAAAAGf3+94=")</f>
        <v>#VALUE!</v>
      </c>
      <c r="HP14" s="0" t="e">
        <f aca="false">AND(Hoja1!D364,"AAAAAGf3+98=")</f>
        <v>#VALUE!</v>
      </c>
      <c r="HQ14" s="0" t="e">
        <f aca="false">AND(Hoja1!E364,"AAAAAGf3++A=")</f>
        <v>#VALUE!</v>
      </c>
      <c r="HR14" s="0" t="e">
        <f aca="false">AND(Hoja1!F364,"AAAAAGf3++E=")</f>
        <v>#VALUE!</v>
      </c>
      <c r="HS14" s="0" t="e">
        <f aca="false">AND(Hoja1!G364,"AAAAAGf3++I=")</f>
        <v>#VALUE!</v>
      </c>
      <c r="HT14" s="5" t="n">
        <f aca="false">IF(Hoja1!$A365:$IU365,"AAAAAGf3++M=",0)</f>
        <v>0</v>
      </c>
      <c r="HU14" s="0" t="e">
        <f aca="false">AND(#REF!,"AAAAAGf3++Q=")</f>
        <v>#VALUE!</v>
      </c>
      <c r="HV14" s="0" t="e">
        <f aca="false">AND(Hoja1!A365,"AAAAAGf3++U=")</f>
        <v>#VALUE!</v>
      </c>
      <c r="HW14" s="0" t="e">
        <f aca="false">AND(Hoja1!B365,"AAAAAGf3++Y=")</f>
        <v>#VALUE!</v>
      </c>
      <c r="HX14" s="0" t="e">
        <f aca="false">AND(Hoja1!C365,"AAAAAGf3++c=")</f>
        <v>#VALUE!</v>
      </c>
      <c r="HY14" s="0" t="e">
        <f aca="false">AND(Hoja1!D365,"AAAAAGf3++g=")</f>
        <v>#VALUE!</v>
      </c>
      <c r="HZ14" s="0" t="e">
        <f aca="false">AND(Hoja1!E365,"AAAAAGf3++k=")</f>
        <v>#VALUE!</v>
      </c>
      <c r="IA14" s="0" t="e">
        <f aca="false">AND(Hoja1!F365,"AAAAAGf3++o=")</f>
        <v>#VALUE!</v>
      </c>
      <c r="IB14" s="0" t="e">
        <f aca="false">AND(Hoja1!G365,"AAAAAGf3++s=")</f>
        <v>#VALUE!</v>
      </c>
      <c r="IC14" s="5" t="n">
        <f aca="false">IF(Hoja1!$A366:$IU366,"AAAAAGf3++w=",0)</f>
        <v>0</v>
      </c>
      <c r="ID14" s="0" t="e">
        <f aca="false">AND(#REF!,"AAAAAGf3++0=")</f>
        <v>#VALUE!</v>
      </c>
      <c r="IE14" s="0" t="e">
        <f aca="false">AND(Hoja1!A366,"AAAAAGf3++4=")</f>
        <v>#VALUE!</v>
      </c>
      <c r="IF14" s="0" t="e">
        <f aca="false">AND(Hoja1!B366,"AAAAAGf3++8=")</f>
        <v>#VALUE!</v>
      </c>
      <c r="IG14" s="0" t="e">
        <f aca="false">AND(Hoja1!C366,"AAAAAGf3+/A=")</f>
        <v>#VALUE!</v>
      </c>
      <c r="IH14" s="0" t="e">
        <f aca="false">AND(Hoja1!D366,"AAAAAGf3+/E=")</f>
        <v>#VALUE!</v>
      </c>
      <c r="II14" s="0" t="e">
        <f aca="false">AND(Hoja1!E366,"AAAAAGf3+/I=")</f>
        <v>#VALUE!</v>
      </c>
      <c r="IJ14" s="0" t="e">
        <f aca="false">AND(Hoja1!F366,"AAAAAGf3+/M=")</f>
        <v>#VALUE!</v>
      </c>
      <c r="IK14" s="0" t="e">
        <f aca="false">AND(Hoja1!G366,"AAAAAGf3+/Q=")</f>
        <v>#VALUE!</v>
      </c>
      <c r="IL14" s="5" t="n">
        <f aca="false">IF(Hoja1!$A367:$IU367,"AAAAAGf3+/U=",0)</f>
        <v>0</v>
      </c>
      <c r="IM14" s="0" t="e">
        <f aca="false">AND(#REF!,"AAAAAGf3+/Y=")</f>
        <v>#VALUE!</v>
      </c>
      <c r="IN14" s="0" t="e">
        <f aca="false">AND(Hoja1!A367,"AAAAAGf3+/c=")</f>
        <v>#VALUE!</v>
      </c>
      <c r="IO14" s="0" t="e">
        <f aca="false">AND(Hoja1!B367,"AAAAAGf3+/g=")</f>
        <v>#VALUE!</v>
      </c>
      <c r="IP14" s="0" t="e">
        <f aca="false">AND(Hoja1!C367,"AAAAAGf3+/k=")</f>
        <v>#VALUE!</v>
      </c>
      <c r="IQ14" s="0" t="e">
        <f aca="false">AND(Hoja1!D367,"AAAAAGf3+/o=")</f>
        <v>#VALUE!</v>
      </c>
      <c r="IR14" s="0" t="e">
        <f aca="false">AND(Hoja1!E367,"AAAAAGf3+/s=")</f>
        <v>#VALUE!</v>
      </c>
      <c r="IS14" s="0" t="e">
        <f aca="false">AND(Hoja1!F367,"AAAAAGf3+/w=")</f>
        <v>#VALUE!</v>
      </c>
      <c r="IT14" s="0" t="e">
        <f aca="false">AND(Hoja1!G367,"AAAAAGf3+/0=")</f>
        <v>#VALUE!</v>
      </c>
      <c r="IU14" s="5" t="n">
        <f aca="false">IF(Hoja1!$A368:$IU368,"AAAAAGf3+/4=",0)</f>
        <v>0</v>
      </c>
      <c r="IV14" s="0" t="e">
        <f aca="false">AND(#REF!,"AAAAAGf3+/8=")</f>
        <v>#VALUE!</v>
      </c>
    </row>
    <row r="15" customFormat="false" ht="12.75" hidden="false" customHeight="false" outlineLevel="0" collapsed="false">
      <c r="A15" s="0" t="e">
        <f aca="false">AND(Hoja1!A368,"AAAAAG73/wA=")</f>
        <v>#VALUE!</v>
      </c>
      <c r="B15" s="0" t="e">
        <f aca="false">AND(Hoja1!B368,"AAAAAG73/wE=")</f>
        <v>#VALUE!</v>
      </c>
      <c r="C15" s="0" t="e">
        <f aca="false">AND(Hoja1!C368,"AAAAAG73/wI=")</f>
        <v>#VALUE!</v>
      </c>
      <c r="D15" s="0" t="e">
        <f aca="false">AND(Hoja1!D368,"AAAAAG73/wM=")</f>
        <v>#VALUE!</v>
      </c>
      <c r="E15" s="0" t="e">
        <f aca="false">AND(Hoja1!E368,"AAAAAG73/wQ=")</f>
        <v>#VALUE!</v>
      </c>
      <c r="F15" s="0" t="e">
        <f aca="false">AND(Hoja1!F368,"AAAAAG73/wU=")</f>
        <v>#VALUE!</v>
      </c>
      <c r="G15" s="0" t="e">
        <f aca="false">AND(Hoja1!G368,"AAAAAG73/wY=")</f>
        <v>#VALUE!</v>
      </c>
      <c r="H15" s="5" t="n">
        <f aca="false">IF(Hoja1!$A369:$IU369,"AAAAAG73/wc=",0)</f>
        <v>0</v>
      </c>
      <c r="I15" s="0" t="e">
        <f aca="false">AND(#REF!,"AAAAAG73/wg=")</f>
        <v>#VALUE!</v>
      </c>
      <c r="J15" s="0" t="e">
        <f aca="false">AND(Hoja1!A369,"AAAAAG73/wk=")</f>
        <v>#VALUE!</v>
      </c>
      <c r="K15" s="0" t="e">
        <f aca="false">AND(Hoja1!B369,"AAAAAG73/wo=")</f>
        <v>#VALUE!</v>
      </c>
      <c r="L15" s="0" t="e">
        <f aca="false">AND(Hoja1!C369,"AAAAAG73/ws=")</f>
        <v>#VALUE!</v>
      </c>
      <c r="M15" s="0" t="e">
        <f aca="false">AND(Hoja1!D369,"AAAAAG73/ww=")</f>
        <v>#VALUE!</v>
      </c>
      <c r="N15" s="0" t="e">
        <f aca="false">AND(Hoja1!E369,"AAAAAG73/w0=")</f>
        <v>#VALUE!</v>
      </c>
      <c r="O15" s="0" t="e">
        <f aca="false">AND(Hoja1!F369,"AAAAAG73/w4=")</f>
        <v>#VALUE!</v>
      </c>
      <c r="P15" s="0" t="e">
        <f aca="false">AND(Hoja1!G369,"AAAAAG73/w8=")</f>
        <v>#VALUE!</v>
      </c>
      <c r="Q15" s="5" t="n">
        <f aca="false">IF(Hoja1!$A370:$IU370,"AAAAAG73/xA=",0)</f>
        <v>0</v>
      </c>
      <c r="R15" s="0" t="e">
        <f aca="false">AND(#REF!,"AAAAAG73/xE=")</f>
        <v>#VALUE!</v>
      </c>
      <c r="S15" s="0" t="e">
        <f aca="false">AND(Hoja1!A370,"AAAAAG73/xI=")</f>
        <v>#VALUE!</v>
      </c>
      <c r="T15" s="0" t="e">
        <f aca="false">AND(Hoja1!B370,"AAAAAG73/xM=")</f>
        <v>#VALUE!</v>
      </c>
      <c r="U15" s="0" t="e">
        <f aca="false">AND(Hoja1!C370,"AAAAAG73/xQ=")</f>
        <v>#VALUE!</v>
      </c>
      <c r="V15" s="0" t="e">
        <f aca="false">AND(Hoja1!D370,"AAAAAG73/xU=")</f>
        <v>#VALUE!</v>
      </c>
      <c r="W15" s="0" t="e">
        <f aca="false">AND(Hoja1!E370,"AAAAAG73/xY=")</f>
        <v>#VALUE!</v>
      </c>
      <c r="X15" s="0" t="e">
        <f aca="false">AND(Hoja1!F370,"AAAAAG73/xc=")</f>
        <v>#VALUE!</v>
      </c>
      <c r="Y15" s="0" t="e">
        <f aca="false">AND(Hoja1!G370,"AAAAAG73/xg=")</f>
        <v>#VALUE!</v>
      </c>
      <c r="Z15" s="5" t="n">
        <f aca="false">IF(Hoja1!$A371:$IU371,"AAAAAG73/xk=",0)</f>
        <v>0</v>
      </c>
      <c r="AA15" s="0" t="e">
        <f aca="false">AND(#REF!,"AAAAAG73/xo=")</f>
        <v>#VALUE!</v>
      </c>
      <c r="AB15" s="0" t="e">
        <f aca="false">AND(Hoja1!A371,"AAAAAG73/xs=")</f>
        <v>#VALUE!</v>
      </c>
      <c r="AC15" s="0" t="e">
        <f aca="false">AND(Hoja1!B371,"AAAAAG73/xw=")</f>
        <v>#VALUE!</v>
      </c>
      <c r="AD15" s="0" t="e">
        <f aca="false">AND(Hoja1!C371,"AAAAAG73/x0=")</f>
        <v>#VALUE!</v>
      </c>
      <c r="AE15" s="0" t="e">
        <f aca="false">AND(Hoja1!D371,"AAAAAG73/x4=")</f>
        <v>#VALUE!</v>
      </c>
      <c r="AF15" s="0" t="e">
        <f aca="false">AND(Hoja1!E371,"AAAAAG73/x8=")</f>
        <v>#VALUE!</v>
      </c>
      <c r="AG15" s="0" t="e">
        <f aca="false">AND(Hoja1!F371,"AAAAAG73/yA=")</f>
        <v>#VALUE!</v>
      </c>
      <c r="AH15" s="0" t="e">
        <f aca="false">AND(Hoja1!G371,"AAAAAG73/yE=")</f>
        <v>#VALUE!</v>
      </c>
      <c r="AI15" s="5" t="n">
        <f aca="false">IF(Hoja1!$A372:$IU372,"AAAAAG73/yI=",0)</f>
        <v>0</v>
      </c>
      <c r="AJ15" s="0" t="e">
        <f aca="false">AND(#REF!,"AAAAAG73/yM=")</f>
        <v>#VALUE!</v>
      </c>
      <c r="AK15" s="0" t="e">
        <f aca="false">AND(Hoja1!A372,"AAAAAG73/yQ=")</f>
        <v>#VALUE!</v>
      </c>
      <c r="AL15" s="0" t="e">
        <f aca="false">AND(Hoja1!B372,"AAAAAG73/yU=")</f>
        <v>#VALUE!</v>
      </c>
      <c r="AM15" s="0" t="e">
        <f aca="false">AND(Hoja1!C372,"AAAAAG73/yY=")</f>
        <v>#VALUE!</v>
      </c>
      <c r="AN15" s="0" t="e">
        <f aca="false">AND(Hoja1!D372,"AAAAAG73/yc=")</f>
        <v>#VALUE!</v>
      </c>
      <c r="AO15" s="0" t="e">
        <f aca="false">AND(Hoja1!E372,"AAAAAG73/yg=")</f>
        <v>#VALUE!</v>
      </c>
      <c r="AP15" s="0" t="e">
        <f aca="false">AND(Hoja1!F372,"AAAAAG73/yk=")</f>
        <v>#VALUE!</v>
      </c>
      <c r="AQ15" s="0" t="e">
        <f aca="false">AND(Hoja1!G372,"AAAAAG73/yo=")</f>
        <v>#VALUE!</v>
      </c>
      <c r="AR15" s="5" t="n">
        <f aca="false">IF(Hoja1!$A373:$IU373,"AAAAAG73/ys=",0)</f>
        <v>0</v>
      </c>
      <c r="AS15" s="0" t="e">
        <f aca="false">AND(#REF!,"AAAAAG73/yw=")</f>
        <v>#VALUE!</v>
      </c>
      <c r="AT15" s="0" t="e">
        <f aca="false">AND(Hoja1!A373,"AAAAAG73/y0=")</f>
        <v>#VALUE!</v>
      </c>
      <c r="AU15" s="0" t="e">
        <f aca="false">AND(Hoja1!B373,"AAAAAG73/y4=")</f>
        <v>#VALUE!</v>
      </c>
      <c r="AV15" s="0" t="e">
        <f aca="false">AND(Hoja1!C373,"AAAAAG73/y8=")</f>
        <v>#VALUE!</v>
      </c>
      <c r="AW15" s="0" t="e">
        <f aca="false">AND(Hoja1!D373,"AAAAAG73/zA=")</f>
        <v>#VALUE!</v>
      </c>
      <c r="AX15" s="0" t="e">
        <f aca="false">AND(Hoja1!E373,"AAAAAG73/zE=")</f>
        <v>#VALUE!</v>
      </c>
      <c r="AY15" s="0" t="e">
        <f aca="false">AND(Hoja1!F373,"AAAAAG73/zI=")</f>
        <v>#VALUE!</v>
      </c>
      <c r="AZ15" s="0" t="e">
        <f aca="false">AND(Hoja1!G373,"AAAAAG73/zM=")</f>
        <v>#VALUE!</v>
      </c>
      <c r="BA15" s="5" t="n">
        <f aca="false">IF(Hoja1!$A374:$IU374,"AAAAAG73/zQ=",0)</f>
        <v>0</v>
      </c>
      <c r="BB15" s="0" t="e">
        <f aca="false">AND(#REF!,"AAAAAG73/zU=")</f>
        <v>#VALUE!</v>
      </c>
      <c r="BC15" s="0" t="e">
        <f aca="false">AND(Hoja1!A374,"AAAAAG73/zY=")</f>
        <v>#VALUE!</v>
      </c>
      <c r="BD15" s="0" t="e">
        <f aca="false">AND(Hoja1!B374,"AAAAAG73/zc=")</f>
        <v>#VALUE!</v>
      </c>
      <c r="BE15" s="0" t="e">
        <f aca="false">AND(Hoja1!C374,"AAAAAG73/zg=")</f>
        <v>#VALUE!</v>
      </c>
      <c r="BF15" s="0" t="e">
        <f aca="false">AND(Hoja1!D374,"AAAAAG73/zk=")</f>
        <v>#VALUE!</v>
      </c>
      <c r="BG15" s="0" t="e">
        <f aca="false">AND(Hoja1!E374,"AAAAAG73/zo=")</f>
        <v>#VALUE!</v>
      </c>
      <c r="BH15" s="0" t="e">
        <f aca="false">AND(Hoja1!F374,"AAAAAG73/zs=")</f>
        <v>#VALUE!</v>
      </c>
      <c r="BI15" s="0" t="e">
        <f aca="false">AND(Hoja1!G374,"AAAAAG73/zw=")</f>
        <v>#VALUE!</v>
      </c>
      <c r="BJ15" s="5" t="n">
        <f aca="false">IF(Hoja1!$A375:$IU375,"AAAAAG73/z0=",0)</f>
        <v>0</v>
      </c>
      <c r="BK15" s="0" t="e">
        <f aca="false">AND(#REF!,"AAAAAG73/z4=")</f>
        <v>#VALUE!</v>
      </c>
      <c r="BL15" s="0" t="e">
        <f aca="false">AND(Hoja1!A375,"AAAAAG73/z8=")</f>
        <v>#VALUE!</v>
      </c>
      <c r="BM15" s="0" t="e">
        <f aca="false">AND(Hoja1!B375,"AAAAAG73/0A=")</f>
        <v>#VALUE!</v>
      </c>
      <c r="BN15" s="0" t="e">
        <f aca="false">AND(Hoja1!C375,"AAAAAG73/0E=")</f>
        <v>#VALUE!</v>
      </c>
      <c r="BO15" s="0" t="e">
        <f aca="false">AND(Hoja1!D375,"AAAAAG73/0I=")</f>
        <v>#VALUE!</v>
      </c>
      <c r="BP15" s="0" t="e">
        <f aca="false">AND(Hoja1!E375,"AAAAAG73/0M=")</f>
        <v>#VALUE!</v>
      </c>
      <c r="BQ15" s="0" t="e">
        <f aca="false">AND(Hoja1!F375,"AAAAAG73/0Q=")</f>
        <v>#VALUE!</v>
      </c>
      <c r="BR15" s="0" t="e">
        <f aca="false">AND(Hoja1!G375,"AAAAAG73/0U=")</f>
        <v>#VALUE!</v>
      </c>
      <c r="BS15" s="5" t="n">
        <f aca="false">IF(Hoja1!$A376:$IU376,"AAAAAG73/0Y=",0)</f>
        <v>0</v>
      </c>
      <c r="BT15" s="0" t="e">
        <f aca="false">AND(#REF!,"AAAAAG73/0c=")</f>
        <v>#VALUE!</v>
      </c>
      <c r="BU15" s="0" t="e">
        <f aca="false">AND(Hoja1!A376,"AAAAAG73/0g=")</f>
        <v>#VALUE!</v>
      </c>
      <c r="BV15" s="0" t="e">
        <f aca="false">AND(Hoja1!B376,"AAAAAG73/0k=")</f>
        <v>#VALUE!</v>
      </c>
      <c r="BW15" s="0" t="e">
        <f aca="false">AND(Hoja1!C376,"AAAAAG73/0o=")</f>
        <v>#VALUE!</v>
      </c>
      <c r="BX15" s="0" t="e">
        <f aca="false">AND(Hoja1!D376,"AAAAAG73/0s=")</f>
        <v>#VALUE!</v>
      </c>
      <c r="BY15" s="0" t="e">
        <f aca="false">AND(Hoja1!E376,"AAAAAG73/0w=")</f>
        <v>#VALUE!</v>
      </c>
      <c r="BZ15" s="0" t="e">
        <f aca="false">AND(Hoja1!F376,"AAAAAG73/00=")</f>
        <v>#VALUE!</v>
      </c>
      <c r="CA15" s="0" t="e">
        <f aca="false">AND(Hoja1!G376,"AAAAAG73/04=")</f>
        <v>#VALUE!</v>
      </c>
      <c r="CB15" s="5" t="n">
        <f aca="false">IF(Hoja1!$A377:$IU377,"AAAAAG73/08=",0)</f>
        <v>0</v>
      </c>
      <c r="CC15" s="0" t="e">
        <f aca="false">AND(#REF!,"AAAAAG73/1A=")</f>
        <v>#VALUE!</v>
      </c>
      <c r="CD15" s="0" t="e">
        <f aca="false">AND(Hoja1!A377,"AAAAAG73/1E=")</f>
        <v>#VALUE!</v>
      </c>
      <c r="CE15" s="0" t="e">
        <f aca="false">AND(Hoja1!B377,"AAAAAG73/1I=")</f>
        <v>#VALUE!</v>
      </c>
      <c r="CF15" s="0" t="e">
        <f aca="false">AND(Hoja1!C377,"AAAAAG73/1M=")</f>
        <v>#VALUE!</v>
      </c>
      <c r="CG15" s="0" t="e">
        <f aca="false">AND(Hoja1!D377,"AAAAAG73/1Q=")</f>
        <v>#VALUE!</v>
      </c>
      <c r="CH15" s="0" t="e">
        <f aca="false">AND(Hoja1!E377,"AAAAAG73/1U=")</f>
        <v>#VALUE!</v>
      </c>
      <c r="CI15" s="0" t="e">
        <f aca="false">AND(Hoja1!F377,"AAAAAG73/1Y=")</f>
        <v>#VALUE!</v>
      </c>
      <c r="CJ15" s="0" t="e">
        <f aca="false">AND(Hoja1!G377,"AAAAAG73/1c=")</f>
        <v>#VALUE!</v>
      </c>
      <c r="CK15" s="5" t="n">
        <f aca="false">IF(Hoja1!$A378:$IU378,"AAAAAG73/1g=",0)</f>
        <v>0</v>
      </c>
      <c r="CL15" s="0" t="e">
        <f aca="false">AND(#REF!,"AAAAAG73/1k=")</f>
        <v>#VALUE!</v>
      </c>
      <c r="CM15" s="0" t="e">
        <f aca="false">AND(Hoja1!A378,"AAAAAG73/1o=")</f>
        <v>#VALUE!</v>
      </c>
      <c r="CN15" s="0" t="e">
        <f aca="false">AND(Hoja1!B378,"AAAAAG73/1s=")</f>
        <v>#VALUE!</v>
      </c>
      <c r="CO15" s="0" t="e">
        <f aca="false">AND(Hoja1!C378,"AAAAAG73/1w=")</f>
        <v>#VALUE!</v>
      </c>
      <c r="CP15" s="0" t="e">
        <f aca="false">AND(Hoja1!D378,"AAAAAG73/10=")</f>
        <v>#VALUE!</v>
      </c>
      <c r="CQ15" s="0" t="e">
        <f aca="false">AND(Hoja1!E378,"AAAAAG73/14=")</f>
        <v>#VALUE!</v>
      </c>
      <c r="CR15" s="0" t="e">
        <f aca="false">AND(Hoja1!F378,"AAAAAG73/18=")</f>
        <v>#VALUE!</v>
      </c>
      <c r="CS15" s="0" t="e">
        <f aca="false">AND(Hoja1!G378,"AAAAAG73/2A=")</f>
        <v>#VALUE!</v>
      </c>
      <c r="CT15" s="5" t="n">
        <f aca="false">IF(Hoja1!$A379:$IU379,"AAAAAG73/2E=",0)</f>
        <v>0</v>
      </c>
      <c r="CU15" s="0" t="e">
        <f aca="false">AND(#REF!,"AAAAAG73/2I=")</f>
        <v>#VALUE!</v>
      </c>
      <c r="CV15" s="0" t="e">
        <f aca="false">AND(Hoja1!A379,"AAAAAG73/2M=")</f>
        <v>#VALUE!</v>
      </c>
      <c r="CW15" s="0" t="e">
        <f aca="false">AND(Hoja1!B379,"AAAAAG73/2Q=")</f>
        <v>#VALUE!</v>
      </c>
      <c r="CX15" s="0" t="e">
        <f aca="false">AND(Hoja1!C379,"AAAAAG73/2U=")</f>
        <v>#VALUE!</v>
      </c>
      <c r="CY15" s="0" t="e">
        <f aca="false">AND(Hoja1!D379,"AAAAAG73/2Y=")</f>
        <v>#VALUE!</v>
      </c>
      <c r="CZ15" s="0" t="e">
        <f aca="false">AND(Hoja1!E379,"AAAAAG73/2c=")</f>
        <v>#VALUE!</v>
      </c>
      <c r="DA15" s="0" t="e">
        <f aca="false">AND(Hoja1!F379,"AAAAAG73/2g=")</f>
        <v>#VALUE!</v>
      </c>
      <c r="DB15" s="0" t="e">
        <f aca="false">AND(Hoja1!G379,"AAAAAG73/2k=")</f>
        <v>#VALUE!</v>
      </c>
      <c r="DC15" s="5" t="n">
        <f aca="false">IF(Hoja1!$A380:$IU380,"AAAAAG73/2o=",0)</f>
        <v>0</v>
      </c>
      <c r="DD15" s="0" t="e">
        <f aca="false">AND(#REF!,"AAAAAG73/2s=")</f>
        <v>#VALUE!</v>
      </c>
      <c r="DE15" s="0" t="e">
        <f aca="false">AND(Hoja1!A380,"AAAAAG73/2w=")</f>
        <v>#VALUE!</v>
      </c>
      <c r="DF15" s="0" t="e">
        <f aca="false">AND(Hoja1!B380,"AAAAAG73/20=")</f>
        <v>#VALUE!</v>
      </c>
      <c r="DG15" s="0" t="e">
        <f aca="false">AND(Hoja1!C380,"AAAAAG73/24=")</f>
        <v>#VALUE!</v>
      </c>
      <c r="DH15" s="0" t="e">
        <f aca="false">AND(Hoja1!D380,"AAAAAG73/28=")</f>
        <v>#VALUE!</v>
      </c>
      <c r="DI15" s="0" t="e">
        <f aca="false">AND(Hoja1!E380,"AAAAAG73/3A=")</f>
        <v>#VALUE!</v>
      </c>
      <c r="DJ15" s="0" t="e">
        <f aca="false">AND(Hoja1!F380,"AAAAAG73/3E=")</f>
        <v>#VALUE!</v>
      </c>
      <c r="DK15" s="0" t="e">
        <f aca="false">AND(Hoja1!G380,"AAAAAG73/3I=")</f>
        <v>#VALUE!</v>
      </c>
      <c r="DL15" s="5" t="n">
        <f aca="false">IF(Hoja1!$A381:$IU381,"AAAAAG73/3M=",0)</f>
        <v>0</v>
      </c>
      <c r="DM15" s="0" t="e">
        <f aca="false">AND(#REF!,"AAAAAG73/3Q=")</f>
        <v>#VALUE!</v>
      </c>
      <c r="DN15" s="0" t="e">
        <f aca="false">AND(Hoja1!A381,"AAAAAG73/3U=")</f>
        <v>#VALUE!</v>
      </c>
      <c r="DO15" s="0" t="e">
        <f aca="false">AND(Hoja1!B381,"AAAAAG73/3Y=")</f>
        <v>#VALUE!</v>
      </c>
      <c r="DP15" s="0" t="e">
        <f aca="false">AND(Hoja1!C381,"AAAAAG73/3c=")</f>
        <v>#VALUE!</v>
      </c>
      <c r="DQ15" s="0" t="e">
        <f aca="false">AND(Hoja1!D381,"AAAAAG73/3g=")</f>
        <v>#VALUE!</v>
      </c>
      <c r="DR15" s="0" t="e">
        <f aca="false">AND(Hoja1!E381,"AAAAAG73/3k=")</f>
        <v>#VALUE!</v>
      </c>
      <c r="DS15" s="0" t="e">
        <f aca="false">AND(Hoja1!F381,"AAAAAG73/3o=")</f>
        <v>#VALUE!</v>
      </c>
      <c r="DT15" s="0" t="e">
        <f aca="false">AND(Hoja1!G381,"AAAAAG73/3s=")</f>
        <v>#VALUE!</v>
      </c>
      <c r="DU15" s="5" t="n">
        <f aca="false">IF(Hoja1!$A382:$IU382,"AAAAAG73/3w=",0)</f>
        <v>0</v>
      </c>
      <c r="DV15" s="0" t="e">
        <f aca="false">AND(#REF!,"AAAAAG73/30=")</f>
        <v>#VALUE!</v>
      </c>
      <c r="DW15" s="0" t="e">
        <f aca="false">AND(Hoja1!A382,"AAAAAG73/34=")</f>
        <v>#VALUE!</v>
      </c>
      <c r="DX15" s="0" t="e">
        <f aca="false">AND(Hoja1!B382,"AAAAAG73/38=")</f>
        <v>#VALUE!</v>
      </c>
      <c r="DY15" s="0" t="e">
        <f aca="false">AND(Hoja1!C382,"AAAAAG73/4A=")</f>
        <v>#VALUE!</v>
      </c>
      <c r="DZ15" s="0" t="e">
        <f aca="false">AND(Hoja1!D382,"AAAAAG73/4E=")</f>
        <v>#VALUE!</v>
      </c>
      <c r="EA15" s="0" t="e">
        <f aca="false">AND(Hoja1!E382,"AAAAAG73/4I=")</f>
        <v>#VALUE!</v>
      </c>
      <c r="EB15" s="0" t="e">
        <f aca="false">AND(Hoja1!F382,"AAAAAG73/4M=")</f>
        <v>#VALUE!</v>
      </c>
      <c r="EC15" s="0" t="e">
        <f aca="false">AND(Hoja1!G382,"AAAAAG73/4Q=")</f>
        <v>#VALUE!</v>
      </c>
      <c r="ED15" s="5" t="n">
        <f aca="false">IF(Hoja1!$A383:$IU383,"AAAAAG73/4U=",0)</f>
        <v>0</v>
      </c>
      <c r="EE15" s="0" t="e">
        <f aca="false">AND(#REF!,"AAAAAG73/4Y=")</f>
        <v>#VALUE!</v>
      </c>
      <c r="EF15" s="0" t="e">
        <f aca="false">AND(Hoja1!A383,"AAAAAG73/4c=")</f>
        <v>#VALUE!</v>
      </c>
      <c r="EG15" s="0" t="e">
        <f aca="false">AND(Hoja1!B383,"AAAAAG73/4g=")</f>
        <v>#VALUE!</v>
      </c>
      <c r="EH15" s="0" t="e">
        <f aca="false">AND(Hoja1!C383,"AAAAAG73/4k=")</f>
        <v>#VALUE!</v>
      </c>
      <c r="EI15" s="0" t="e">
        <f aca="false">AND(Hoja1!D383,"AAAAAG73/4o=")</f>
        <v>#VALUE!</v>
      </c>
      <c r="EJ15" s="0" t="e">
        <f aca="false">AND(Hoja1!E383,"AAAAAG73/4s=")</f>
        <v>#VALUE!</v>
      </c>
      <c r="EK15" s="0" t="e">
        <f aca="false">AND(Hoja1!F383,"AAAAAG73/4w=")</f>
        <v>#VALUE!</v>
      </c>
      <c r="EL15" s="0" t="e">
        <f aca="false">AND(Hoja1!G383,"AAAAAG73/40=")</f>
        <v>#VALUE!</v>
      </c>
      <c r="EM15" s="5" t="n">
        <f aca="false">IF(Hoja1!$A384:$IU384,"AAAAAG73/44=",0)</f>
        <v>0</v>
      </c>
      <c r="EN15" s="0" t="e">
        <f aca="false">AND(#REF!,"AAAAAG73/48=")</f>
        <v>#VALUE!</v>
      </c>
      <c r="EO15" s="0" t="e">
        <f aca="false">AND(Hoja1!A384,"AAAAAG73/5A=")</f>
        <v>#VALUE!</v>
      </c>
      <c r="EP15" s="0" t="e">
        <f aca="false">AND(Hoja1!B384,"AAAAAG73/5E=")</f>
        <v>#VALUE!</v>
      </c>
      <c r="EQ15" s="0" t="e">
        <f aca="false">AND(Hoja1!C384,"AAAAAG73/5I=")</f>
        <v>#VALUE!</v>
      </c>
      <c r="ER15" s="0" t="e">
        <f aca="false">AND(Hoja1!D384,"AAAAAG73/5M=")</f>
        <v>#VALUE!</v>
      </c>
      <c r="ES15" s="0" t="e">
        <f aca="false">AND(Hoja1!E384,"AAAAAG73/5Q=")</f>
        <v>#VALUE!</v>
      </c>
      <c r="ET15" s="0" t="e">
        <f aca="false">AND(Hoja1!F384,"AAAAAG73/5U=")</f>
        <v>#VALUE!</v>
      </c>
      <c r="EU15" s="0" t="e">
        <f aca="false">AND(Hoja1!G384,"AAAAAG73/5Y=")</f>
        <v>#VALUE!</v>
      </c>
      <c r="EV15" s="5" t="n">
        <f aca="false">IF(Hoja1!$A385:$IU385,"AAAAAG73/5c=",0)</f>
        <v>0</v>
      </c>
      <c r="EW15" s="0" t="e">
        <f aca="false">AND(#REF!,"AAAAAG73/5g=")</f>
        <v>#VALUE!</v>
      </c>
      <c r="EX15" s="0" t="e">
        <f aca="false">AND(Hoja1!A385,"AAAAAG73/5k=")</f>
        <v>#VALUE!</v>
      </c>
      <c r="EY15" s="0" t="e">
        <f aca="false">AND(Hoja1!B385,"AAAAAG73/5o=")</f>
        <v>#VALUE!</v>
      </c>
      <c r="EZ15" s="0" t="e">
        <f aca="false">AND(Hoja1!C385,"AAAAAG73/5s=")</f>
        <v>#VALUE!</v>
      </c>
      <c r="FA15" s="0" t="e">
        <f aca="false">AND(Hoja1!D385,"AAAAAG73/5w=")</f>
        <v>#VALUE!</v>
      </c>
      <c r="FB15" s="0" t="e">
        <f aca="false">AND(Hoja1!E385,"AAAAAG73/50=")</f>
        <v>#VALUE!</v>
      </c>
      <c r="FC15" s="0" t="e">
        <f aca="false">AND(Hoja1!F385,"AAAAAG73/54=")</f>
        <v>#VALUE!</v>
      </c>
      <c r="FD15" s="0" t="e">
        <f aca="false">AND(Hoja1!G385,"AAAAAG73/58=")</f>
        <v>#VALUE!</v>
      </c>
      <c r="FE15" s="5" t="n">
        <f aca="false">IF(Hoja1!$A386:$IU386,"AAAAAG73/6A=",0)</f>
        <v>0</v>
      </c>
      <c r="FF15" s="0" t="e">
        <f aca="false">AND(#REF!,"AAAAAG73/6E=")</f>
        <v>#VALUE!</v>
      </c>
      <c r="FG15" s="0" t="e">
        <f aca="false">AND(Hoja1!A386,"AAAAAG73/6I=")</f>
        <v>#VALUE!</v>
      </c>
      <c r="FH15" s="0" t="e">
        <f aca="false">AND(Hoja1!B386,"AAAAAG73/6M=")</f>
        <v>#VALUE!</v>
      </c>
      <c r="FI15" s="0" t="e">
        <f aca="false">AND(Hoja1!C386,"AAAAAG73/6Q=")</f>
        <v>#VALUE!</v>
      </c>
      <c r="FJ15" s="0" t="e">
        <f aca="false">AND(Hoja1!D386,"AAAAAG73/6U=")</f>
        <v>#VALUE!</v>
      </c>
      <c r="FK15" s="0" t="e">
        <f aca="false">AND(Hoja1!E386,"AAAAAG73/6Y=")</f>
        <v>#VALUE!</v>
      </c>
      <c r="FL15" s="0" t="e">
        <f aca="false">AND(Hoja1!F386,"AAAAAG73/6c=")</f>
        <v>#VALUE!</v>
      </c>
      <c r="FM15" s="0" t="e">
        <f aca="false">AND(Hoja1!G386,"AAAAAG73/6g=")</f>
        <v>#VALUE!</v>
      </c>
      <c r="FN15" s="5" t="n">
        <f aca="false">IF(Hoja1!$A387:$IU387,"AAAAAG73/6k=",0)</f>
        <v>0</v>
      </c>
      <c r="FO15" s="0" t="e">
        <f aca="false">AND(#REF!,"AAAAAG73/6o=")</f>
        <v>#VALUE!</v>
      </c>
      <c r="FP15" s="0" t="e">
        <f aca="false">AND(Hoja1!A387,"AAAAAG73/6s=")</f>
        <v>#VALUE!</v>
      </c>
      <c r="FQ15" s="0" t="e">
        <f aca="false">AND(Hoja1!B387,"AAAAAG73/6w=")</f>
        <v>#VALUE!</v>
      </c>
      <c r="FR15" s="0" t="e">
        <f aca="false">AND(Hoja1!C387,"AAAAAG73/60=")</f>
        <v>#VALUE!</v>
      </c>
      <c r="FS15" s="0" t="e">
        <f aca="false">AND(Hoja1!D387,"AAAAAG73/64=")</f>
        <v>#VALUE!</v>
      </c>
      <c r="FT15" s="0" t="e">
        <f aca="false">AND(Hoja1!E387,"AAAAAG73/68=")</f>
        <v>#VALUE!</v>
      </c>
      <c r="FU15" s="0" t="e">
        <f aca="false">AND(Hoja1!F387,"AAAAAG73/7A=")</f>
        <v>#VALUE!</v>
      </c>
      <c r="FV15" s="0" t="e">
        <f aca="false">AND(Hoja1!G387,"AAAAAG73/7E=")</f>
        <v>#VALUE!</v>
      </c>
      <c r="FW15" s="5" t="n">
        <f aca="false">IF(Hoja1!$A388:$IU388,"AAAAAG73/7I=",0)</f>
        <v>0</v>
      </c>
      <c r="FX15" s="0" t="e">
        <f aca="false">AND(#REF!,"AAAAAG73/7M=")</f>
        <v>#VALUE!</v>
      </c>
      <c r="FY15" s="0" t="e">
        <f aca="false">AND(Hoja1!A388,"AAAAAG73/7Q=")</f>
        <v>#VALUE!</v>
      </c>
      <c r="FZ15" s="0" t="e">
        <f aca="false">AND(Hoja1!B388,"AAAAAG73/7U=")</f>
        <v>#VALUE!</v>
      </c>
      <c r="GA15" s="0" t="e">
        <f aca="false">AND(Hoja1!C388,"AAAAAG73/7Y=")</f>
        <v>#VALUE!</v>
      </c>
      <c r="GB15" s="0" t="e">
        <f aca="false">AND(Hoja1!D388,"AAAAAG73/7c=")</f>
        <v>#VALUE!</v>
      </c>
      <c r="GC15" s="0" t="e">
        <f aca="false">AND(Hoja1!E388,"AAAAAG73/7g=")</f>
        <v>#VALUE!</v>
      </c>
      <c r="GD15" s="0" t="e">
        <f aca="false">AND(Hoja1!F388,"AAAAAG73/7k=")</f>
        <v>#VALUE!</v>
      </c>
      <c r="GE15" s="0" t="e">
        <f aca="false">AND(Hoja1!G388,"AAAAAG73/7o=")</f>
        <v>#VALUE!</v>
      </c>
      <c r="GF15" s="5" t="n">
        <f aca="false">IF(Hoja1!$A389:$IU389,"AAAAAG73/7s=",0)</f>
        <v>0</v>
      </c>
      <c r="GG15" s="0" t="e">
        <f aca="false">AND(#REF!,"AAAAAG73/7w=")</f>
        <v>#VALUE!</v>
      </c>
      <c r="GH15" s="0" t="e">
        <f aca="false">AND(Hoja1!A389,"AAAAAG73/70=")</f>
        <v>#VALUE!</v>
      </c>
      <c r="GI15" s="0" t="e">
        <f aca="false">AND(Hoja1!B389,"AAAAAG73/74=")</f>
        <v>#VALUE!</v>
      </c>
      <c r="GJ15" s="0" t="e">
        <f aca="false">AND(Hoja1!C389,"AAAAAG73/78=")</f>
        <v>#VALUE!</v>
      </c>
      <c r="GK15" s="0" t="e">
        <f aca="false">AND(Hoja1!D389,"AAAAAG73/8A=")</f>
        <v>#VALUE!</v>
      </c>
      <c r="GL15" s="0" t="e">
        <f aca="false">AND(Hoja1!E389,"AAAAAG73/8E=")</f>
        <v>#VALUE!</v>
      </c>
      <c r="GM15" s="0" t="e">
        <f aca="false">AND(Hoja1!F389,"AAAAAG73/8I=")</f>
        <v>#VALUE!</v>
      </c>
      <c r="GN15" s="0" t="e">
        <f aca="false">AND(Hoja1!G389,"AAAAAG73/8M=")</f>
        <v>#VALUE!</v>
      </c>
      <c r="GO15" s="5" t="n">
        <f aca="false">IF(Hoja1!$A390:$IU390,"AAAAAG73/8Q=",0)</f>
        <v>0</v>
      </c>
      <c r="GP15" s="0" t="e">
        <f aca="false">AND(#REF!,"AAAAAG73/8U=")</f>
        <v>#VALUE!</v>
      </c>
      <c r="GQ15" s="0" t="e">
        <f aca="false">AND(Hoja1!A390,"AAAAAG73/8Y=")</f>
        <v>#VALUE!</v>
      </c>
      <c r="GR15" s="0" t="e">
        <f aca="false">AND(Hoja1!B390,"AAAAAG73/8c=")</f>
        <v>#VALUE!</v>
      </c>
      <c r="GS15" s="0" t="e">
        <f aca="false">AND(Hoja1!C390,"AAAAAG73/8g=")</f>
        <v>#VALUE!</v>
      </c>
      <c r="GT15" s="0" t="e">
        <f aca="false">AND(Hoja1!D390,"AAAAAG73/8k=")</f>
        <v>#VALUE!</v>
      </c>
      <c r="GU15" s="0" t="e">
        <f aca="false">AND(Hoja1!E390,"AAAAAG73/8o=")</f>
        <v>#VALUE!</v>
      </c>
      <c r="GV15" s="0" t="e">
        <f aca="false">AND(Hoja1!F390,"AAAAAG73/8s=")</f>
        <v>#VALUE!</v>
      </c>
      <c r="GW15" s="0" t="e">
        <f aca="false">AND(Hoja1!G390,"AAAAAG73/8w=")</f>
        <v>#VALUE!</v>
      </c>
      <c r="GX15" s="5" t="n">
        <f aca="false">IF(Hoja1!$A391:$IU391,"AAAAAG73/80=",0)</f>
        <v>0</v>
      </c>
      <c r="GY15" s="0" t="e">
        <f aca="false">AND(#REF!,"AAAAAG73/84=")</f>
        <v>#VALUE!</v>
      </c>
      <c r="GZ15" s="0" t="e">
        <f aca="false">AND(Hoja1!A391,"AAAAAG73/88=")</f>
        <v>#VALUE!</v>
      </c>
      <c r="HA15" s="0" t="e">
        <f aca="false">AND(Hoja1!B391,"AAAAAG73/9A=")</f>
        <v>#VALUE!</v>
      </c>
      <c r="HB15" s="0" t="e">
        <f aca="false">AND(Hoja1!C391,"AAAAAG73/9E=")</f>
        <v>#VALUE!</v>
      </c>
      <c r="HC15" s="0" t="e">
        <f aca="false">AND(Hoja1!D391,"AAAAAG73/9I=")</f>
        <v>#VALUE!</v>
      </c>
      <c r="HD15" s="0" t="e">
        <f aca="false">AND(Hoja1!E391,"AAAAAG73/9M=")</f>
        <v>#VALUE!</v>
      </c>
      <c r="HE15" s="0" t="e">
        <f aca="false">AND(Hoja1!F391,"AAAAAG73/9Q=")</f>
        <v>#VALUE!</v>
      </c>
      <c r="HF15" s="0" t="e">
        <f aca="false">AND(Hoja1!G391,"AAAAAG73/9U=")</f>
        <v>#VALUE!</v>
      </c>
      <c r="HG15" s="5" t="n">
        <f aca="false">IF(Hoja1!$A392:$IU392,"AAAAAG73/9Y=",0)</f>
        <v>0</v>
      </c>
      <c r="HH15" s="0" t="e">
        <f aca="false">AND(#REF!,"AAAAAG73/9c=")</f>
        <v>#VALUE!</v>
      </c>
      <c r="HI15" s="0" t="e">
        <f aca="false">AND(Hoja1!A392,"AAAAAG73/9g=")</f>
        <v>#VALUE!</v>
      </c>
      <c r="HJ15" s="0" t="e">
        <f aca="false">AND(Hoja1!B392,"AAAAAG73/9k=")</f>
        <v>#VALUE!</v>
      </c>
      <c r="HK15" s="0" t="e">
        <f aca="false">AND(Hoja1!C392,"AAAAAG73/9o=")</f>
        <v>#VALUE!</v>
      </c>
      <c r="HL15" s="0" t="e">
        <f aca="false">AND(Hoja1!D392,"AAAAAG73/9s=")</f>
        <v>#VALUE!</v>
      </c>
      <c r="HM15" s="0" t="e">
        <f aca="false">AND(Hoja1!E392,"AAAAAG73/9w=")</f>
        <v>#VALUE!</v>
      </c>
      <c r="HN15" s="0" t="e">
        <f aca="false">AND(Hoja1!F392,"AAAAAG73/90=")</f>
        <v>#VALUE!</v>
      </c>
      <c r="HO15" s="0" t="e">
        <f aca="false">AND(Hoja1!G392,"AAAAAG73/94=")</f>
        <v>#VALUE!</v>
      </c>
      <c r="HP15" s="5" t="n">
        <f aca="false">IF(Hoja1!$A393:$IU393,"AAAAAG73/98=",0)</f>
        <v>0</v>
      </c>
      <c r="HQ15" s="0" t="e">
        <f aca="false">AND(#REF!,"AAAAAG73/+A=")</f>
        <v>#VALUE!</v>
      </c>
      <c r="HR15" s="0" t="e">
        <f aca="false">AND(Hoja1!A393,"AAAAAG73/+E=")</f>
        <v>#VALUE!</v>
      </c>
      <c r="HS15" s="0" t="e">
        <f aca="false">AND(Hoja1!B393,"AAAAAG73/+I=")</f>
        <v>#VALUE!</v>
      </c>
      <c r="HT15" s="0" t="e">
        <f aca="false">AND(Hoja1!C393,"AAAAAG73/+M=")</f>
        <v>#VALUE!</v>
      </c>
      <c r="HU15" s="0" t="e">
        <f aca="false">AND(Hoja1!D393,"AAAAAG73/+Q=")</f>
        <v>#VALUE!</v>
      </c>
      <c r="HV15" s="0" t="e">
        <f aca="false">AND(Hoja1!E393,"AAAAAG73/+U=")</f>
        <v>#VALUE!</v>
      </c>
      <c r="HW15" s="0" t="e">
        <f aca="false">AND(Hoja1!F393,"AAAAAG73/+Y=")</f>
        <v>#VALUE!</v>
      </c>
      <c r="HX15" s="0" t="e">
        <f aca="false">AND(Hoja1!G393,"AAAAAG73/+c=")</f>
        <v>#VALUE!</v>
      </c>
      <c r="HY15" s="5" t="n">
        <f aca="false">IF(Hoja1!$A394:$IU394,"AAAAAG73/+g=",0)</f>
        <v>0</v>
      </c>
      <c r="HZ15" s="0" t="e">
        <f aca="false">AND(#REF!,"AAAAAG73/+k=")</f>
        <v>#VALUE!</v>
      </c>
      <c r="IA15" s="0" t="e">
        <f aca="false">AND(Hoja1!A394,"AAAAAG73/+o=")</f>
        <v>#VALUE!</v>
      </c>
      <c r="IB15" s="0" t="e">
        <f aca="false">AND(Hoja1!B394,"AAAAAG73/+s=")</f>
        <v>#VALUE!</v>
      </c>
      <c r="IC15" s="0" t="e">
        <f aca="false">AND(Hoja1!C394,"AAAAAG73/+w=")</f>
        <v>#VALUE!</v>
      </c>
      <c r="ID15" s="0" t="e">
        <f aca="false">AND(Hoja1!D394,"AAAAAG73/+0=")</f>
        <v>#VALUE!</v>
      </c>
      <c r="IE15" s="0" t="e">
        <f aca="false">AND(Hoja1!E394,"AAAAAG73/+4=")</f>
        <v>#VALUE!</v>
      </c>
      <c r="IF15" s="0" t="e">
        <f aca="false">AND(Hoja1!F394,"AAAAAG73/+8=")</f>
        <v>#VALUE!</v>
      </c>
      <c r="IG15" s="0" t="e">
        <f aca="false">AND(Hoja1!G394,"AAAAAG73//A=")</f>
        <v>#VALUE!</v>
      </c>
      <c r="IH15" s="5" t="n">
        <f aca="false">IF(Hoja1!$A395:$IU395,"AAAAAG73//E=",0)</f>
        <v>0</v>
      </c>
      <c r="II15" s="0" t="e">
        <f aca="false">AND(#REF!,"AAAAAG73//I=")</f>
        <v>#VALUE!</v>
      </c>
      <c r="IJ15" s="0" t="e">
        <f aca="false">AND(Hoja1!A395,"AAAAAG73//M=")</f>
        <v>#VALUE!</v>
      </c>
      <c r="IK15" s="0" t="e">
        <f aca="false">AND(Hoja1!B395,"AAAAAG73//Q=")</f>
        <v>#VALUE!</v>
      </c>
      <c r="IL15" s="0" t="e">
        <f aca="false">AND(Hoja1!C395,"AAAAAG73//U=")</f>
        <v>#VALUE!</v>
      </c>
      <c r="IM15" s="0" t="e">
        <f aca="false">AND(Hoja1!D395,"AAAAAG73//Y=")</f>
        <v>#VALUE!</v>
      </c>
      <c r="IN15" s="0" t="e">
        <f aca="false">AND(Hoja1!E395,"AAAAAG73//c=")</f>
        <v>#VALUE!</v>
      </c>
      <c r="IO15" s="0" t="e">
        <f aca="false">AND(Hoja1!F395,"AAAAAG73//g=")</f>
        <v>#VALUE!</v>
      </c>
      <c r="IP15" s="0" t="e">
        <f aca="false">AND(Hoja1!G395,"AAAAAG73//k=")</f>
        <v>#VALUE!</v>
      </c>
      <c r="IQ15" s="5" t="n">
        <f aca="false">IF(Hoja1!$A396:$IU396,"AAAAAG73//o=",0)</f>
        <v>0</v>
      </c>
      <c r="IR15" s="0" t="e">
        <f aca="false">AND(#REF!,"AAAAAG73//s=")</f>
        <v>#VALUE!</v>
      </c>
      <c r="IS15" s="0" t="e">
        <f aca="false">AND(Hoja1!A396,"AAAAAG73//w=")</f>
        <v>#VALUE!</v>
      </c>
      <c r="IT15" s="0" t="e">
        <f aca="false">AND(Hoja1!B396,"AAAAAG73//0=")</f>
        <v>#VALUE!</v>
      </c>
      <c r="IU15" s="0" t="e">
        <f aca="false">AND(Hoja1!C396,"AAAAAG73//4=")</f>
        <v>#VALUE!</v>
      </c>
      <c r="IV15" s="0" t="e">
        <f aca="false">AND(Hoja1!D396,"AAAAAG73//8=")</f>
        <v>#VALUE!</v>
      </c>
    </row>
    <row r="16" customFormat="false" ht="12.75" hidden="false" customHeight="false" outlineLevel="0" collapsed="false">
      <c r="A16" s="0" t="e">
        <f aca="false">AND(Hoja1!E396,"AAAAAG+z/QA=")</f>
        <v>#VALUE!</v>
      </c>
      <c r="B16" s="0" t="e">
        <f aca="false">AND(Hoja1!F396,"AAAAAG+z/QE=")</f>
        <v>#VALUE!</v>
      </c>
      <c r="C16" s="0" t="e">
        <f aca="false">AND(Hoja1!G396,"AAAAAG+z/QI=")</f>
        <v>#VALUE!</v>
      </c>
      <c r="D16" s="5" t="str">
        <f aca="false">IF(Hoja1!$A397:$IU397,"AAAAAG+z/QM=",0)</f>
        <v>AAAAAG+z/QM=</v>
      </c>
      <c r="E16" s="0" t="e">
        <f aca="false">AND(#REF!,"AAAAAG+z/QQ=")</f>
        <v>#VALUE!</v>
      </c>
      <c r="F16" s="0" t="e">
        <f aca="false">AND(Hoja1!A397,"AAAAAG+z/QU=")</f>
        <v>#VALUE!</v>
      </c>
      <c r="G16" s="0" t="e">
        <f aca="false">AND(Hoja1!B397,"AAAAAG+z/QY=")</f>
        <v>#VALUE!</v>
      </c>
      <c r="H16" s="0" t="e">
        <f aca="false">AND(Hoja1!C397,"AAAAAG+z/Qc=")</f>
        <v>#VALUE!</v>
      </c>
      <c r="I16" s="0" t="e">
        <f aca="false">AND(Hoja1!D397,"AAAAAG+z/Qg=")</f>
        <v>#VALUE!</v>
      </c>
      <c r="J16" s="0" t="e">
        <f aca="false">AND(Hoja1!E397,"AAAAAG+z/Qk=")</f>
        <v>#VALUE!</v>
      </c>
      <c r="K16" s="0" t="e">
        <f aca="false">AND(Hoja1!F397,"AAAAAG+z/Qo=")</f>
        <v>#VALUE!</v>
      </c>
      <c r="L16" s="0" t="e">
        <f aca="false">AND(Hoja1!G397,"AAAAAG+z/Qs=")</f>
        <v>#VALUE!</v>
      </c>
      <c r="M16" s="5" t="n">
        <f aca="false">IF(Hoja1!$A398:$IU398,"AAAAAG+z/Qw=",0)</f>
        <v>0</v>
      </c>
      <c r="N16" s="0" t="e">
        <f aca="false">AND(#REF!,"AAAAAG+z/Q0=")</f>
        <v>#VALUE!</v>
      </c>
      <c r="O16" s="0" t="e">
        <f aca="false">AND(Hoja1!A398,"AAAAAG+z/Q4=")</f>
        <v>#VALUE!</v>
      </c>
      <c r="P16" s="0" t="e">
        <f aca="false">AND(Hoja1!B398,"AAAAAG+z/Q8=")</f>
        <v>#VALUE!</v>
      </c>
      <c r="Q16" s="0" t="e">
        <f aca="false">AND(Hoja1!C398,"AAAAAG+z/RA=")</f>
        <v>#VALUE!</v>
      </c>
      <c r="R16" s="0" t="e">
        <f aca="false">AND(Hoja1!D398,"AAAAAG+z/RE=")</f>
        <v>#VALUE!</v>
      </c>
      <c r="S16" s="0" t="e">
        <f aca="false">AND(Hoja1!E398,"AAAAAG+z/RI=")</f>
        <v>#VALUE!</v>
      </c>
      <c r="T16" s="0" t="e">
        <f aca="false">AND(Hoja1!F398,"AAAAAG+z/RM=")</f>
        <v>#VALUE!</v>
      </c>
      <c r="U16" s="0" t="e">
        <f aca="false">AND(Hoja1!G398,"AAAAAG+z/RQ=")</f>
        <v>#VALUE!</v>
      </c>
      <c r="V16" s="5" t="n">
        <f aca="false">IF(Hoja1!$A399:$IU399,"AAAAAG+z/RU=",0)</f>
        <v>0</v>
      </c>
      <c r="W16" s="0" t="e">
        <f aca="false">AND(#REF!,"AAAAAG+z/RY=")</f>
        <v>#VALUE!</v>
      </c>
      <c r="X16" s="0" t="e">
        <f aca="false">AND(Hoja1!A399,"AAAAAG+z/Rc=")</f>
        <v>#VALUE!</v>
      </c>
      <c r="Y16" s="0" t="e">
        <f aca="false">AND(Hoja1!B399,"AAAAAG+z/Rg=")</f>
        <v>#VALUE!</v>
      </c>
      <c r="Z16" s="0" t="e">
        <f aca="false">AND(Hoja1!C399,"AAAAAG+z/Rk=")</f>
        <v>#VALUE!</v>
      </c>
      <c r="AA16" s="0" t="e">
        <f aca="false">AND(Hoja1!D399,"AAAAAG+z/Ro=")</f>
        <v>#VALUE!</v>
      </c>
      <c r="AB16" s="0" t="e">
        <f aca="false">AND(Hoja1!E399,"AAAAAG+z/Rs=")</f>
        <v>#VALUE!</v>
      </c>
      <c r="AC16" s="0" t="e">
        <f aca="false">AND(Hoja1!F399,"AAAAAG+z/Rw=")</f>
        <v>#VALUE!</v>
      </c>
      <c r="AD16" s="0" t="e">
        <f aca="false">AND(Hoja1!G399,"AAAAAG+z/R0=")</f>
        <v>#VALUE!</v>
      </c>
      <c r="AE16" s="5" t="n">
        <f aca="false">IF(Hoja1!$A400:$IU400,"AAAAAG+z/R4=",0)</f>
        <v>0</v>
      </c>
      <c r="AF16" s="0" t="e">
        <f aca="false">AND(#REF!,"AAAAAG+z/R8=")</f>
        <v>#VALUE!</v>
      </c>
      <c r="AG16" s="0" t="e">
        <f aca="false">AND(Hoja1!A400,"AAAAAG+z/SA=")</f>
        <v>#VALUE!</v>
      </c>
      <c r="AH16" s="0" t="e">
        <f aca="false">AND(Hoja1!B400,"AAAAAG+z/SE=")</f>
        <v>#VALUE!</v>
      </c>
      <c r="AI16" s="0" t="e">
        <f aca="false">AND(Hoja1!C400,"AAAAAG+z/SI=")</f>
        <v>#VALUE!</v>
      </c>
      <c r="AJ16" s="0" t="e">
        <f aca="false">AND(Hoja1!D400,"AAAAAG+z/SM=")</f>
        <v>#VALUE!</v>
      </c>
      <c r="AK16" s="0" t="e">
        <f aca="false">AND(Hoja1!E400,"AAAAAG+z/SQ=")</f>
        <v>#VALUE!</v>
      </c>
      <c r="AL16" s="0" t="e">
        <f aca="false">AND(Hoja1!F400,"AAAAAG+z/SU=")</f>
        <v>#VALUE!</v>
      </c>
      <c r="AM16" s="0" t="e">
        <f aca="false">AND(Hoja1!G400,"AAAAAG+z/SY=")</f>
        <v>#VALUE!</v>
      </c>
      <c r="AN16" s="5" t="n">
        <f aca="false">IF(Hoja1!$A401:$IU401,"AAAAAG+z/Sc=",0)</f>
        <v>0</v>
      </c>
      <c r="AO16" s="0" t="e">
        <f aca="false">AND(#REF!,"AAAAAG+z/Sg=")</f>
        <v>#VALUE!</v>
      </c>
      <c r="AP16" s="0" t="e">
        <f aca="false">AND(Hoja1!A401,"AAAAAG+z/Sk=")</f>
        <v>#VALUE!</v>
      </c>
      <c r="AQ16" s="0" t="e">
        <f aca="false">AND(Hoja1!B401,"AAAAAG+z/So=")</f>
        <v>#VALUE!</v>
      </c>
      <c r="AR16" s="0" t="e">
        <f aca="false">AND(Hoja1!C401,"AAAAAG+z/Ss=")</f>
        <v>#VALUE!</v>
      </c>
      <c r="AS16" s="0" t="e">
        <f aca="false">AND(Hoja1!D401,"AAAAAG+z/Sw=")</f>
        <v>#VALUE!</v>
      </c>
      <c r="AT16" s="0" t="e">
        <f aca="false">AND(Hoja1!E401,"AAAAAG+z/S0=")</f>
        <v>#VALUE!</v>
      </c>
      <c r="AU16" s="0" t="e">
        <f aca="false">AND(Hoja1!F401,"AAAAAG+z/S4=")</f>
        <v>#VALUE!</v>
      </c>
      <c r="AV16" s="0" t="e">
        <f aca="false">AND(Hoja1!G401,"AAAAAG+z/S8=")</f>
        <v>#VALUE!</v>
      </c>
      <c r="AW16" s="5" t="n">
        <f aca="false">IF(Hoja1!$A402:$IU402,"AAAAAG+z/TA=",0)</f>
        <v>0</v>
      </c>
      <c r="AX16" s="0" t="e">
        <f aca="false">AND(#REF!,"AAAAAG+z/TE=")</f>
        <v>#VALUE!</v>
      </c>
      <c r="AY16" s="0" t="e">
        <f aca="false">AND(Hoja1!A402,"AAAAAG+z/TI=")</f>
        <v>#VALUE!</v>
      </c>
      <c r="AZ16" s="0" t="e">
        <f aca="false">AND(Hoja1!B402,"AAAAAG+z/TM=")</f>
        <v>#VALUE!</v>
      </c>
      <c r="BA16" s="0" t="e">
        <f aca="false">AND(Hoja1!C402,"AAAAAG+z/TQ=")</f>
        <v>#VALUE!</v>
      </c>
      <c r="BB16" s="0" t="e">
        <f aca="false">AND(Hoja1!D402,"AAAAAG+z/TU=")</f>
        <v>#VALUE!</v>
      </c>
      <c r="BC16" s="0" t="e">
        <f aca="false">AND(Hoja1!E402,"AAAAAG+z/TY=")</f>
        <v>#VALUE!</v>
      </c>
      <c r="BD16" s="0" t="e">
        <f aca="false">AND(Hoja1!F402,"AAAAAG+z/Tc=")</f>
        <v>#VALUE!</v>
      </c>
      <c r="BE16" s="0" t="e">
        <f aca="false">AND(Hoja1!G402,"AAAAAG+z/Tg=")</f>
        <v>#VALUE!</v>
      </c>
      <c r="BF16" s="5" t="n">
        <f aca="false">IF(Hoja1!$A403:$IU403,"AAAAAG+z/Tk=",0)</f>
        <v>0</v>
      </c>
      <c r="BG16" s="0" t="e">
        <f aca="false">AND(#REF!,"AAAAAG+z/To=")</f>
        <v>#VALUE!</v>
      </c>
      <c r="BH16" s="0" t="e">
        <f aca="false">AND(Hoja1!A403,"AAAAAG+z/Ts=")</f>
        <v>#VALUE!</v>
      </c>
      <c r="BI16" s="0" t="e">
        <f aca="false">AND(Hoja1!B403,"AAAAAG+z/Tw=")</f>
        <v>#VALUE!</v>
      </c>
      <c r="BJ16" s="0" t="e">
        <f aca="false">AND(Hoja1!C403,"AAAAAG+z/T0=")</f>
        <v>#VALUE!</v>
      </c>
      <c r="BK16" s="0" t="e">
        <f aca="false">AND(Hoja1!D403,"AAAAAG+z/T4=")</f>
        <v>#VALUE!</v>
      </c>
      <c r="BL16" s="0" t="e">
        <f aca="false">AND(Hoja1!E403,"AAAAAG+z/T8=")</f>
        <v>#VALUE!</v>
      </c>
      <c r="BM16" s="0" t="e">
        <f aca="false">AND(Hoja1!F403,"AAAAAG+z/UA=")</f>
        <v>#VALUE!</v>
      </c>
      <c r="BN16" s="0" t="e">
        <f aca="false">AND(Hoja1!G403,"AAAAAG+z/UE=")</f>
        <v>#VALUE!</v>
      </c>
      <c r="BO16" s="5" t="n">
        <f aca="false">IF(Hoja1!$A404:$IU404,"AAAAAG+z/UI=",0)</f>
        <v>0</v>
      </c>
      <c r="BP16" s="0" t="e">
        <f aca="false">AND(#REF!,"AAAAAG+z/UM=")</f>
        <v>#VALUE!</v>
      </c>
      <c r="BQ16" s="0" t="e">
        <f aca="false">AND(Hoja1!A404,"AAAAAG+z/UQ=")</f>
        <v>#VALUE!</v>
      </c>
      <c r="BR16" s="0" t="e">
        <f aca="false">AND(Hoja1!B404,"AAAAAG+z/UU=")</f>
        <v>#VALUE!</v>
      </c>
      <c r="BS16" s="0" t="e">
        <f aca="false">AND(Hoja1!C404,"AAAAAG+z/UY=")</f>
        <v>#VALUE!</v>
      </c>
      <c r="BT16" s="0" t="e">
        <f aca="false">AND(Hoja1!D404,"AAAAAG+z/Uc=")</f>
        <v>#VALUE!</v>
      </c>
      <c r="BU16" s="0" t="e">
        <f aca="false">AND(Hoja1!E404,"AAAAAG+z/Ug=")</f>
        <v>#VALUE!</v>
      </c>
      <c r="BV16" s="0" t="e">
        <f aca="false">AND(Hoja1!F404,"AAAAAG+z/Uk=")</f>
        <v>#VALUE!</v>
      </c>
      <c r="BW16" s="0" t="e">
        <f aca="false">AND(Hoja1!G404,"AAAAAG+z/Uo=")</f>
        <v>#VALUE!</v>
      </c>
      <c r="BX16" s="5" t="n">
        <f aca="false">IF(Hoja1!$A405:$IU405,"AAAAAG+z/Us=",0)</f>
        <v>0</v>
      </c>
      <c r="BY16" s="0" t="e">
        <f aca="false">AND(#REF!,"AAAAAG+z/Uw=")</f>
        <v>#VALUE!</v>
      </c>
      <c r="BZ16" s="0" t="e">
        <f aca="false">AND(Hoja1!A405,"AAAAAG+z/U0=")</f>
        <v>#VALUE!</v>
      </c>
      <c r="CA16" s="0" t="e">
        <f aca="false">AND(Hoja1!B405,"AAAAAG+z/U4=")</f>
        <v>#VALUE!</v>
      </c>
      <c r="CB16" s="0" t="e">
        <f aca="false">AND(Hoja1!C405,"AAAAAG+z/U8=")</f>
        <v>#VALUE!</v>
      </c>
      <c r="CC16" s="0" t="e">
        <f aca="false">AND(Hoja1!D405,"AAAAAG+z/VA=")</f>
        <v>#VALUE!</v>
      </c>
      <c r="CD16" s="0" t="e">
        <f aca="false">AND(Hoja1!E405,"AAAAAG+z/VE=")</f>
        <v>#VALUE!</v>
      </c>
      <c r="CE16" s="0" t="e">
        <f aca="false">AND(Hoja1!F405,"AAAAAG+z/VI=")</f>
        <v>#VALUE!</v>
      </c>
      <c r="CF16" s="0" t="e">
        <f aca="false">AND(Hoja1!G405,"AAAAAG+z/VM=")</f>
        <v>#VALUE!</v>
      </c>
      <c r="CG16" s="5" t="n">
        <f aca="false">IF(Hoja1!$A406:$IU406,"AAAAAG+z/VQ=",0)</f>
        <v>0</v>
      </c>
      <c r="CH16" s="0" t="e">
        <f aca="false">AND(#REF!,"AAAAAG+z/VU=")</f>
        <v>#VALUE!</v>
      </c>
      <c r="CI16" s="0" t="e">
        <f aca="false">AND(Hoja1!A406,"AAAAAG+z/VY=")</f>
        <v>#VALUE!</v>
      </c>
      <c r="CJ16" s="0" t="e">
        <f aca="false">AND(Hoja1!B406,"AAAAAG+z/Vc=")</f>
        <v>#VALUE!</v>
      </c>
      <c r="CK16" s="0" t="e">
        <f aca="false">AND(Hoja1!C406,"AAAAAG+z/Vg=")</f>
        <v>#VALUE!</v>
      </c>
      <c r="CL16" s="0" t="e">
        <f aca="false">AND(Hoja1!D406,"AAAAAG+z/Vk=")</f>
        <v>#VALUE!</v>
      </c>
      <c r="CM16" s="0" t="e">
        <f aca="false">AND(Hoja1!E406,"AAAAAG+z/Vo=")</f>
        <v>#VALUE!</v>
      </c>
      <c r="CN16" s="0" t="e">
        <f aca="false">AND(Hoja1!F406,"AAAAAG+z/Vs=")</f>
        <v>#VALUE!</v>
      </c>
      <c r="CO16" s="0" t="e">
        <f aca="false">AND(Hoja1!G406,"AAAAAG+z/Vw=")</f>
        <v>#VALUE!</v>
      </c>
      <c r="CP16" s="5" t="n">
        <f aca="false">IF(Hoja1!$A407:$IU407,"AAAAAG+z/V0=",0)</f>
        <v>0</v>
      </c>
      <c r="CQ16" s="0" t="e">
        <f aca="false">AND(#REF!,"AAAAAG+z/V4=")</f>
        <v>#VALUE!</v>
      </c>
      <c r="CR16" s="0" t="e">
        <f aca="false">AND(Hoja1!A407,"AAAAAG+z/V8=")</f>
        <v>#VALUE!</v>
      </c>
      <c r="CS16" s="0" t="e">
        <f aca="false">AND(Hoja1!B407,"AAAAAG+z/WA=")</f>
        <v>#VALUE!</v>
      </c>
      <c r="CT16" s="0" t="e">
        <f aca="false">AND(Hoja1!C407,"AAAAAG+z/WE=")</f>
        <v>#VALUE!</v>
      </c>
      <c r="CU16" s="0" t="e">
        <f aca="false">AND(Hoja1!D407,"AAAAAG+z/WI=")</f>
        <v>#VALUE!</v>
      </c>
      <c r="CV16" s="0" t="e">
        <f aca="false">AND(Hoja1!E407,"AAAAAG+z/WM=")</f>
        <v>#VALUE!</v>
      </c>
      <c r="CW16" s="0" t="e">
        <f aca="false">AND(Hoja1!F407,"AAAAAG+z/WQ=")</f>
        <v>#VALUE!</v>
      </c>
      <c r="CX16" s="0" t="e">
        <f aca="false">AND(Hoja1!G407,"AAAAAG+z/WU=")</f>
        <v>#VALUE!</v>
      </c>
      <c r="CY16" s="5" t="n">
        <f aca="false">IF(Hoja1!$A408:$IU408,"AAAAAG+z/WY=",0)</f>
        <v>0</v>
      </c>
      <c r="CZ16" s="0" t="e">
        <f aca="false">AND(#REF!,"AAAAAG+z/Wc=")</f>
        <v>#VALUE!</v>
      </c>
      <c r="DA16" s="0" t="e">
        <f aca="false">AND(Hoja1!A408,"AAAAAG+z/Wg=")</f>
        <v>#VALUE!</v>
      </c>
      <c r="DB16" s="0" t="e">
        <f aca="false">AND(Hoja1!B408,"AAAAAG+z/Wk=")</f>
        <v>#VALUE!</v>
      </c>
      <c r="DC16" s="0" t="e">
        <f aca="false">AND(Hoja1!C408,"AAAAAG+z/Wo=")</f>
        <v>#VALUE!</v>
      </c>
      <c r="DD16" s="0" t="e">
        <f aca="false">AND(Hoja1!D408,"AAAAAG+z/Ws=")</f>
        <v>#VALUE!</v>
      </c>
      <c r="DE16" s="0" t="e">
        <f aca="false">AND(Hoja1!E408,"AAAAAG+z/Ww=")</f>
        <v>#VALUE!</v>
      </c>
      <c r="DF16" s="0" t="e">
        <f aca="false">AND(Hoja1!F408,"AAAAAG+z/W0=")</f>
        <v>#VALUE!</v>
      </c>
      <c r="DG16" s="0" t="e">
        <f aca="false">AND(Hoja1!G408,"AAAAAG+z/W4=")</f>
        <v>#VALUE!</v>
      </c>
      <c r="DH16" s="5" t="n">
        <f aca="false">IF(Hoja1!$A409:$IU409,"AAAAAG+z/W8=",0)</f>
        <v>0</v>
      </c>
      <c r="DI16" s="0" t="e">
        <f aca="false">AND(#REF!,"AAAAAG+z/XA=")</f>
        <v>#VALUE!</v>
      </c>
      <c r="DJ16" s="0" t="e">
        <f aca="false">AND(Hoja1!A409,"AAAAAG+z/XE=")</f>
        <v>#VALUE!</v>
      </c>
      <c r="DK16" s="0" t="e">
        <f aca="false">AND(Hoja1!B409,"AAAAAG+z/XI=")</f>
        <v>#VALUE!</v>
      </c>
      <c r="DL16" s="0" t="e">
        <f aca="false">AND(Hoja1!C409,"AAAAAG+z/XM=")</f>
        <v>#VALUE!</v>
      </c>
      <c r="DM16" s="0" t="e">
        <f aca="false">AND(Hoja1!D409,"AAAAAG+z/XQ=")</f>
        <v>#VALUE!</v>
      </c>
      <c r="DN16" s="0" t="e">
        <f aca="false">AND(Hoja1!E409,"AAAAAG+z/XU=")</f>
        <v>#VALUE!</v>
      </c>
      <c r="DO16" s="0" t="e">
        <f aca="false">AND(Hoja1!F409,"AAAAAG+z/XY=")</f>
        <v>#VALUE!</v>
      </c>
      <c r="DP16" s="0" t="e">
        <f aca="false">AND(Hoja1!G409,"AAAAAG+z/Xc=")</f>
        <v>#VALUE!</v>
      </c>
      <c r="DQ16" s="5" t="n">
        <f aca="false">IF(Hoja1!$A410:$IU410,"AAAAAG+z/Xg=",0)</f>
        <v>0</v>
      </c>
      <c r="DR16" s="0" t="e">
        <f aca="false">AND(#REF!,"AAAAAG+z/Xk=")</f>
        <v>#VALUE!</v>
      </c>
      <c r="DS16" s="0" t="e">
        <f aca="false">AND(Hoja1!A410,"AAAAAG+z/Xo=")</f>
        <v>#VALUE!</v>
      </c>
      <c r="DT16" s="0" t="e">
        <f aca="false">AND(Hoja1!B410,"AAAAAG+z/Xs=")</f>
        <v>#VALUE!</v>
      </c>
      <c r="DU16" s="0" t="e">
        <f aca="false">AND(Hoja1!C410,"AAAAAG+z/Xw=")</f>
        <v>#VALUE!</v>
      </c>
      <c r="DV16" s="0" t="e">
        <f aca="false">AND(Hoja1!D410,"AAAAAG+z/X0=")</f>
        <v>#VALUE!</v>
      </c>
      <c r="DW16" s="0" t="e">
        <f aca="false">AND(Hoja1!E410,"AAAAAG+z/X4=")</f>
        <v>#VALUE!</v>
      </c>
      <c r="DX16" s="0" t="e">
        <f aca="false">AND(Hoja1!F410,"AAAAAG+z/X8=")</f>
        <v>#VALUE!</v>
      </c>
      <c r="DY16" s="0" t="e">
        <f aca="false">AND(Hoja1!G410,"AAAAAG+z/YA=")</f>
        <v>#VALUE!</v>
      </c>
      <c r="DZ16" s="5" t="n">
        <f aca="false">IF(Hoja1!$A411:$IU411,"AAAAAG+z/YE=",0)</f>
        <v>0</v>
      </c>
      <c r="EA16" s="0" t="e">
        <f aca="false">AND(#REF!,"AAAAAG+z/YI=")</f>
        <v>#VALUE!</v>
      </c>
      <c r="EB16" s="0" t="e">
        <f aca="false">AND(Hoja1!A411,"AAAAAG+z/YM=")</f>
        <v>#VALUE!</v>
      </c>
      <c r="EC16" s="0" t="e">
        <f aca="false">AND(Hoja1!B411,"AAAAAG+z/YQ=")</f>
        <v>#VALUE!</v>
      </c>
      <c r="ED16" s="0" t="e">
        <f aca="false">AND(Hoja1!C411,"AAAAAG+z/YU=")</f>
        <v>#VALUE!</v>
      </c>
      <c r="EE16" s="0" t="e">
        <f aca="false">AND(Hoja1!D411,"AAAAAG+z/YY=")</f>
        <v>#VALUE!</v>
      </c>
      <c r="EF16" s="0" t="e">
        <f aca="false">AND(Hoja1!E411,"AAAAAG+z/Yc=")</f>
        <v>#VALUE!</v>
      </c>
      <c r="EG16" s="0" t="e">
        <f aca="false">AND(Hoja1!F411,"AAAAAG+z/Yg=")</f>
        <v>#VALUE!</v>
      </c>
      <c r="EH16" s="0" t="e">
        <f aca="false">AND(Hoja1!G411,"AAAAAG+z/Yk=")</f>
        <v>#VALUE!</v>
      </c>
      <c r="EI16" s="5" t="n">
        <f aca="false">IF(Hoja1!$A412:$IU412,"AAAAAG+z/Yo=",0)</f>
        <v>0</v>
      </c>
      <c r="EJ16" s="0" t="e">
        <f aca="false">AND(#REF!,"AAAAAG+z/Ys=")</f>
        <v>#VALUE!</v>
      </c>
      <c r="EK16" s="0" t="e">
        <f aca="false">AND(Hoja1!A412,"AAAAAG+z/Yw=")</f>
        <v>#VALUE!</v>
      </c>
      <c r="EL16" s="0" t="e">
        <f aca="false">AND(Hoja1!B412,"AAAAAG+z/Y0=")</f>
        <v>#VALUE!</v>
      </c>
      <c r="EM16" s="0" t="e">
        <f aca="false">AND(Hoja1!C412,"AAAAAG+z/Y4=")</f>
        <v>#VALUE!</v>
      </c>
      <c r="EN16" s="0" t="e">
        <f aca="false">AND(Hoja1!D412,"AAAAAG+z/Y8=")</f>
        <v>#VALUE!</v>
      </c>
      <c r="EO16" s="0" t="e">
        <f aca="false">AND(Hoja1!E412,"AAAAAG+z/ZA=")</f>
        <v>#VALUE!</v>
      </c>
      <c r="EP16" s="0" t="e">
        <f aca="false">AND(Hoja1!F412,"AAAAAG+z/ZE=")</f>
        <v>#VALUE!</v>
      </c>
      <c r="EQ16" s="0" t="e">
        <f aca="false">AND(Hoja1!G412,"AAAAAG+z/ZI=")</f>
        <v>#VALUE!</v>
      </c>
      <c r="ER16" s="5" t="n">
        <f aca="false">IF(Hoja1!$A413:$IU413,"AAAAAG+z/ZM=",0)</f>
        <v>0</v>
      </c>
      <c r="ES16" s="0" t="e">
        <f aca="false">AND(#REF!,"AAAAAG+z/ZQ=")</f>
        <v>#VALUE!</v>
      </c>
      <c r="ET16" s="0" t="e">
        <f aca="false">AND(Hoja1!A413,"AAAAAG+z/ZU=")</f>
        <v>#VALUE!</v>
      </c>
      <c r="EU16" s="0" t="e">
        <f aca="false">AND(Hoja1!B413,"AAAAAG+z/ZY=")</f>
        <v>#VALUE!</v>
      </c>
      <c r="EV16" s="0" t="e">
        <f aca="false">AND(Hoja1!C413,"AAAAAG+z/Zc=")</f>
        <v>#VALUE!</v>
      </c>
      <c r="EW16" s="0" t="e">
        <f aca="false">AND(Hoja1!D413,"AAAAAG+z/Zg=")</f>
        <v>#VALUE!</v>
      </c>
      <c r="EX16" s="0" t="e">
        <f aca="false">AND(Hoja1!E413,"AAAAAG+z/Zk=")</f>
        <v>#VALUE!</v>
      </c>
      <c r="EY16" s="0" t="e">
        <f aca="false">AND(Hoja1!F413,"AAAAAG+z/Zo=")</f>
        <v>#VALUE!</v>
      </c>
      <c r="EZ16" s="0" t="e">
        <f aca="false">AND(Hoja1!G413,"AAAAAG+z/Zs=")</f>
        <v>#VALUE!</v>
      </c>
      <c r="FA16" s="5" t="n">
        <f aca="false">IF(Hoja1!$A414:$IU414,"AAAAAG+z/Zw=",0)</f>
        <v>0</v>
      </c>
      <c r="FB16" s="0" t="e">
        <f aca="false">AND(#REF!,"AAAAAG+z/Z0=")</f>
        <v>#VALUE!</v>
      </c>
      <c r="FC16" s="0" t="e">
        <f aca="false">AND(Hoja1!A414,"AAAAAG+z/Z4=")</f>
        <v>#VALUE!</v>
      </c>
      <c r="FD16" s="0" t="e">
        <f aca="false">AND(Hoja1!B414,"AAAAAG+z/Z8=")</f>
        <v>#VALUE!</v>
      </c>
      <c r="FE16" s="0" t="e">
        <f aca="false">AND(Hoja1!C414,"AAAAAG+z/aA=")</f>
        <v>#VALUE!</v>
      </c>
      <c r="FF16" s="0" t="e">
        <f aca="false">AND(Hoja1!D414,"AAAAAG+z/aE=")</f>
        <v>#VALUE!</v>
      </c>
      <c r="FG16" s="0" t="e">
        <f aca="false">AND(Hoja1!E414,"AAAAAG+z/aI=")</f>
        <v>#VALUE!</v>
      </c>
      <c r="FH16" s="0" t="e">
        <f aca="false">AND(Hoja1!F414,"AAAAAG+z/aM=")</f>
        <v>#VALUE!</v>
      </c>
      <c r="FI16" s="0" t="e">
        <f aca="false">AND(Hoja1!G414,"AAAAAG+z/aQ=")</f>
        <v>#VALUE!</v>
      </c>
      <c r="FJ16" s="5" t="n">
        <f aca="false">IF(Hoja1!$A415:$IU415,"AAAAAG+z/aU=",0)</f>
        <v>0</v>
      </c>
      <c r="FK16" s="0" t="e">
        <f aca="false">AND(#REF!,"AAAAAG+z/aY=")</f>
        <v>#VALUE!</v>
      </c>
      <c r="FL16" s="0" t="e">
        <f aca="false">AND(Hoja1!A415,"AAAAAG+z/ac=")</f>
        <v>#VALUE!</v>
      </c>
      <c r="FM16" s="0" t="e">
        <f aca="false">AND(Hoja1!B415,"AAAAAG+z/ag=")</f>
        <v>#VALUE!</v>
      </c>
      <c r="FN16" s="0" t="e">
        <f aca="false">AND(Hoja1!C415,"AAAAAG+z/ak=")</f>
        <v>#VALUE!</v>
      </c>
      <c r="FO16" s="0" t="e">
        <f aca="false">AND(Hoja1!D415,"AAAAAG+z/ao=")</f>
        <v>#VALUE!</v>
      </c>
      <c r="FP16" s="0" t="e">
        <f aca="false">AND(Hoja1!E415,"AAAAAG+z/as=")</f>
        <v>#VALUE!</v>
      </c>
      <c r="FQ16" s="0" t="e">
        <f aca="false">AND(Hoja1!F415,"AAAAAG+z/aw=")</f>
        <v>#VALUE!</v>
      </c>
      <c r="FR16" s="0" t="e">
        <f aca="false">AND(Hoja1!G415,"AAAAAG+z/a0=")</f>
        <v>#VALUE!</v>
      </c>
      <c r="FS16" s="5" t="n">
        <f aca="false">IF(Hoja1!$A416:$IU416,"AAAAAG+z/a4=",0)</f>
        <v>0</v>
      </c>
      <c r="FT16" s="0" t="e">
        <f aca="false">AND(#REF!,"AAAAAG+z/a8=")</f>
        <v>#VALUE!</v>
      </c>
      <c r="FU16" s="0" t="e">
        <f aca="false">AND(Hoja1!A416,"AAAAAG+z/bA=")</f>
        <v>#VALUE!</v>
      </c>
      <c r="FV16" s="0" t="e">
        <f aca="false">AND(Hoja1!B416,"AAAAAG+z/bE=")</f>
        <v>#VALUE!</v>
      </c>
      <c r="FW16" s="0" t="e">
        <f aca="false">AND(Hoja1!C416,"AAAAAG+z/bI=")</f>
        <v>#VALUE!</v>
      </c>
      <c r="FX16" s="0" t="e">
        <f aca="false">AND(Hoja1!D416,"AAAAAG+z/bM=")</f>
        <v>#VALUE!</v>
      </c>
      <c r="FY16" s="0" t="e">
        <f aca="false">AND(Hoja1!E416,"AAAAAG+z/bQ=")</f>
        <v>#VALUE!</v>
      </c>
      <c r="FZ16" s="0" t="e">
        <f aca="false">AND(Hoja1!F416,"AAAAAG+z/bU=")</f>
        <v>#VALUE!</v>
      </c>
      <c r="GA16" s="0" t="e">
        <f aca="false">AND(Hoja1!G416,"AAAAAG+z/bY=")</f>
        <v>#VALUE!</v>
      </c>
      <c r="GB16" s="5" t="n">
        <f aca="false">IF(Hoja1!$A417:$IU417,"AAAAAG+z/bc=",0)</f>
        <v>0</v>
      </c>
      <c r="GC16" s="0" t="e">
        <f aca="false">AND(#REF!,"AAAAAG+z/bg=")</f>
        <v>#VALUE!</v>
      </c>
      <c r="GD16" s="0" t="e">
        <f aca="false">AND(Hoja1!A417,"AAAAAG+z/bk=")</f>
        <v>#VALUE!</v>
      </c>
      <c r="GE16" s="0" t="e">
        <f aca="false">AND(Hoja1!B417,"AAAAAG+z/bo=")</f>
        <v>#VALUE!</v>
      </c>
      <c r="GF16" s="0" t="e">
        <f aca="false">AND(Hoja1!C417,"AAAAAG+z/bs=")</f>
        <v>#VALUE!</v>
      </c>
      <c r="GG16" s="0" t="e">
        <f aca="false">AND(Hoja1!D417,"AAAAAG+z/bw=")</f>
        <v>#VALUE!</v>
      </c>
      <c r="GH16" s="0" t="e">
        <f aca="false">AND(Hoja1!E417,"AAAAAG+z/b0=")</f>
        <v>#VALUE!</v>
      </c>
      <c r="GI16" s="0" t="e">
        <f aca="false">AND(Hoja1!F417,"AAAAAG+z/b4=")</f>
        <v>#VALUE!</v>
      </c>
      <c r="GJ16" s="0" t="e">
        <f aca="false">AND(Hoja1!G417,"AAAAAG+z/b8=")</f>
        <v>#VALUE!</v>
      </c>
      <c r="GK16" s="5" t="n">
        <f aca="false">IF(Hoja1!$A418:$IU418,"AAAAAG+z/cA=",0)</f>
        <v>0</v>
      </c>
      <c r="GL16" s="0" t="e">
        <f aca="false">AND(#REF!,"AAAAAG+z/cE=")</f>
        <v>#VALUE!</v>
      </c>
      <c r="GM16" s="0" t="e">
        <f aca="false">AND(Hoja1!A418,"AAAAAG+z/cI=")</f>
        <v>#VALUE!</v>
      </c>
      <c r="GN16" s="0" t="e">
        <f aca="false">AND(Hoja1!B418,"AAAAAG+z/cM=")</f>
        <v>#VALUE!</v>
      </c>
      <c r="GO16" s="0" t="e">
        <f aca="false">AND(Hoja1!C418,"AAAAAG+z/cQ=")</f>
        <v>#VALUE!</v>
      </c>
      <c r="GP16" s="0" t="e">
        <f aca="false">AND(Hoja1!D418,"AAAAAG+z/cU=")</f>
        <v>#VALUE!</v>
      </c>
      <c r="GQ16" s="0" t="e">
        <f aca="false">AND(Hoja1!E418,"AAAAAG+z/cY=")</f>
        <v>#VALUE!</v>
      </c>
      <c r="GR16" s="0" t="e">
        <f aca="false">AND(Hoja1!F418,"AAAAAG+z/cc=")</f>
        <v>#VALUE!</v>
      </c>
      <c r="GS16" s="0" t="e">
        <f aca="false">AND(Hoja1!G418,"AAAAAG+z/cg=")</f>
        <v>#VALUE!</v>
      </c>
      <c r="GT16" s="5" t="n">
        <f aca="false">IF(Hoja1!$A419:$IU419,"AAAAAG+z/ck=",0)</f>
        <v>0</v>
      </c>
      <c r="GU16" s="0" t="e">
        <f aca="false">AND(#REF!,"AAAAAG+z/co=")</f>
        <v>#VALUE!</v>
      </c>
      <c r="GV16" s="0" t="e">
        <f aca="false">AND(Hoja1!A419,"AAAAAG+z/cs=")</f>
        <v>#VALUE!</v>
      </c>
      <c r="GW16" s="0" t="e">
        <f aca="false">AND(Hoja1!B419,"AAAAAG+z/cw=")</f>
        <v>#VALUE!</v>
      </c>
      <c r="GX16" s="0" t="e">
        <f aca="false">AND(Hoja1!C419,"AAAAAG+z/c0=")</f>
        <v>#VALUE!</v>
      </c>
      <c r="GY16" s="0" t="e">
        <f aca="false">AND(Hoja1!D419,"AAAAAG+z/c4=")</f>
        <v>#VALUE!</v>
      </c>
      <c r="GZ16" s="0" t="e">
        <f aca="false">AND(Hoja1!E419,"AAAAAG+z/c8=")</f>
        <v>#VALUE!</v>
      </c>
      <c r="HA16" s="0" t="e">
        <f aca="false">AND(Hoja1!F419,"AAAAAG+z/dA=")</f>
        <v>#VALUE!</v>
      </c>
      <c r="HB16" s="0" t="e">
        <f aca="false">AND(Hoja1!G419,"AAAAAG+z/dE=")</f>
        <v>#VALUE!</v>
      </c>
      <c r="HC16" s="5" t="n">
        <f aca="false">IF(Hoja1!$A420:$IU420,"AAAAAG+z/dI=",0)</f>
        <v>0</v>
      </c>
      <c r="HD16" s="0" t="e">
        <f aca="false">AND(#REF!,"AAAAAG+z/dM=")</f>
        <v>#VALUE!</v>
      </c>
      <c r="HE16" s="0" t="e">
        <f aca="false">AND(Hoja1!A420,"AAAAAG+z/dQ=")</f>
        <v>#VALUE!</v>
      </c>
      <c r="HF16" s="0" t="e">
        <f aca="false">AND(Hoja1!B420,"AAAAAG+z/dU=")</f>
        <v>#VALUE!</v>
      </c>
      <c r="HG16" s="0" t="e">
        <f aca="false">AND(Hoja1!C420,"AAAAAG+z/dY=")</f>
        <v>#VALUE!</v>
      </c>
      <c r="HH16" s="0" t="e">
        <f aca="false">AND(Hoja1!D420,"AAAAAG+z/dc=")</f>
        <v>#VALUE!</v>
      </c>
      <c r="HI16" s="0" t="e">
        <f aca="false">AND(Hoja1!E420,"AAAAAG+z/dg=")</f>
        <v>#VALUE!</v>
      </c>
      <c r="HJ16" s="0" t="e">
        <f aca="false">AND(Hoja1!F420,"AAAAAG+z/dk=")</f>
        <v>#VALUE!</v>
      </c>
      <c r="HK16" s="0" t="e">
        <f aca="false">AND(Hoja1!G420,"AAAAAG+z/do=")</f>
        <v>#VALUE!</v>
      </c>
      <c r="HL16" s="5" t="n">
        <f aca="false">IF(Hoja1!$A421:$IU421,"AAAAAG+z/ds=",0)</f>
        <v>0</v>
      </c>
      <c r="HM16" s="0" t="e">
        <f aca="false">AND(#REF!,"AAAAAG+z/dw=")</f>
        <v>#VALUE!</v>
      </c>
      <c r="HN16" s="0" t="e">
        <f aca="false">AND(Hoja1!A421,"AAAAAG+z/d0=")</f>
        <v>#VALUE!</v>
      </c>
      <c r="HO16" s="0" t="e">
        <f aca="false">AND(Hoja1!B421,"AAAAAG+z/d4=")</f>
        <v>#VALUE!</v>
      </c>
      <c r="HP16" s="0" t="e">
        <f aca="false">AND(Hoja1!C421,"AAAAAG+z/d8=")</f>
        <v>#VALUE!</v>
      </c>
      <c r="HQ16" s="0" t="e">
        <f aca="false">AND(Hoja1!D421,"AAAAAG+z/eA=")</f>
        <v>#VALUE!</v>
      </c>
      <c r="HR16" s="0" t="e">
        <f aca="false">AND(Hoja1!E421,"AAAAAG+z/eE=")</f>
        <v>#VALUE!</v>
      </c>
      <c r="HS16" s="0" t="e">
        <f aca="false">AND(Hoja1!F421,"AAAAAG+z/eI=")</f>
        <v>#VALUE!</v>
      </c>
      <c r="HT16" s="0" t="e">
        <f aca="false">AND(Hoja1!G421,"AAAAAG+z/eM=")</f>
        <v>#VALUE!</v>
      </c>
      <c r="HU16" s="5" t="n">
        <f aca="false">IF(Hoja1!$A422:$IU422,"AAAAAG+z/eQ=",0)</f>
        <v>0</v>
      </c>
      <c r="HV16" s="0" t="e">
        <f aca="false">AND(#REF!,"AAAAAG+z/eU=")</f>
        <v>#VALUE!</v>
      </c>
      <c r="HW16" s="0" t="e">
        <f aca="false">AND(Hoja1!A422,"AAAAAG+z/eY=")</f>
        <v>#VALUE!</v>
      </c>
      <c r="HX16" s="0" t="e">
        <f aca="false">AND(Hoja1!B422,"AAAAAG+z/ec=")</f>
        <v>#VALUE!</v>
      </c>
      <c r="HY16" s="0" t="e">
        <f aca="false">AND(Hoja1!C422,"AAAAAG+z/eg=")</f>
        <v>#VALUE!</v>
      </c>
      <c r="HZ16" s="0" t="e">
        <f aca="false">AND(Hoja1!D422,"AAAAAG+z/ek=")</f>
        <v>#VALUE!</v>
      </c>
      <c r="IA16" s="0" t="e">
        <f aca="false">AND(Hoja1!E422,"AAAAAG+z/eo=")</f>
        <v>#VALUE!</v>
      </c>
      <c r="IB16" s="0" t="e">
        <f aca="false">AND(Hoja1!F422,"AAAAAG+z/es=")</f>
        <v>#VALUE!</v>
      </c>
      <c r="IC16" s="0" t="e">
        <f aca="false">AND(Hoja1!G422,"AAAAAG+z/ew=")</f>
        <v>#VALUE!</v>
      </c>
      <c r="ID16" s="5" t="n">
        <f aca="false">IF(Hoja1!$A423:$IU423,"AAAAAG+z/e0=",0)</f>
        <v>0</v>
      </c>
      <c r="IE16" s="0" t="e">
        <f aca="false">AND(#REF!,"AAAAAG+z/e4=")</f>
        <v>#VALUE!</v>
      </c>
      <c r="IF16" s="0" t="e">
        <f aca="false">AND(Hoja1!A423,"AAAAAG+z/e8=")</f>
        <v>#VALUE!</v>
      </c>
      <c r="IG16" s="0" t="e">
        <f aca="false">AND(Hoja1!B423,"AAAAAG+z/fA=")</f>
        <v>#VALUE!</v>
      </c>
      <c r="IH16" s="0" t="e">
        <f aca="false">AND(Hoja1!C423,"AAAAAG+z/fE=")</f>
        <v>#VALUE!</v>
      </c>
      <c r="II16" s="0" t="e">
        <f aca="false">AND(Hoja1!D423,"AAAAAG+z/fI=")</f>
        <v>#VALUE!</v>
      </c>
      <c r="IJ16" s="0" t="e">
        <f aca="false">AND(Hoja1!E423,"AAAAAG+z/fM=")</f>
        <v>#VALUE!</v>
      </c>
      <c r="IK16" s="0" t="e">
        <f aca="false">AND(Hoja1!F423,"AAAAAG+z/fQ=")</f>
        <v>#VALUE!</v>
      </c>
      <c r="IL16" s="0" t="e">
        <f aca="false">AND(Hoja1!G423,"AAAAAG+z/fU=")</f>
        <v>#VALUE!</v>
      </c>
      <c r="IM16" s="5" t="n">
        <f aca="false">IF(Hoja1!$A424:$IU424,"AAAAAG+z/fY=",0)</f>
        <v>0</v>
      </c>
      <c r="IN16" s="0" t="e">
        <f aca="false">AND(#REF!,"AAAAAG+z/fc=")</f>
        <v>#VALUE!</v>
      </c>
      <c r="IO16" s="0" t="e">
        <f aca="false">AND(Hoja1!A424,"AAAAAG+z/fg=")</f>
        <v>#VALUE!</v>
      </c>
      <c r="IP16" s="0" t="e">
        <f aca="false">AND(Hoja1!B424,"AAAAAG+z/fk=")</f>
        <v>#VALUE!</v>
      </c>
      <c r="IQ16" s="0" t="e">
        <f aca="false">AND(Hoja1!C424,"AAAAAG+z/fo=")</f>
        <v>#VALUE!</v>
      </c>
      <c r="IR16" s="0" t="e">
        <f aca="false">AND(Hoja1!D424,"AAAAAG+z/fs=")</f>
        <v>#VALUE!</v>
      </c>
      <c r="IS16" s="0" t="e">
        <f aca="false">AND(Hoja1!E424,"AAAAAG+z/fw=")</f>
        <v>#VALUE!</v>
      </c>
      <c r="IT16" s="0" t="e">
        <f aca="false">AND(Hoja1!F424,"AAAAAG+z/f0=")</f>
        <v>#VALUE!</v>
      </c>
      <c r="IU16" s="0" t="e">
        <f aca="false">AND(Hoja1!G424,"AAAAAG+z/f4=")</f>
        <v>#VALUE!</v>
      </c>
      <c r="IV16" s="5" t="e">
        <f aca="false">IF(Hoja1!$A425:$IU425,"AAAAAG+z/f8=",0)</f>
        <v>#VALUE!</v>
      </c>
    </row>
    <row r="17" customFormat="false" ht="12.75" hidden="false" customHeight="false" outlineLevel="0" collapsed="false">
      <c r="A17" s="0" t="e">
        <f aca="false">AND(#REF!,"AAAAAF1/3wA=")</f>
        <v>#VALUE!</v>
      </c>
      <c r="B17" s="0" t="e">
        <f aca="false">AND(Hoja1!A425,"AAAAAF1/3wE=")</f>
        <v>#VALUE!</v>
      </c>
      <c r="C17" s="0" t="e">
        <f aca="false">AND(Hoja1!B425,"AAAAAF1/3wI=")</f>
        <v>#VALUE!</v>
      </c>
      <c r="D17" s="0" t="e">
        <f aca="false">AND(Hoja1!C425,"AAAAAF1/3wM=")</f>
        <v>#VALUE!</v>
      </c>
      <c r="E17" s="0" t="e">
        <f aca="false">AND(Hoja1!D425,"AAAAAF1/3wQ=")</f>
        <v>#VALUE!</v>
      </c>
      <c r="F17" s="0" t="e">
        <f aca="false">AND(Hoja1!E425,"AAAAAF1/3wU=")</f>
        <v>#VALUE!</v>
      </c>
      <c r="G17" s="0" t="e">
        <f aca="false">AND(Hoja1!F425,"AAAAAF1/3wY=")</f>
        <v>#VALUE!</v>
      </c>
      <c r="H17" s="0" t="e">
        <f aca="false">AND(Hoja1!G425,"AAAAAF1/3wc=")</f>
        <v>#VALUE!</v>
      </c>
      <c r="I17" s="5" t="n">
        <f aca="false">IF(Hoja1!$A426:$IU426,"AAAAAF1/3wg=",0)</f>
        <v>0</v>
      </c>
      <c r="J17" s="0" t="e">
        <f aca="false">AND(#REF!,"AAAAAF1/3wk=")</f>
        <v>#VALUE!</v>
      </c>
      <c r="K17" s="0" t="e">
        <f aca="false">AND(Hoja1!A426,"AAAAAF1/3wo=")</f>
        <v>#VALUE!</v>
      </c>
      <c r="L17" s="0" t="e">
        <f aca="false">AND(Hoja1!B426,"AAAAAF1/3ws=")</f>
        <v>#VALUE!</v>
      </c>
      <c r="M17" s="0" t="e">
        <f aca="false">AND(Hoja1!C426,"AAAAAF1/3ww=")</f>
        <v>#VALUE!</v>
      </c>
      <c r="N17" s="0" t="e">
        <f aca="false">AND(Hoja1!D426,"AAAAAF1/3w0=")</f>
        <v>#VALUE!</v>
      </c>
      <c r="O17" s="0" t="e">
        <f aca="false">AND(Hoja1!E426,"AAAAAF1/3w4=")</f>
        <v>#VALUE!</v>
      </c>
      <c r="P17" s="0" t="e">
        <f aca="false">AND(Hoja1!F426,"AAAAAF1/3w8=")</f>
        <v>#VALUE!</v>
      </c>
      <c r="Q17" s="0" t="e">
        <f aca="false">AND(Hoja1!G426,"AAAAAF1/3xA=")</f>
        <v>#VALUE!</v>
      </c>
      <c r="R17" s="5" t="n">
        <f aca="false">IF(Hoja1!$A427:$IU427,"AAAAAF1/3xE=",0)</f>
        <v>0</v>
      </c>
      <c r="S17" s="0" t="e">
        <f aca="false">AND(#REF!,"AAAAAF1/3xI=")</f>
        <v>#VALUE!</v>
      </c>
      <c r="T17" s="0" t="e">
        <f aca="false">AND(Hoja1!A427,"AAAAAF1/3xM=")</f>
        <v>#VALUE!</v>
      </c>
      <c r="U17" s="0" t="e">
        <f aca="false">AND(Hoja1!B427,"AAAAAF1/3xQ=")</f>
        <v>#VALUE!</v>
      </c>
      <c r="V17" s="0" t="e">
        <f aca="false">AND(Hoja1!C427,"AAAAAF1/3xU=")</f>
        <v>#VALUE!</v>
      </c>
      <c r="W17" s="0" t="e">
        <f aca="false">AND(Hoja1!D427,"AAAAAF1/3xY=")</f>
        <v>#VALUE!</v>
      </c>
      <c r="X17" s="0" t="e">
        <f aca="false">AND(Hoja1!E427,"AAAAAF1/3xc=")</f>
        <v>#VALUE!</v>
      </c>
      <c r="Y17" s="0" t="e">
        <f aca="false">AND(Hoja1!F427,"AAAAAF1/3xg=")</f>
        <v>#VALUE!</v>
      </c>
      <c r="Z17" s="0" t="e">
        <f aca="false">AND(Hoja1!G427,"AAAAAF1/3xk=")</f>
        <v>#VALUE!</v>
      </c>
      <c r="AA17" s="5" t="n">
        <f aca="false">IF(Hoja1!$A428:$IU428,"AAAAAF1/3xo=",0)</f>
        <v>0</v>
      </c>
      <c r="AB17" s="0" t="e">
        <f aca="false">AND(#REF!,"AAAAAF1/3xs=")</f>
        <v>#VALUE!</v>
      </c>
      <c r="AC17" s="0" t="e">
        <f aca="false">AND(Hoja1!A428,"AAAAAF1/3xw=")</f>
        <v>#VALUE!</v>
      </c>
      <c r="AD17" s="0" t="e">
        <f aca="false">AND(Hoja1!B428,"AAAAAF1/3x0=")</f>
        <v>#VALUE!</v>
      </c>
      <c r="AE17" s="0" t="e">
        <f aca="false">AND(Hoja1!C428,"AAAAAF1/3x4=")</f>
        <v>#VALUE!</v>
      </c>
      <c r="AF17" s="0" t="e">
        <f aca="false">AND(Hoja1!D428,"AAAAAF1/3x8=")</f>
        <v>#VALUE!</v>
      </c>
      <c r="AG17" s="0" t="e">
        <f aca="false">AND(Hoja1!E428,"AAAAAF1/3yA=")</f>
        <v>#VALUE!</v>
      </c>
      <c r="AH17" s="0" t="e">
        <f aca="false">AND(Hoja1!F428,"AAAAAF1/3yE=")</f>
        <v>#VALUE!</v>
      </c>
      <c r="AI17" s="0" t="e">
        <f aca="false">AND(Hoja1!G428,"AAAAAF1/3yI=")</f>
        <v>#VALUE!</v>
      </c>
      <c r="AJ17" s="5" t="n">
        <f aca="false">IF(Hoja1!$A429:$IU429,"AAAAAF1/3yM=",0)</f>
        <v>0</v>
      </c>
      <c r="AK17" s="0" t="e">
        <f aca="false">AND(#REF!,"AAAAAF1/3yQ=")</f>
        <v>#VALUE!</v>
      </c>
      <c r="AL17" s="0" t="e">
        <f aca="false">AND(Hoja1!A429,"AAAAAF1/3yU=")</f>
        <v>#VALUE!</v>
      </c>
      <c r="AM17" s="0" t="e">
        <f aca="false">AND(Hoja1!B429,"AAAAAF1/3yY=")</f>
        <v>#VALUE!</v>
      </c>
      <c r="AN17" s="0" t="e">
        <f aca="false">AND(Hoja1!C429,"AAAAAF1/3yc=")</f>
        <v>#VALUE!</v>
      </c>
      <c r="AO17" s="0" t="e">
        <f aca="false">AND(Hoja1!D429,"AAAAAF1/3yg=")</f>
        <v>#VALUE!</v>
      </c>
      <c r="AP17" s="0" t="e">
        <f aca="false">AND(Hoja1!E429,"AAAAAF1/3yk=")</f>
        <v>#VALUE!</v>
      </c>
      <c r="AQ17" s="0" t="e">
        <f aca="false">AND(Hoja1!F429,"AAAAAF1/3yo=")</f>
        <v>#VALUE!</v>
      </c>
      <c r="AR17" s="0" t="e">
        <f aca="false">AND(Hoja1!G429,"AAAAAF1/3ys=")</f>
        <v>#VALUE!</v>
      </c>
      <c r="AS17" s="5" t="n">
        <f aca="false">IF(Hoja1!$A430:$IU430,"AAAAAF1/3yw=",0)</f>
        <v>0</v>
      </c>
      <c r="AT17" s="0" t="e">
        <f aca="false">AND(#REF!,"AAAAAF1/3y0=")</f>
        <v>#VALUE!</v>
      </c>
      <c r="AU17" s="0" t="e">
        <f aca="false">AND(Hoja1!A430,"AAAAAF1/3y4=")</f>
        <v>#VALUE!</v>
      </c>
      <c r="AV17" s="0" t="e">
        <f aca="false">AND(Hoja1!B430,"AAAAAF1/3y8=")</f>
        <v>#VALUE!</v>
      </c>
      <c r="AW17" s="0" t="e">
        <f aca="false">AND(Hoja1!C430,"AAAAAF1/3zA=")</f>
        <v>#VALUE!</v>
      </c>
      <c r="AX17" s="0" t="e">
        <f aca="false">AND(Hoja1!D430,"AAAAAF1/3zE=")</f>
        <v>#VALUE!</v>
      </c>
      <c r="AY17" s="0" t="e">
        <f aca="false">AND(Hoja1!E430,"AAAAAF1/3zI=")</f>
        <v>#VALUE!</v>
      </c>
      <c r="AZ17" s="0" t="e">
        <f aca="false">AND(Hoja1!F430,"AAAAAF1/3zM=")</f>
        <v>#VALUE!</v>
      </c>
      <c r="BA17" s="0" t="e">
        <f aca="false">AND(Hoja1!G430,"AAAAAF1/3zQ=")</f>
        <v>#VALUE!</v>
      </c>
      <c r="BB17" s="5" t="n">
        <f aca="false">IF(Hoja1!$A431:$IU431,"AAAAAF1/3zU=",0)</f>
        <v>0</v>
      </c>
      <c r="BC17" s="0" t="e">
        <f aca="false">AND(#REF!,"AAAAAF1/3zY=")</f>
        <v>#VALUE!</v>
      </c>
      <c r="BD17" s="0" t="e">
        <f aca="false">AND(Hoja1!A431,"AAAAAF1/3zc=")</f>
        <v>#VALUE!</v>
      </c>
      <c r="BE17" s="0" t="e">
        <f aca="false">AND(Hoja1!B431,"AAAAAF1/3zg=")</f>
        <v>#VALUE!</v>
      </c>
      <c r="BF17" s="0" t="e">
        <f aca="false">AND(Hoja1!C431,"AAAAAF1/3zk=")</f>
        <v>#VALUE!</v>
      </c>
      <c r="BG17" s="0" t="e">
        <f aca="false">AND(Hoja1!D431,"AAAAAF1/3zo=")</f>
        <v>#VALUE!</v>
      </c>
      <c r="BH17" s="0" t="e">
        <f aca="false">AND(Hoja1!E431,"AAAAAF1/3zs=")</f>
        <v>#VALUE!</v>
      </c>
      <c r="BI17" s="0" t="e">
        <f aca="false">AND(Hoja1!F431,"AAAAAF1/3zw=")</f>
        <v>#VALUE!</v>
      </c>
      <c r="BJ17" s="0" t="e">
        <f aca="false">AND(Hoja1!G431,"AAAAAF1/3z0=")</f>
        <v>#VALUE!</v>
      </c>
      <c r="BK17" s="5" t="n">
        <f aca="false">IF(Hoja1!$A432:$IU432,"AAAAAF1/3z4=",0)</f>
        <v>0</v>
      </c>
      <c r="BL17" s="0" t="e">
        <f aca="false">AND(#REF!,"AAAAAF1/3z8=")</f>
        <v>#VALUE!</v>
      </c>
      <c r="BM17" s="0" t="e">
        <f aca="false">AND(Hoja1!A432,"AAAAAF1/30A=")</f>
        <v>#VALUE!</v>
      </c>
      <c r="BN17" s="0" t="e">
        <f aca="false">AND(Hoja1!B432,"AAAAAF1/30E=")</f>
        <v>#VALUE!</v>
      </c>
      <c r="BO17" s="0" t="e">
        <f aca="false">AND(Hoja1!C432,"AAAAAF1/30I=")</f>
        <v>#VALUE!</v>
      </c>
      <c r="BP17" s="0" t="e">
        <f aca="false">AND(Hoja1!D432,"AAAAAF1/30M=")</f>
        <v>#VALUE!</v>
      </c>
      <c r="BQ17" s="0" t="e">
        <f aca="false">AND(Hoja1!E432,"AAAAAF1/30Q=")</f>
        <v>#VALUE!</v>
      </c>
      <c r="BR17" s="0" t="e">
        <f aca="false">AND(Hoja1!F432,"AAAAAF1/30U=")</f>
        <v>#VALUE!</v>
      </c>
      <c r="BS17" s="0" t="e">
        <f aca="false">AND(Hoja1!G432,"AAAAAF1/30Y=")</f>
        <v>#VALUE!</v>
      </c>
      <c r="BT17" s="5" t="n">
        <f aca="false">IF(Hoja1!$A433:$IU433,"AAAAAF1/30c=",0)</f>
        <v>0</v>
      </c>
      <c r="BU17" s="0" t="e">
        <f aca="false">AND(#REF!,"AAAAAF1/30g=")</f>
        <v>#VALUE!</v>
      </c>
      <c r="BV17" s="0" t="e">
        <f aca="false">AND(Hoja1!A433,"AAAAAF1/30k=")</f>
        <v>#VALUE!</v>
      </c>
      <c r="BW17" s="0" t="e">
        <f aca="false">AND(Hoja1!B433,"AAAAAF1/30o=")</f>
        <v>#VALUE!</v>
      </c>
      <c r="BX17" s="0" t="e">
        <f aca="false">AND(Hoja1!C433,"AAAAAF1/30s=")</f>
        <v>#VALUE!</v>
      </c>
      <c r="BY17" s="0" t="e">
        <f aca="false">AND(Hoja1!D433,"AAAAAF1/30w=")</f>
        <v>#VALUE!</v>
      </c>
      <c r="BZ17" s="0" t="e">
        <f aca="false">AND(Hoja1!E433,"AAAAAF1/300=")</f>
        <v>#VALUE!</v>
      </c>
      <c r="CA17" s="0" t="e">
        <f aca="false">AND(Hoja1!F433,"AAAAAF1/304=")</f>
        <v>#VALUE!</v>
      </c>
      <c r="CB17" s="0" t="e">
        <f aca="false">AND(Hoja1!G433,"AAAAAF1/308=")</f>
        <v>#VALUE!</v>
      </c>
      <c r="CC17" s="5" t="n">
        <f aca="false">IF(Hoja1!$A434:$IU434,"AAAAAF1/31A=",0)</f>
        <v>0</v>
      </c>
      <c r="CD17" s="0" t="e">
        <f aca="false">AND(#REF!,"AAAAAF1/31E=")</f>
        <v>#VALUE!</v>
      </c>
      <c r="CE17" s="0" t="e">
        <f aca="false">AND(Hoja1!A434,"AAAAAF1/31I=")</f>
        <v>#VALUE!</v>
      </c>
      <c r="CF17" s="0" t="e">
        <f aca="false">AND(Hoja1!B434,"AAAAAF1/31M=")</f>
        <v>#VALUE!</v>
      </c>
      <c r="CG17" s="0" t="e">
        <f aca="false">AND(Hoja1!C434,"AAAAAF1/31Q=")</f>
        <v>#VALUE!</v>
      </c>
      <c r="CH17" s="0" t="e">
        <f aca="false">AND(Hoja1!D434,"AAAAAF1/31U=")</f>
        <v>#VALUE!</v>
      </c>
      <c r="CI17" s="0" t="e">
        <f aca="false">AND(Hoja1!E434,"AAAAAF1/31Y=")</f>
        <v>#VALUE!</v>
      </c>
      <c r="CJ17" s="0" t="e">
        <f aca="false">AND(Hoja1!F434,"AAAAAF1/31c=")</f>
        <v>#VALUE!</v>
      </c>
      <c r="CK17" s="0" t="e">
        <f aca="false">AND(Hoja1!G434,"AAAAAF1/31g=")</f>
        <v>#VALUE!</v>
      </c>
      <c r="CL17" s="5" t="n">
        <f aca="false">IF(Hoja1!$A435:$IU435,"AAAAAF1/31k=",0)</f>
        <v>0</v>
      </c>
      <c r="CM17" s="0" t="e">
        <f aca="false">AND(#REF!,"AAAAAF1/31o=")</f>
        <v>#VALUE!</v>
      </c>
      <c r="CN17" s="0" t="e">
        <f aca="false">AND(Hoja1!A435,"AAAAAF1/31s=")</f>
        <v>#VALUE!</v>
      </c>
      <c r="CO17" s="0" t="e">
        <f aca="false">AND(Hoja1!B435,"AAAAAF1/31w=")</f>
        <v>#VALUE!</v>
      </c>
      <c r="CP17" s="0" t="e">
        <f aca="false">AND(Hoja1!C435,"AAAAAF1/310=")</f>
        <v>#VALUE!</v>
      </c>
      <c r="CQ17" s="0" t="e">
        <f aca="false">AND(Hoja1!D435,"AAAAAF1/314=")</f>
        <v>#VALUE!</v>
      </c>
      <c r="CR17" s="0" t="e">
        <f aca="false">AND(Hoja1!E435,"AAAAAF1/318=")</f>
        <v>#VALUE!</v>
      </c>
      <c r="CS17" s="0" t="e">
        <f aca="false">AND(Hoja1!F435,"AAAAAF1/32A=")</f>
        <v>#VALUE!</v>
      </c>
      <c r="CT17" s="0" t="e">
        <f aca="false">AND(Hoja1!G435,"AAAAAF1/32E=")</f>
        <v>#VALUE!</v>
      </c>
      <c r="CU17" s="5" t="n">
        <f aca="false">IF(Hoja1!$A436:$IU436,"AAAAAF1/32I=",0)</f>
        <v>0</v>
      </c>
      <c r="CV17" s="0" t="e">
        <f aca="false">AND(#REF!,"AAAAAF1/32M=")</f>
        <v>#VALUE!</v>
      </c>
      <c r="CW17" s="0" t="e">
        <f aca="false">AND(Hoja1!A436,"AAAAAF1/32Q=")</f>
        <v>#VALUE!</v>
      </c>
      <c r="CX17" s="0" t="e">
        <f aca="false">AND(Hoja1!B436,"AAAAAF1/32U=")</f>
        <v>#VALUE!</v>
      </c>
      <c r="CY17" s="0" t="e">
        <f aca="false">AND(Hoja1!C436,"AAAAAF1/32Y=")</f>
        <v>#VALUE!</v>
      </c>
      <c r="CZ17" s="0" t="e">
        <f aca="false">AND(Hoja1!D436,"AAAAAF1/32c=")</f>
        <v>#VALUE!</v>
      </c>
      <c r="DA17" s="0" t="e">
        <f aca="false">AND(Hoja1!E436,"AAAAAF1/32g=")</f>
        <v>#VALUE!</v>
      </c>
      <c r="DB17" s="0" t="e">
        <f aca="false">AND(Hoja1!F436,"AAAAAF1/32k=")</f>
        <v>#VALUE!</v>
      </c>
      <c r="DC17" s="0" t="e">
        <f aca="false">AND(Hoja1!G436,"AAAAAF1/32o=")</f>
        <v>#VALUE!</v>
      </c>
      <c r="DD17" s="5" t="n">
        <f aca="false">IF(Hoja1!$A437:$IU437,"AAAAAF1/32s=",0)</f>
        <v>0</v>
      </c>
      <c r="DE17" s="0" t="e">
        <f aca="false">AND(#REF!,"AAAAAF1/32w=")</f>
        <v>#VALUE!</v>
      </c>
      <c r="DF17" s="0" t="e">
        <f aca="false">AND(Hoja1!A437,"AAAAAF1/320=")</f>
        <v>#VALUE!</v>
      </c>
      <c r="DG17" s="0" t="e">
        <f aca="false">AND(Hoja1!B437,"AAAAAF1/324=")</f>
        <v>#VALUE!</v>
      </c>
      <c r="DH17" s="0" t="e">
        <f aca="false">AND(Hoja1!C437,"AAAAAF1/328=")</f>
        <v>#VALUE!</v>
      </c>
      <c r="DI17" s="0" t="e">
        <f aca="false">AND(Hoja1!D437,"AAAAAF1/33A=")</f>
        <v>#VALUE!</v>
      </c>
      <c r="DJ17" s="0" t="e">
        <f aca="false">AND(Hoja1!E437,"AAAAAF1/33E=")</f>
        <v>#VALUE!</v>
      </c>
      <c r="DK17" s="0" t="e">
        <f aca="false">AND(Hoja1!F437,"AAAAAF1/33I=")</f>
        <v>#VALUE!</v>
      </c>
      <c r="DL17" s="0" t="e">
        <f aca="false">AND(Hoja1!G437,"AAAAAF1/33M=")</f>
        <v>#VALUE!</v>
      </c>
      <c r="DM17" s="5" t="n">
        <f aca="false">IF(Hoja1!$A438:$IU438,"AAAAAF1/33Q=",0)</f>
        <v>0</v>
      </c>
      <c r="DN17" s="0" t="e">
        <f aca="false">AND(#REF!,"AAAAAF1/33U=")</f>
        <v>#VALUE!</v>
      </c>
      <c r="DO17" s="0" t="e">
        <f aca="false">AND(Hoja1!A438,"AAAAAF1/33Y=")</f>
        <v>#VALUE!</v>
      </c>
      <c r="DP17" s="0" t="e">
        <f aca="false">AND(Hoja1!B438,"AAAAAF1/33c=")</f>
        <v>#VALUE!</v>
      </c>
      <c r="DQ17" s="0" t="e">
        <f aca="false">AND(Hoja1!C438,"AAAAAF1/33g=")</f>
        <v>#VALUE!</v>
      </c>
      <c r="DR17" s="0" t="e">
        <f aca="false">AND(Hoja1!D438,"AAAAAF1/33k=")</f>
        <v>#VALUE!</v>
      </c>
      <c r="DS17" s="0" t="e">
        <f aca="false">AND(Hoja1!E438,"AAAAAF1/33o=")</f>
        <v>#VALUE!</v>
      </c>
      <c r="DT17" s="0" t="e">
        <f aca="false">AND(Hoja1!F438,"AAAAAF1/33s=")</f>
        <v>#VALUE!</v>
      </c>
      <c r="DU17" s="0" t="e">
        <f aca="false">AND(Hoja1!G438,"AAAAAF1/33w=")</f>
        <v>#VALUE!</v>
      </c>
      <c r="DV17" s="5" t="n">
        <f aca="false">IF(Hoja1!$A439:$IU439,"AAAAAF1/330=",0)</f>
        <v>0</v>
      </c>
      <c r="DW17" s="0" t="e">
        <f aca="false">AND(#REF!,"AAAAAF1/334=")</f>
        <v>#VALUE!</v>
      </c>
      <c r="DX17" s="0" t="e">
        <f aca="false">AND(Hoja1!A439,"AAAAAF1/338=")</f>
        <v>#VALUE!</v>
      </c>
      <c r="DY17" s="0" t="e">
        <f aca="false">AND(Hoja1!B439,"AAAAAF1/34A=")</f>
        <v>#VALUE!</v>
      </c>
      <c r="DZ17" s="0" t="e">
        <f aca="false">AND(Hoja1!C439,"AAAAAF1/34E=")</f>
        <v>#VALUE!</v>
      </c>
      <c r="EA17" s="0" t="e">
        <f aca="false">AND(Hoja1!D439,"AAAAAF1/34I=")</f>
        <v>#VALUE!</v>
      </c>
      <c r="EB17" s="0" t="e">
        <f aca="false">AND(Hoja1!E439,"AAAAAF1/34M=")</f>
        <v>#VALUE!</v>
      </c>
      <c r="EC17" s="0" t="e">
        <f aca="false">AND(Hoja1!F439,"AAAAAF1/34Q=")</f>
        <v>#VALUE!</v>
      </c>
      <c r="ED17" s="0" t="e">
        <f aca="false">AND(Hoja1!G439,"AAAAAF1/34U=")</f>
        <v>#VALUE!</v>
      </c>
      <c r="EE17" s="5" t="n">
        <f aca="false">IF(Hoja1!$A440:$IU440,"AAAAAF1/34Y=",0)</f>
        <v>0</v>
      </c>
      <c r="EF17" s="0" t="e">
        <f aca="false">AND(#REF!,"AAAAAF1/34c=")</f>
        <v>#VALUE!</v>
      </c>
      <c r="EG17" s="0" t="e">
        <f aca="false">AND(Hoja1!A440,"AAAAAF1/34g=")</f>
        <v>#VALUE!</v>
      </c>
      <c r="EH17" s="0" t="e">
        <f aca="false">AND(Hoja1!B440,"AAAAAF1/34k=")</f>
        <v>#VALUE!</v>
      </c>
      <c r="EI17" s="0" t="e">
        <f aca="false">AND(Hoja1!C440,"AAAAAF1/34o=")</f>
        <v>#VALUE!</v>
      </c>
      <c r="EJ17" s="0" t="e">
        <f aca="false">AND(Hoja1!D440,"AAAAAF1/34s=")</f>
        <v>#VALUE!</v>
      </c>
      <c r="EK17" s="0" t="e">
        <f aca="false">AND(Hoja1!E440,"AAAAAF1/34w=")</f>
        <v>#VALUE!</v>
      </c>
      <c r="EL17" s="0" t="e">
        <f aca="false">AND(Hoja1!F440,"AAAAAF1/340=")</f>
        <v>#VALUE!</v>
      </c>
      <c r="EM17" s="0" t="e">
        <f aca="false">AND(Hoja1!G440,"AAAAAF1/344=")</f>
        <v>#VALUE!</v>
      </c>
      <c r="EN17" s="5" t="n">
        <f aca="false">IF(Hoja1!$A441:$IU441,"AAAAAF1/348=",0)</f>
        <v>0</v>
      </c>
      <c r="EO17" s="0" t="e">
        <f aca="false">AND(#REF!,"AAAAAF1/35A=")</f>
        <v>#VALUE!</v>
      </c>
      <c r="EP17" s="0" t="e">
        <f aca="false">AND(Hoja1!A441,"AAAAAF1/35E=")</f>
        <v>#VALUE!</v>
      </c>
      <c r="EQ17" s="0" t="e">
        <f aca="false">AND(Hoja1!B441,"AAAAAF1/35I=")</f>
        <v>#VALUE!</v>
      </c>
      <c r="ER17" s="0" t="e">
        <f aca="false">AND(Hoja1!C441,"AAAAAF1/35M=")</f>
        <v>#VALUE!</v>
      </c>
      <c r="ES17" s="0" t="e">
        <f aca="false">AND(Hoja1!D441,"AAAAAF1/35Q=")</f>
        <v>#VALUE!</v>
      </c>
      <c r="ET17" s="0" t="e">
        <f aca="false">AND(Hoja1!E441,"AAAAAF1/35U=")</f>
        <v>#VALUE!</v>
      </c>
      <c r="EU17" s="0" t="e">
        <f aca="false">AND(Hoja1!F441,"AAAAAF1/35Y=")</f>
        <v>#VALUE!</v>
      </c>
      <c r="EV17" s="0" t="e">
        <f aca="false">AND(Hoja1!G441,"AAAAAF1/35c=")</f>
        <v>#VALUE!</v>
      </c>
      <c r="EW17" s="5" t="n">
        <f aca="false">IF(Hoja1!$A442:$IU442,"AAAAAF1/35g=",0)</f>
        <v>0</v>
      </c>
      <c r="EX17" s="0" t="e">
        <f aca="false">AND(#REF!,"AAAAAF1/35k=")</f>
        <v>#VALUE!</v>
      </c>
      <c r="EY17" s="0" t="e">
        <f aca="false">AND(Hoja1!A442,"AAAAAF1/35o=")</f>
        <v>#VALUE!</v>
      </c>
      <c r="EZ17" s="0" t="e">
        <f aca="false">AND(Hoja1!B442,"AAAAAF1/35s=")</f>
        <v>#VALUE!</v>
      </c>
      <c r="FA17" s="0" t="e">
        <f aca="false">AND(Hoja1!C442,"AAAAAF1/35w=")</f>
        <v>#VALUE!</v>
      </c>
      <c r="FB17" s="0" t="e">
        <f aca="false">AND(Hoja1!D442,"AAAAAF1/350=")</f>
        <v>#VALUE!</v>
      </c>
      <c r="FC17" s="0" t="e">
        <f aca="false">AND(Hoja1!E442,"AAAAAF1/354=")</f>
        <v>#VALUE!</v>
      </c>
      <c r="FD17" s="0" t="e">
        <f aca="false">AND(Hoja1!F442,"AAAAAF1/358=")</f>
        <v>#VALUE!</v>
      </c>
      <c r="FE17" s="0" t="e">
        <f aca="false">AND(Hoja1!G442,"AAAAAF1/36A=")</f>
        <v>#VALUE!</v>
      </c>
      <c r="FF17" s="5" t="n">
        <f aca="false">IF(Hoja1!$A443:$IU443,"AAAAAF1/36E=",0)</f>
        <v>0</v>
      </c>
      <c r="FG17" s="0" t="e">
        <f aca="false">AND(#REF!,"AAAAAF1/36I=")</f>
        <v>#VALUE!</v>
      </c>
      <c r="FH17" s="0" t="e">
        <f aca="false">AND(Hoja1!A443,"AAAAAF1/36M=")</f>
        <v>#VALUE!</v>
      </c>
      <c r="FI17" s="0" t="e">
        <f aca="false">AND(Hoja1!B443,"AAAAAF1/36Q=")</f>
        <v>#VALUE!</v>
      </c>
      <c r="FJ17" s="0" t="e">
        <f aca="false">AND(Hoja1!C443,"AAAAAF1/36U=")</f>
        <v>#VALUE!</v>
      </c>
      <c r="FK17" s="0" t="e">
        <f aca="false">AND(Hoja1!D443,"AAAAAF1/36Y=")</f>
        <v>#VALUE!</v>
      </c>
      <c r="FL17" s="0" t="e">
        <f aca="false">AND(Hoja1!E443,"AAAAAF1/36c=")</f>
        <v>#VALUE!</v>
      </c>
      <c r="FM17" s="0" t="e">
        <f aca="false">AND(Hoja1!F443,"AAAAAF1/36g=")</f>
        <v>#VALUE!</v>
      </c>
      <c r="FN17" s="0" t="e">
        <f aca="false">AND(Hoja1!G443,"AAAAAF1/36k=")</f>
        <v>#VALUE!</v>
      </c>
      <c r="FO17" s="5" t="n">
        <f aca="false">IF(Hoja1!$A444:$IU444,"AAAAAF1/36o=",0)</f>
        <v>0</v>
      </c>
      <c r="FP17" s="0" t="e">
        <f aca="false">AND(#REF!,"AAAAAF1/36s=")</f>
        <v>#VALUE!</v>
      </c>
      <c r="FQ17" s="0" t="e">
        <f aca="false">AND(Hoja1!A444,"AAAAAF1/36w=")</f>
        <v>#VALUE!</v>
      </c>
      <c r="FR17" s="0" t="e">
        <f aca="false">AND(Hoja1!B444,"AAAAAF1/360=")</f>
        <v>#VALUE!</v>
      </c>
      <c r="FS17" s="0" t="e">
        <f aca="false">AND(Hoja1!C444,"AAAAAF1/364=")</f>
        <v>#VALUE!</v>
      </c>
      <c r="FT17" s="0" t="e">
        <f aca="false">AND(Hoja1!D444,"AAAAAF1/368=")</f>
        <v>#VALUE!</v>
      </c>
      <c r="FU17" s="0" t="e">
        <f aca="false">AND(Hoja1!E444,"AAAAAF1/37A=")</f>
        <v>#VALUE!</v>
      </c>
      <c r="FV17" s="0" t="e">
        <f aca="false">AND(Hoja1!F444,"AAAAAF1/37E=")</f>
        <v>#VALUE!</v>
      </c>
      <c r="FW17" s="0" t="e">
        <f aca="false">AND(Hoja1!G444,"AAAAAF1/37I=")</f>
        <v>#VALUE!</v>
      </c>
      <c r="FX17" s="5" t="n">
        <f aca="false">IF(Hoja1!$A445:$IU445,"AAAAAF1/37M=",0)</f>
        <v>0</v>
      </c>
      <c r="FY17" s="0" t="e">
        <f aca="false">AND(#REF!,"AAAAAF1/37Q=")</f>
        <v>#VALUE!</v>
      </c>
      <c r="FZ17" s="0" t="e">
        <f aca="false">AND(Hoja1!A445,"AAAAAF1/37U=")</f>
        <v>#VALUE!</v>
      </c>
      <c r="GA17" s="0" t="e">
        <f aca="false">AND(Hoja1!B445,"AAAAAF1/37Y=")</f>
        <v>#VALUE!</v>
      </c>
      <c r="GB17" s="0" t="e">
        <f aca="false">AND(Hoja1!C445,"AAAAAF1/37c=")</f>
        <v>#VALUE!</v>
      </c>
      <c r="GC17" s="0" t="e">
        <f aca="false">AND(Hoja1!D445,"AAAAAF1/37g=")</f>
        <v>#VALUE!</v>
      </c>
      <c r="GD17" s="0" t="e">
        <f aca="false">AND(Hoja1!E445,"AAAAAF1/37k=")</f>
        <v>#VALUE!</v>
      </c>
      <c r="GE17" s="0" t="e">
        <f aca="false">AND(Hoja1!F445,"AAAAAF1/37o=")</f>
        <v>#VALUE!</v>
      </c>
      <c r="GF17" s="0" t="e">
        <f aca="false">AND(Hoja1!G445,"AAAAAF1/37s=")</f>
        <v>#VALUE!</v>
      </c>
      <c r="GG17" s="5" t="n">
        <f aca="false">IF(Hoja1!$A446:$IU446,"AAAAAF1/37w=",0)</f>
        <v>0</v>
      </c>
      <c r="GH17" s="0" t="e">
        <f aca="false">AND(#REF!,"AAAAAF1/370=")</f>
        <v>#VALUE!</v>
      </c>
      <c r="GI17" s="0" t="e">
        <f aca="false">AND(Hoja1!A446,"AAAAAF1/374=")</f>
        <v>#VALUE!</v>
      </c>
      <c r="GJ17" s="0" t="e">
        <f aca="false">AND(Hoja1!B446,"AAAAAF1/378=")</f>
        <v>#VALUE!</v>
      </c>
      <c r="GK17" s="0" t="e">
        <f aca="false">AND(Hoja1!C446,"AAAAAF1/38A=")</f>
        <v>#VALUE!</v>
      </c>
      <c r="GL17" s="0" t="e">
        <f aca="false">AND(Hoja1!D446,"AAAAAF1/38E=")</f>
        <v>#VALUE!</v>
      </c>
      <c r="GM17" s="0" t="e">
        <f aca="false">AND(Hoja1!E446,"AAAAAF1/38I=")</f>
        <v>#VALUE!</v>
      </c>
      <c r="GN17" s="0" t="e">
        <f aca="false">AND(Hoja1!F446,"AAAAAF1/38M=")</f>
        <v>#VALUE!</v>
      </c>
      <c r="GO17" s="0" t="e">
        <f aca="false">AND(Hoja1!G446,"AAAAAF1/38Q=")</f>
        <v>#VALUE!</v>
      </c>
      <c r="GP17" s="5" t="n">
        <f aca="false">IF(Hoja1!$A447:$IU447,"AAAAAF1/38U=",0)</f>
        <v>0</v>
      </c>
      <c r="GQ17" s="0" t="e">
        <f aca="false">AND(#REF!,"AAAAAF1/38Y=")</f>
        <v>#VALUE!</v>
      </c>
      <c r="GR17" s="0" t="e">
        <f aca="false">AND(Hoja1!A447,"AAAAAF1/38c=")</f>
        <v>#VALUE!</v>
      </c>
      <c r="GS17" s="0" t="e">
        <f aca="false">AND(Hoja1!B447,"AAAAAF1/38g=")</f>
        <v>#VALUE!</v>
      </c>
      <c r="GT17" s="0" t="e">
        <f aca="false">AND(Hoja1!C447,"AAAAAF1/38k=")</f>
        <v>#VALUE!</v>
      </c>
      <c r="GU17" s="0" t="e">
        <f aca="false">AND(Hoja1!D447,"AAAAAF1/38o=")</f>
        <v>#VALUE!</v>
      </c>
      <c r="GV17" s="0" t="e">
        <f aca="false">AND(Hoja1!E447,"AAAAAF1/38s=")</f>
        <v>#VALUE!</v>
      </c>
      <c r="GW17" s="0" t="e">
        <f aca="false">AND(Hoja1!F447,"AAAAAF1/38w=")</f>
        <v>#VALUE!</v>
      </c>
      <c r="GX17" s="0" t="e">
        <f aca="false">AND(Hoja1!G447,"AAAAAF1/380=")</f>
        <v>#VALUE!</v>
      </c>
      <c r="GY17" s="5" t="n">
        <f aca="false">IF(Hoja1!$A448:$IU448,"AAAAAF1/384=",0)</f>
        <v>0</v>
      </c>
      <c r="GZ17" s="0" t="e">
        <f aca="false">AND(#REF!,"AAAAAF1/388=")</f>
        <v>#VALUE!</v>
      </c>
      <c r="HA17" s="0" t="e">
        <f aca="false">AND(Hoja1!A448,"AAAAAF1/39A=")</f>
        <v>#VALUE!</v>
      </c>
      <c r="HB17" s="0" t="e">
        <f aca="false">AND(Hoja1!B448,"AAAAAF1/39E=")</f>
        <v>#VALUE!</v>
      </c>
      <c r="HC17" s="0" t="e">
        <f aca="false">AND(Hoja1!C448,"AAAAAF1/39I=")</f>
        <v>#VALUE!</v>
      </c>
      <c r="HD17" s="0" t="e">
        <f aca="false">AND(Hoja1!D448,"AAAAAF1/39M=")</f>
        <v>#VALUE!</v>
      </c>
      <c r="HE17" s="0" t="e">
        <f aca="false">AND(Hoja1!E448,"AAAAAF1/39Q=")</f>
        <v>#VALUE!</v>
      </c>
      <c r="HF17" s="0" t="e">
        <f aca="false">AND(Hoja1!F448,"AAAAAF1/39U=")</f>
        <v>#VALUE!</v>
      </c>
      <c r="HG17" s="0" t="e">
        <f aca="false">AND(Hoja1!G448,"AAAAAF1/39Y=")</f>
        <v>#VALUE!</v>
      </c>
      <c r="HH17" s="5" t="n">
        <f aca="false">IF(Hoja1!$A449:$IU449,"AAAAAF1/39c=",0)</f>
        <v>0</v>
      </c>
      <c r="HI17" s="0" t="e">
        <f aca="false">AND(#REF!,"AAAAAF1/39g=")</f>
        <v>#VALUE!</v>
      </c>
      <c r="HJ17" s="0" t="e">
        <f aca="false">AND(Hoja1!A449,"AAAAAF1/39k=")</f>
        <v>#VALUE!</v>
      </c>
      <c r="HK17" s="0" t="e">
        <f aca="false">AND(Hoja1!B449,"AAAAAF1/39o=")</f>
        <v>#VALUE!</v>
      </c>
      <c r="HL17" s="0" t="e">
        <f aca="false">AND(Hoja1!C449,"AAAAAF1/39s=")</f>
        <v>#VALUE!</v>
      </c>
      <c r="HM17" s="0" t="e">
        <f aca="false">AND(Hoja1!D449,"AAAAAF1/39w=")</f>
        <v>#VALUE!</v>
      </c>
      <c r="HN17" s="0" t="e">
        <f aca="false">AND(Hoja1!E449,"AAAAAF1/390=")</f>
        <v>#VALUE!</v>
      </c>
      <c r="HO17" s="0" t="e">
        <f aca="false">AND(Hoja1!F449,"AAAAAF1/394=")</f>
        <v>#VALUE!</v>
      </c>
      <c r="HP17" s="0" t="e">
        <f aca="false">AND(Hoja1!G449,"AAAAAF1/398=")</f>
        <v>#VALUE!</v>
      </c>
      <c r="HQ17" s="5" t="n">
        <f aca="false">IF(Hoja1!$A450:$IU450,"AAAAAF1/3+A=",0)</f>
        <v>0</v>
      </c>
      <c r="HR17" s="0" t="e">
        <f aca="false">AND(#REF!,"AAAAAF1/3+E=")</f>
        <v>#VALUE!</v>
      </c>
      <c r="HS17" s="0" t="e">
        <f aca="false">AND(Hoja1!A450,"AAAAAF1/3+I=")</f>
        <v>#VALUE!</v>
      </c>
      <c r="HT17" s="0" t="e">
        <f aca="false">AND(Hoja1!B450,"AAAAAF1/3+M=")</f>
        <v>#VALUE!</v>
      </c>
      <c r="HU17" s="0" t="e">
        <f aca="false">AND(Hoja1!C450,"AAAAAF1/3+Q=")</f>
        <v>#VALUE!</v>
      </c>
      <c r="HV17" s="0" t="e">
        <f aca="false">AND(Hoja1!D450,"AAAAAF1/3+U=")</f>
        <v>#VALUE!</v>
      </c>
      <c r="HW17" s="0" t="e">
        <f aca="false">AND(Hoja1!E450,"AAAAAF1/3+Y=")</f>
        <v>#VALUE!</v>
      </c>
      <c r="HX17" s="0" t="e">
        <f aca="false">AND(Hoja1!F450,"AAAAAF1/3+c=")</f>
        <v>#VALUE!</v>
      </c>
      <c r="HY17" s="0" t="e">
        <f aca="false">AND(Hoja1!G450,"AAAAAF1/3+g=")</f>
        <v>#VALUE!</v>
      </c>
      <c r="HZ17" s="5" t="n">
        <f aca="false">IF(Hoja1!$A451:$IU451,"AAAAAF1/3+k=",0)</f>
        <v>0</v>
      </c>
      <c r="IA17" s="0" t="e">
        <f aca="false">AND(#REF!,"AAAAAF1/3+o=")</f>
        <v>#VALUE!</v>
      </c>
      <c r="IB17" s="0" t="e">
        <f aca="false">AND(Hoja1!A451,"AAAAAF1/3+s=")</f>
        <v>#VALUE!</v>
      </c>
      <c r="IC17" s="0" t="e">
        <f aca="false">AND(Hoja1!B451,"AAAAAF1/3+w=")</f>
        <v>#VALUE!</v>
      </c>
      <c r="ID17" s="0" t="e">
        <f aca="false">AND(Hoja1!C451,"AAAAAF1/3+0=")</f>
        <v>#VALUE!</v>
      </c>
      <c r="IE17" s="0" t="e">
        <f aca="false">AND(Hoja1!D451,"AAAAAF1/3+4=")</f>
        <v>#VALUE!</v>
      </c>
      <c r="IF17" s="0" t="e">
        <f aca="false">AND(Hoja1!E451,"AAAAAF1/3+8=")</f>
        <v>#VALUE!</v>
      </c>
      <c r="IG17" s="0" t="e">
        <f aca="false">AND(Hoja1!F451,"AAAAAF1/3/A=")</f>
        <v>#VALUE!</v>
      </c>
      <c r="IH17" s="0" t="e">
        <f aca="false">AND(Hoja1!G451,"AAAAAF1/3/E=")</f>
        <v>#VALUE!</v>
      </c>
      <c r="II17" s="5" t="n">
        <f aca="false">IF(Hoja1!$A452:$IU452,"AAAAAF1/3/I=",0)</f>
        <v>0</v>
      </c>
      <c r="IJ17" s="0" t="e">
        <f aca="false">AND(#REF!,"AAAAAF1/3/M=")</f>
        <v>#VALUE!</v>
      </c>
      <c r="IK17" s="0" t="e">
        <f aca="false">AND(Hoja1!A452,"AAAAAF1/3/Q=")</f>
        <v>#VALUE!</v>
      </c>
      <c r="IL17" s="0" t="e">
        <f aca="false">AND(Hoja1!B452,"AAAAAF1/3/U=")</f>
        <v>#VALUE!</v>
      </c>
      <c r="IM17" s="0" t="e">
        <f aca="false">AND(Hoja1!C452,"AAAAAF1/3/Y=")</f>
        <v>#VALUE!</v>
      </c>
      <c r="IN17" s="0" t="e">
        <f aca="false">AND(Hoja1!D452,"AAAAAF1/3/c=")</f>
        <v>#VALUE!</v>
      </c>
      <c r="IO17" s="0" t="e">
        <f aca="false">AND(Hoja1!E452,"AAAAAF1/3/g=")</f>
        <v>#VALUE!</v>
      </c>
      <c r="IP17" s="0" t="e">
        <f aca="false">AND(Hoja1!F452,"AAAAAF1/3/k=")</f>
        <v>#VALUE!</v>
      </c>
      <c r="IQ17" s="0" t="e">
        <f aca="false">AND(Hoja1!G452,"AAAAAF1/3/o=")</f>
        <v>#VALUE!</v>
      </c>
      <c r="IR17" s="5" t="n">
        <f aca="false">IF(Hoja1!$A453:$IU453,"AAAAAF1/3/s=",0)</f>
        <v>0</v>
      </c>
      <c r="IS17" s="0" t="e">
        <f aca="false">AND(#REF!,"AAAAAF1/3/w=")</f>
        <v>#VALUE!</v>
      </c>
      <c r="IT17" s="0" t="e">
        <f aca="false">AND(Hoja1!A453,"AAAAAF1/3/0=")</f>
        <v>#VALUE!</v>
      </c>
      <c r="IU17" s="0" t="e">
        <f aca="false">AND(Hoja1!B453,"AAAAAF1/3/4=")</f>
        <v>#VALUE!</v>
      </c>
      <c r="IV17" s="0" t="e">
        <f aca="false">AND(Hoja1!C453,"AAAAAF1/3/8=")</f>
        <v>#VALUE!</v>
      </c>
    </row>
    <row r="18" customFormat="false" ht="12.75" hidden="false" customHeight="false" outlineLevel="0" collapsed="false">
      <c r="A18" s="0" t="e">
        <f aca="false">AND(Hoja1!D453,"AAAAAH9n5wA=")</f>
        <v>#VALUE!</v>
      </c>
      <c r="B18" s="0" t="e">
        <f aca="false">AND(Hoja1!E453,"AAAAAH9n5wE=")</f>
        <v>#VALUE!</v>
      </c>
      <c r="C18" s="0" t="e">
        <f aca="false">AND(Hoja1!F453,"AAAAAH9n5wI=")</f>
        <v>#VALUE!</v>
      </c>
      <c r="D18" s="0" t="e">
        <f aca="false">AND(Hoja1!G453,"AAAAAH9n5wM=")</f>
        <v>#VALUE!</v>
      </c>
      <c r="E18" s="5" t="n">
        <f aca="false">IF(Hoja1!$A454:$IU454,"AAAAAH9n5wQ=",0)</f>
        <v>0</v>
      </c>
      <c r="F18" s="0" t="e">
        <f aca="false">AND(#REF!,"AAAAAH9n5wU=")</f>
        <v>#VALUE!</v>
      </c>
      <c r="G18" s="0" t="e">
        <f aca="false">AND(Hoja1!A454,"AAAAAH9n5wY=")</f>
        <v>#VALUE!</v>
      </c>
      <c r="H18" s="0" t="e">
        <f aca="false">AND(Hoja1!B454,"AAAAAH9n5wc=")</f>
        <v>#VALUE!</v>
      </c>
      <c r="I18" s="0" t="e">
        <f aca="false">AND(Hoja1!C454,"AAAAAH9n5wg=")</f>
        <v>#VALUE!</v>
      </c>
      <c r="J18" s="0" t="e">
        <f aca="false">AND(Hoja1!D454,"AAAAAH9n5wk=")</f>
        <v>#VALUE!</v>
      </c>
      <c r="K18" s="0" t="e">
        <f aca="false">AND(Hoja1!E454,"AAAAAH9n5wo=")</f>
        <v>#VALUE!</v>
      </c>
      <c r="L18" s="0" t="e">
        <f aca="false">AND(Hoja1!F454,"AAAAAH9n5ws=")</f>
        <v>#VALUE!</v>
      </c>
      <c r="M18" s="0" t="e">
        <f aca="false">AND(Hoja1!G454,"AAAAAH9n5ww=")</f>
        <v>#VALUE!</v>
      </c>
      <c r="N18" s="5" t="n">
        <f aca="false">IF(Hoja1!$A455:$IU455,"AAAAAH9n5w0=",0)</f>
        <v>0</v>
      </c>
      <c r="O18" s="0" t="e">
        <f aca="false">AND(#REF!,"AAAAAH9n5w4=")</f>
        <v>#VALUE!</v>
      </c>
      <c r="P18" s="0" t="e">
        <f aca="false">AND(Hoja1!A455,"AAAAAH9n5w8=")</f>
        <v>#VALUE!</v>
      </c>
      <c r="Q18" s="0" t="e">
        <f aca="false">AND(Hoja1!B455,"AAAAAH9n5xA=")</f>
        <v>#VALUE!</v>
      </c>
      <c r="R18" s="0" t="e">
        <f aca="false">AND(Hoja1!C455,"AAAAAH9n5xE=")</f>
        <v>#VALUE!</v>
      </c>
      <c r="S18" s="0" t="e">
        <f aca="false">AND(Hoja1!D455,"AAAAAH9n5xI=")</f>
        <v>#VALUE!</v>
      </c>
      <c r="T18" s="0" t="e">
        <f aca="false">AND(Hoja1!E455,"AAAAAH9n5xM=")</f>
        <v>#VALUE!</v>
      </c>
      <c r="U18" s="0" t="e">
        <f aca="false">AND(Hoja1!F455,"AAAAAH9n5xQ=")</f>
        <v>#VALUE!</v>
      </c>
      <c r="V18" s="0" t="e">
        <f aca="false">AND(Hoja1!G455,"AAAAAH9n5xU=")</f>
        <v>#VALUE!</v>
      </c>
      <c r="W18" s="5" t="n">
        <f aca="false">IF(Hoja1!$A456:$IU456,"AAAAAH9n5xY=",0)</f>
        <v>0</v>
      </c>
      <c r="X18" s="0" t="e">
        <f aca="false">AND(#REF!,"AAAAAH9n5xc=")</f>
        <v>#VALUE!</v>
      </c>
      <c r="Y18" s="0" t="e">
        <f aca="false">AND(Hoja1!A456,"AAAAAH9n5xg=")</f>
        <v>#VALUE!</v>
      </c>
      <c r="Z18" s="0" t="e">
        <f aca="false">AND(Hoja1!B456,"AAAAAH9n5xk=")</f>
        <v>#VALUE!</v>
      </c>
      <c r="AA18" s="0" t="e">
        <f aca="false">AND(Hoja1!C456,"AAAAAH9n5xo=")</f>
        <v>#VALUE!</v>
      </c>
      <c r="AB18" s="0" t="e">
        <f aca="false">AND(Hoja1!D456,"AAAAAH9n5xs=")</f>
        <v>#VALUE!</v>
      </c>
      <c r="AC18" s="0" t="e">
        <f aca="false">AND(Hoja1!E456,"AAAAAH9n5xw=")</f>
        <v>#VALUE!</v>
      </c>
      <c r="AD18" s="0" t="e">
        <f aca="false">AND(Hoja1!F456,"AAAAAH9n5x0=")</f>
        <v>#VALUE!</v>
      </c>
      <c r="AE18" s="0" t="e">
        <f aca="false">AND(Hoja1!G456,"AAAAAH9n5x4=")</f>
        <v>#VALUE!</v>
      </c>
      <c r="AF18" s="5" t="n">
        <f aca="false">IF(Hoja1!$A457:$IU457,"AAAAAH9n5x8=",0)</f>
        <v>0</v>
      </c>
      <c r="AG18" s="0" t="e">
        <f aca="false">AND(#REF!,"AAAAAH9n5yA=")</f>
        <v>#VALUE!</v>
      </c>
      <c r="AH18" s="0" t="e">
        <f aca="false">AND(Hoja1!A457,"AAAAAH9n5yE=")</f>
        <v>#VALUE!</v>
      </c>
      <c r="AI18" s="0" t="e">
        <f aca="false">AND(Hoja1!B457,"AAAAAH9n5yI=")</f>
        <v>#VALUE!</v>
      </c>
      <c r="AJ18" s="0" t="e">
        <f aca="false">AND(Hoja1!C457,"AAAAAH9n5yM=")</f>
        <v>#VALUE!</v>
      </c>
      <c r="AK18" s="0" t="e">
        <f aca="false">AND(Hoja1!D457,"AAAAAH9n5yQ=")</f>
        <v>#VALUE!</v>
      </c>
      <c r="AL18" s="0" t="e">
        <f aca="false">AND(Hoja1!E457,"AAAAAH9n5yU=")</f>
        <v>#VALUE!</v>
      </c>
      <c r="AM18" s="0" t="e">
        <f aca="false">AND(Hoja1!F457,"AAAAAH9n5yY=")</f>
        <v>#VALUE!</v>
      </c>
      <c r="AN18" s="0" t="e">
        <f aca="false">AND(Hoja1!G457,"AAAAAH9n5yc=")</f>
        <v>#VALUE!</v>
      </c>
      <c r="AO18" s="5" t="n">
        <f aca="false">IF(Hoja1!$A458:$IU458,"AAAAAH9n5yg=",0)</f>
        <v>0</v>
      </c>
      <c r="AP18" s="0" t="e">
        <f aca="false">AND(#REF!,"AAAAAH9n5yk=")</f>
        <v>#VALUE!</v>
      </c>
      <c r="AQ18" s="0" t="e">
        <f aca="false">AND(Hoja1!A458,"AAAAAH9n5yo=")</f>
        <v>#VALUE!</v>
      </c>
      <c r="AR18" s="0" t="e">
        <f aca="false">AND(Hoja1!B458,"AAAAAH9n5ys=")</f>
        <v>#VALUE!</v>
      </c>
      <c r="AS18" s="0" t="e">
        <f aca="false">AND(Hoja1!C458,"AAAAAH9n5yw=")</f>
        <v>#VALUE!</v>
      </c>
      <c r="AT18" s="0" t="e">
        <f aca="false">AND(Hoja1!D458,"AAAAAH9n5y0=")</f>
        <v>#VALUE!</v>
      </c>
      <c r="AU18" s="0" t="e">
        <f aca="false">AND(Hoja1!E458,"AAAAAH9n5y4=")</f>
        <v>#VALUE!</v>
      </c>
      <c r="AV18" s="0" t="e">
        <f aca="false">AND(Hoja1!F458,"AAAAAH9n5y8=")</f>
        <v>#VALUE!</v>
      </c>
      <c r="AW18" s="0" t="e">
        <f aca="false">AND(Hoja1!G458,"AAAAAH9n5zA=")</f>
        <v>#VALUE!</v>
      </c>
      <c r="AX18" s="5" t="n">
        <f aca="false">IF(Hoja1!$A459:$IU459,"AAAAAH9n5zE=",0)</f>
        <v>0</v>
      </c>
      <c r="AY18" s="0" t="e">
        <f aca="false">AND(#REF!,"AAAAAH9n5zI=")</f>
        <v>#VALUE!</v>
      </c>
      <c r="AZ18" s="0" t="e">
        <f aca="false">AND(Hoja1!A459,"AAAAAH9n5zM=")</f>
        <v>#VALUE!</v>
      </c>
      <c r="BA18" s="0" t="e">
        <f aca="false">AND(Hoja1!B459,"AAAAAH9n5zQ=")</f>
        <v>#VALUE!</v>
      </c>
      <c r="BB18" s="0" t="e">
        <f aca="false">AND(Hoja1!C459,"AAAAAH9n5zU=")</f>
        <v>#VALUE!</v>
      </c>
      <c r="BC18" s="0" t="e">
        <f aca="false">AND(Hoja1!D459,"AAAAAH9n5zY=")</f>
        <v>#VALUE!</v>
      </c>
      <c r="BD18" s="0" t="e">
        <f aca="false">AND(Hoja1!E459,"AAAAAH9n5zc=")</f>
        <v>#VALUE!</v>
      </c>
      <c r="BE18" s="0" t="e">
        <f aca="false">AND(Hoja1!F459,"AAAAAH9n5zg=")</f>
        <v>#VALUE!</v>
      </c>
      <c r="BF18" s="0" t="e">
        <f aca="false">AND(Hoja1!G459,"AAAAAH9n5zk=")</f>
        <v>#VALUE!</v>
      </c>
      <c r="BG18" s="5" t="n">
        <f aca="false">IF(Hoja1!$A460:$IU460,"AAAAAH9n5zo=",0)</f>
        <v>0</v>
      </c>
      <c r="BH18" s="0" t="e">
        <f aca="false">AND(#REF!,"AAAAAH9n5zs=")</f>
        <v>#VALUE!</v>
      </c>
      <c r="BI18" s="0" t="e">
        <f aca="false">AND(Hoja1!A460,"AAAAAH9n5zw=")</f>
        <v>#VALUE!</v>
      </c>
      <c r="BJ18" s="0" t="e">
        <f aca="false">AND(Hoja1!B460,"AAAAAH9n5z0=")</f>
        <v>#VALUE!</v>
      </c>
      <c r="BK18" s="0" t="e">
        <f aca="false">AND(Hoja1!C460,"AAAAAH9n5z4=")</f>
        <v>#VALUE!</v>
      </c>
      <c r="BL18" s="0" t="e">
        <f aca="false">AND(Hoja1!D460,"AAAAAH9n5z8=")</f>
        <v>#VALUE!</v>
      </c>
      <c r="BM18" s="0" t="e">
        <f aca="false">AND(Hoja1!E460,"AAAAAH9n50A=")</f>
        <v>#VALUE!</v>
      </c>
      <c r="BN18" s="0" t="e">
        <f aca="false">AND(Hoja1!F460,"AAAAAH9n50E=")</f>
        <v>#VALUE!</v>
      </c>
      <c r="BO18" s="0" t="e">
        <f aca="false">AND(Hoja1!G460,"AAAAAH9n50I=")</f>
        <v>#VALUE!</v>
      </c>
      <c r="BP18" s="5" t="n">
        <f aca="false">IF(Hoja1!$A461:$IU461,"AAAAAH9n50M=",0)</f>
        <v>0</v>
      </c>
      <c r="BQ18" s="0" t="e">
        <f aca="false">AND(#REF!,"AAAAAH9n50Q=")</f>
        <v>#VALUE!</v>
      </c>
      <c r="BR18" s="0" t="e">
        <f aca="false">AND(Hoja1!A461,"AAAAAH9n50U=")</f>
        <v>#VALUE!</v>
      </c>
      <c r="BS18" s="0" t="e">
        <f aca="false">AND(Hoja1!B461,"AAAAAH9n50Y=")</f>
        <v>#VALUE!</v>
      </c>
      <c r="BT18" s="0" t="e">
        <f aca="false">AND(Hoja1!C461,"AAAAAH9n50c=")</f>
        <v>#VALUE!</v>
      </c>
      <c r="BU18" s="0" t="e">
        <f aca="false">AND(Hoja1!D461,"AAAAAH9n50g=")</f>
        <v>#VALUE!</v>
      </c>
      <c r="BV18" s="0" t="e">
        <f aca="false">AND(Hoja1!E461,"AAAAAH9n50k=")</f>
        <v>#VALUE!</v>
      </c>
      <c r="BW18" s="0" t="e">
        <f aca="false">AND(Hoja1!F461,"AAAAAH9n50o=")</f>
        <v>#VALUE!</v>
      </c>
      <c r="BX18" s="0" t="e">
        <f aca="false">AND(Hoja1!G461,"AAAAAH9n50s=")</f>
        <v>#VALUE!</v>
      </c>
      <c r="BY18" s="5" t="n">
        <f aca="false">IF(Hoja1!$A462:$IU462,"AAAAAH9n50w=",0)</f>
        <v>0</v>
      </c>
      <c r="BZ18" s="0" t="e">
        <f aca="false">AND(#REF!,"AAAAAH9n500=")</f>
        <v>#VALUE!</v>
      </c>
      <c r="CA18" s="0" t="e">
        <f aca="false">AND(Hoja1!A462,"AAAAAH9n504=")</f>
        <v>#VALUE!</v>
      </c>
      <c r="CB18" s="0" t="e">
        <f aca="false">AND(Hoja1!B462,"AAAAAH9n508=")</f>
        <v>#VALUE!</v>
      </c>
      <c r="CC18" s="0" t="e">
        <f aca="false">AND(Hoja1!C462,"AAAAAH9n51A=")</f>
        <v>#VALUE!</v>
      </c>
      <c r="CD18" s="0" t="e">
        <f aca="false">AND(Hoja1!D462,"AAAAAH9n51E=")</f>
        <v>#VALUE!</v>
      </c>
      <c r="CE18" s="0" t="e">
        <f aca="false">AND(Hoja1!E462,"AAAAAH9n51I=")</f>
        <v>#VALUE!</v>
      </c>
      <c r="CF18" s="0" t="e">
        <f aca="false">AND(Hoja1!F462,"AAAAAH9n51M=")</f>
        <v>#VALUE!</v>
      </c>
      <c r="CG18" s="0" t="e">
        <f aca="false">AND(Hoja1!G462,"AAAAAH9n51Q=")</f>
        <v>#VALUE!</v>
      </c>
      <c r="CH18" s="5" t="n">
        <f aca="false">IF(Hoja1!$A463:$IU463,"AAAAAH9n51U=",0)</f>
        <v>0</v>
      </c>
      <c r="CI18" s="0" t="e">
        <f aca="false">AND(#REF!,"AAAAAH9n51Y=")</f>
        <v>#VALUE!</v>
      </c>
      <c r="CJ18" s="0" t="e">
        <f aca="false">AND(Hoja1!A463,"AAAAAH9n51c=")</f>
        <v>#VALUE!</v>
      </c>
      <c r="CK18" s="0" t="e">
        <f aca="false">AND(Hoja1!B463,"AAAAAH9n51g=")</f>
        <v>#VALUE!</v>
      </c>
      <c r="CL18" s="0" t="e">
        <f aca="false">AND(Hoja1!C463,"AAAAAH9n51k=")</f>
        <v>#VALUE!</v>
      </c>
      <c r="CM18" s="0" t="e">
        <f aca="false">AND(Hoja1!D463,"AAAAAH9n51o=")</f>
        <v>#VALUE!</v>
      </c>
      <c r="CN18" s="0" t="e">
        <f aca="false">AND(Hoja1!E463,"AAAAAH9n51s=")</f>
        <v>#VALUE!</v>
      </c>
      <c r="CO18" s="0" t="e">
        <f aca="false">AND(Hoja1!F463,"AAAAAH9n51w=")</f>
        <v>#VALUE!</v>
      </c>
      <c r="CP18" s="0" t="e">
        <f aca="false">AND(Hoja1!G463,"AAAAAH9n510=")</f>
        <v>#VALUE!</v>
      </c>
      <c r="CQ18" s="5" t="n">
        <f aca="false">IF(Hoja1!$A464:$IU464,"AAAAAH9n514=",0)</f>
        <v>0</v>
      </c>
      <c r="CR18" s="0" t="e">
        <f aca="false">AND(#REF!,"AAAAAH9n518=")</f>
        <v>#VALUE!</v>
      </c>
      <c r="CS18" s="0" t="e">
        <f aca="false">AND(Hoja1!A464,"AAAAAH9n52A=")</f>
        <v>#VALUE!</v>
      </c>
      <c r="CT18" s="0" t="e">
        <f aca="false">AND(Hoja1!B464,"AAAAAH9n52E=")</f>
        <v>#VALUE!</v>
      </c>
      <c r="CU18" s="0" t="e">
        <f aca="false">AND(Hoja1!C464,"AAAAAH9n52I=")</f>
        <v>#VALUE!</v>
      </c>
      <c r="CV18" s="0" t="e">
        <f aca="false">AND(Hoja1!D464,"AAAAAH9n52M=")</f>
        <v>#VALUE!</v>
      </c>
      <c r="CW18" s="0" t="e">
        <f aca="false">AND(Hoja1!E464,"AAAAAH9n52Q=")</f>
        <v>#VALUE!</v>
      </c>
      <c r="CX18" s="0" t="e">
        <f aca="false">AND(Hoja1!F464,"AAAAAH9n52U=")</f>
        <v>#VALUE!</v>
      </c>
      <c r="CY18" s="0" t="e">
        <f aca="false">AND(Hoja1!G464,"AAAAAH9n52Y=")</f>
        <v>#VALUE!</v>
      </c>
      <c r="CZ18" s="5" t="n">
        <f aca="false">IF(Hoja1!$A465:$IU465,"AAAAAH9n52c=",0)</f>
        <v>0</v>
      </c>
      <c r="DA18" s="0" t="e">
        <f aca="false">AND(#REF!,"AAAAAH9n52g=")</f>
        <v>#VALUE!</v>
      </c>
      <c r="DB18" s="0" t="e">
        <f aca="false">AND(Hoja1!A465,"AAAAAH9n52k=")</f>
        <v>#VALUE!</v>
      </c>
      <c r="DC18" s="0" t="e">
        <f aca="false">AND(Hoja1!B465,"AAAAAH9n52o=")</f>
        <v>#VALUE!</v>
      </c>
      <c r="DD18" s="0" t="e">
        <f aca="false">AND(Hoja1!C465,"AAAAAH9n52s=")</f>
        <v>#VALUE!</v>
      </c>
      <c r="DE18" s="0" t="e">
        <f aca="false">AND(Hoja1!D465,"AAAAAH9n52w=")</f>
        <v>#VALUE!</v>
      </c>
      <c r="DF18" s="0" t="e">
        <f aca="false">AND(Hoja1!E465,"AAAAAH9n520=")</f>
        <v>#VALUE!</v>
      </c>
      <c r="DG18" s="0" t="e">
        <f aca="false">AND(Hoja1!F465,"AAAAAH9n524=")</f>
        <v>#VALUE!</v>
      </c>
      <c r="DH18" s="0" t="e">
        <f aca="false">AND(Hoja1!G465,"AAAAAH9n528=")</f>
        <v>#VALUE!</v>
      </c>
      <c r="DI18" s="5" t="n">
        <f aca="false">IF(Hoja1!$A466:$IU466,"AAAAAH9n53A=",0)</f>
        <v>0</v>
      </c>
      <c r="DJ18" s="0" t="e">
        <f aca="false">AND(#REF!,"AAAAAH9n53E=")</f>
        <v>#VALUE!</v>
      </c>
      <c r="DK18" s="0" t="e">
        <f aca="false">AND(Hoja1!A466,"AAAAAH9n53I=")</f>
        <v>#VALUE!</v>
      </c>
      <c r="DL18" s="0" t="e">
        <f aca="false">AND(Hoja1!B466,"AAAAAH9n53M=")</f>
        <v>#VALUE!</v>
      </c>
      <c r="DM18" s="0" t="e">
        <f aca="false">AND(Hoja1!C466,"AAAAAH9n53Q=")</f>
        <v>#VALUE!</v>
      </c>
      <c r="DN18" s="0" t="e">
        <f aca="false">AND(Hoja1!D466,"AAAAAH9n53U=")</f>
        <v>#VALUE!</v>
      </c>
      <c r="DO18" s="0" t="e">
        <f aca="false">AND(Hoja1!E466,"AAAAAH9n53Y=")</f>
        <v>#VALUE!</v>
      </c>
      <c r="DP18" s="0" t="e">
        <f aca="false">AND(Hoja1!F466,"AAAAAH9n53c=")</f>
        <v>#VALUE!</v>
      </c>
      <c r="DQ18" s="0" t="e">
        <f aca="false">AND(Hoja1!G466,"AAAAAH9n53g=")</f>
        <v>#VALUE!</v>
      </c>
      <c r="DR18" s="5" t="n">
        <f aca="false">IF(Hoja1!$A467:$IU467,"AAAAAH9n53k=",0)</f>
        <v>0</v>
      </c>
      <c r="DS18" s="0" t="e">
        <f aca="false">AND(#REF!,"AAAAAH9n53o=")</f>
        <v>#VALUE!</v>
      </c>
      <c r="DT18" s="0" t="e">
        <f aca="false">AND(Hoja1!A467,"AAAAAH9n53s=")</f>
        <v>#VALUE!</v>
      </c>
      <c r="DU18" s="0" t="e">
        <f aca="false">AND(Hoja1!B467,"AAAAAH9n53w=")</f>
        <v>#VALUE!</v>
      </c>
      <c r="DV18" s="0" t="e">
        <f aca="false">AND(Hoja1!C467,"AAAAAH9n530=")</f>
        <v>#VALUE!</v>
      </c>
      <c r="DW18" s="0" t="e">
        <f aca="false">AND(Hoja1!D467,"AAAAAH9n534=")</f>
        <v>#VALUE!</v>
      </c>
      <c r="DX18" s="0" t="e">
        <f aca="false">AND(Hoja1!E467,"AAAAAH9n538=")</f>
        <v>#VALUE!</v>
      </c>
      <c r="DY18" s="0" t="e">
        <f aca="false">AND(Hoja1!F467,"AAAAAH9n54A=")</f>
        <v>#VALUE!</v>
      </c>
      <c r="DZ18" s="0" t="e">
        <f aca="false">AND(Hoja1!G467,"AAAAAH9n54E=")</f>
        <v>#VALUE!</v>
      </c>
      <c r="EA18" s="5" t="n">
        <f aca="false">IF(Hoja1!$A468:$IU468,"AAAAAH9n54I=",0)</f>
        <v>0</v>
      </c>
      <c r="EB18" s="0" t="e">
        <f aca="false">AND(#REF!,"AAAAAH9n54M=")</f>
        <v>#VALUE!</v>
      </c>
      <c r="EC18" s="0" t="e">
        <f aca="false">AND(Hoja1!A468,"AAAAAH9n54Q=")</f>
        <v>#VALUE!</v>
      </c>
      <c r="ED18" s="0" t="e">
        <f aca="false">AND(Hoja1!B468,"AAAAAH9n54U=")</f>
        <v>#VALUE!</v>
      </c>
      <c r="EE18" s="0" t="e">
        <f aca="false">AND(Hoja1!C468,"AAAAAH9n54Y=")</f>
        <v>#VALUE!</v>
      </c>
      <c r="EF18" s="0" t="e">
        <f aca="false">AND(Hoja1!D468,"AAAAAH9n54c=")</f>
        <v>#VALUE!</v>
      </c>
      <c r="EG18" s="0" t="e">
        <f aca="false">AND(Hoja1!E468,"AAAAAH9n54g=")</f>
        <v>#VALUE!</v>
      </c>
      <c r="EH18" s="0" t="e">
        <f aca="false">AND(Hoja1!F468,"AAAAAH9n54k=")</f>
        <v>#VALUE!</v>
      </c>
      <c r="EI18" s="0" t="e">
        <f aca="false">AND(Hoja1!G468,"AAAAAH9n54o=")</f>
        <v>#VALUE!</v>
      </c>
      <c r="EJ18" s="5" t="n">
        <f aca="false">IF(Hoja1!$A469:$IU469,"AAAAAH9n54s=",0)</f>
        <v>0</v>
      </c>
      <c r="EK18" s="0" t="e">
        <f aca="false">AND(#REF!,"AAAAAH9n54w=")</f>
        <v>#VALUE!</v>
      </c>
      <c r="EL18" s="0" t="e">
        <f aca="false">AND(Hoja1!A469,"AAAAAH9n540=")</f>
        <v>#VALUE!</v>
      </c>
      <c r="EM18" s="0" t="e">
        <f aca="false">AND(Hoja1!B469,"AAAAAH9n544=")</f>
        <v>#VALUE!</v>
      </c>
      <c r="EN18" s="0" t="e">
        <f aca="false">AND(Hoja1!C469,"AAAAAH9n548=")</f>
        <v>#VALUE!</v>
      </c>
      <c r="EO18" s="0" t="e">
        <f aca="false">AND(Hoja1!D469,"AAAAAH9n55A=")</f>
        <v>#VALUE!</v>
      </c>
      <c r="EP18" s="0" t="e">
        <f aca="false">AND(Hoja1!E469,"AAAAAH9n55E=")</f>
        <v>#VALUE!</v>
      </c>
      <c r="EQ18" s="0" t="e">
        <f aca="false">AND(Hoja1!F469,"AAAAAH9n55I=")</f>
        <v>#VALUE!</v>
      </c>
      <c r="ER18" s="0" t="e">
        <f aca="false">AND(Hoja1!G469,"AAAAAH9n55M=")</f>
        <v>#VALUE!</v>
      </c>
      <c r="ES18" s="5" t="n">
        <f aca="false">IF(Hoja1!$A470:$IU470,"AAAAAH9n55Q=",0)</f>
        <v>0</v>
      </c>
      <c r="ET18" s="0" t="e">
        <f aca="false">AND(#REF!,"AAAAAH9n55U=")</f>
        <v>#VALUE!</v>
      </c>
      <c r="EU18" s="0" t="e">
        <f aca="false">AND(Hoja1!A470,"AAAAAH9n55Y=")</f>
        <v>#VALUE!</v>
      </c>
      <c r="EV18" s="0" t="e">
        <f aca="false">AND(Hoja1!B470,"AAAAAH9n55c=")</f>
        <v>#VALUE!</v>
      </c>
      <c r="EW18" s="0" t="e">
        <f aca="false">AND(Hoja1!C470,"AAAAAH9n55g=")</f>
        <v>#VALUE!</v>
      </c>
      <c r="EX18" s="0" t="e">
        <f aca="false">AND(Hoja1!D470,"AAAAAH9n55k=")</f>
        <v>#VALUE!</v>
      </c>
      <c r="EY18" s="0" t="e">
        <f aca="false">AND(Hoja1!E470,"AAAAAH9n55o=")</f>
        <v>#VALUE!</v>
      </c>
      <c r="EZ18" s="0" t="e">
        <f aca="false">AND(Hoja1!F470,"AAAAAH9n55s=")</f>
        <v>#VALUE!</v>
      </c>
      <c r="FA18" s="0" t="e">
        <f aca="false">AND(Hoja1!G470,"AAAAAH9n55w=")</f>
        <v>#VALUE!</v>
      </c>
      <c r="FB18" s="5" t="n">
        <f aca="false">IF(Hoja1!$A471:$IU471,"AAAAAH9n550=",0)</f>
        <v>0</v>
      </c>
      <c r="FC18" s="0" t="e">
        <f aca="false">AND(#REF!,"AAAAAH9n554=")</f>
        <v>#VALUE!</v>
      </c>
      <c r="FD18" s="0" t="e">
        <f aca="false">AND(Hoja1!A471,"AAAAAH9n558=")</f>
        <v>#VALUE!</v>
      </c>
      <c r="FE18" s="0" t="e">
        <f aca="false">AND(Hoja1!B471,"AAAAAH9n56A=")</f>
        <v>#VALUE!</v>
      </c>
      <c r="FF18" s="0" t="e">
        <f aca="false">AND(Hoja1!C471,"AAAAAH9n56E=")</f>
        <v>#VALUE!</v>
      </c>
      <c r="FG18" s="0" t="e">
        <f aca="false">AND(Hoja1!D471,"AAAAAH9n56I=")</f>
        <v>#VALUE!</v>
      </c>
      <c r="FH18" s="0" t="e">
        <f aca="false">AND(Hoja1!E471,"AAAAAH9n56M=")</f>
        <v>#VALUE!</v>
      </c>
      <c r="FI18" s="0" t="e">
        <f aca="false">AND(Hoja1!F471,"AAAAAH9n56Q=")</f>
        <v>#VALUE!</v>
      </c>
      <c r="FJ18" s="0" t="e">
        <f aca="false">AND(Hoja1!G471,"AAAAAH9n56U=")</f>
        <v>#VALUE!</v>
      </c>
      <c r="FK18" s="5" t="n">
        <f aca="false">IF(Hoja1!$A472:$IU472,"AAAAAH9n56Y=",0)</f>
        <v>0</v>
      </c>
      <c r="FL18" s="0" t="e">
        <f aca="false">AND(#REF!,"AAAAAH9n56c=")</f>
        <v>#VALUE!</v>
      </c>
      <c r="FM18" s="0" t="e">
        <f aca="false">AND(Hoja1!A472,"AAAAAH9n56g=")</f>
        <v>#VALUE!</v>
      </c>
      <c r="FN18" s="0" t="e">
        <f aca="false">AND(Hoja1!B472,"AAAAAH9n56k=")</f>
        <v>#VALUE!</v>
      </c>
      <c r="FO18" s="0" t="e">
        <f aca="false">AND(Hoja1!C472,"AAAAAH9n56o=")</f>
        <v>#VALUE!</v>
      </c>
      <c r="FP18" s="0" t="e">
        <f aca="false">AND(Hoja1!D472,"AAAAAH9n56s=")</f>
        <v>#VALUE!</v>
      </c>
      <c r="FQ18" s="0" t="e">
        <f aca="false">AND(Hoja1!E472,"AAAAAH9n56w=")</f>
        <v>#VALUE!</v>
      </c>
      <c r="FR18" s="0" t="e">
        <f aca="false">AND(Hoja1!F472,"AAAAAH9n560=")</f>
        <v>#VALUE!</v>
      </c>
      <c r="FS18" s="0" t="e">
        <f aca="false">AND(Hoja1!G472,"AAAAAH9n564=")</f>
        <v>#VALUE!</v>
      </c>
      <c r="FT18" s="5" t="n">
        <f aca="false">IF(Hoja1!$A473:$IU473,"AAAAAH9n568=",0)</f>
        <v>0</v>
      </c>
      <c r="FU18" s="0" t="e">
        <f aca="false">AND(#REF!,"AAAAAH9n57A=")</f>
        <v>#VALUE!</v>
      </c>
      <c r="FV18" s="0" t="e">
        <f aca="false">AND(Hoja1!A473,"AAAAAH9n57E=")</f>
        <v>#VALUE!</v>
      </c>
      <c r="FW18" s="0" t="e">
        <f aca="false">AND(Hoja1!B473,"AAAAAH9n57I=")</f>
        <v>#VALUE!</v>
      </c>
      <c r="FX18" s="0" t="e">
        <f aca="false">AND(Hoja1!C473,"AAAAAH9n57M=")</f>
        <v>#VALUE!</v>
      </c>
      <c r="FY18" s="0" t="e">
        <f aca="false">AND(Hoja1!D473,"AAAAAH9n57Q=")</f>
        <v>#VALUE!</v>
      </c>
      <c r="FZ18" s="0" t="e">
        <f aca="false">AND(Hoja1!E473,"AAAAAH9n57U=")</f>
        <v>#VALUE!</v>
      </c>
      <c r="GA18" s="0" t="e">
        <f aca="false">AND(Hoja1!F473,"AAAAAH9n57Y=")</f>
        <v>#VALUE!</v>
      </c>
      <c r="GB18" s="0" t="e">
        <f aca="false">AND(Hoja1!G473,"AAAAAH9n57c=")</f>
        <v>#VALUE!</v>
      </c>
      <c r="GC18" s="5" t="n">
        <f aca="false">IF(Hoja1!$A474:$IU474,"AAAAAH9n57g=",0)</f>
        <v>0</v>
      </c>
      <c r="GD18" s="0" t="e">
        <f aca="false">AND(#REF!,"AAAAAH9n57k=")</f>
        <v>#VALUE!</v>
      </c>
      <c r="GE18" s="0" t="e">
        <f aca="false">AND(Hoja1!A474,"AAAAAH9n57o=")</f>
        <v>#VALUE!</v>
      </c>
      <c r="GF18" s="0" t="e">
        <f aca="false">AND(Hoja1!B474,"AAAAAH9n57s=")</f>
        <v>#VALUE!</v>
      </c>
      <c r="GG18" s="0" t="e">
        <f aca="false">AND(Hoja1!C474,"AAAAAH9n57w=")</f>
        <v>#VALUE!</v>
      </c>
      <c r="GH18" s="0" t="e">
        <f aca="false">AND(Hoja1!D474,"AAAAAH9n570=")</f>
        <v>#VALUE!</v>
      </c>
      <c r="GI18" s="0" t="e">
        <f aca="false">AND(Hoja1!E474,"AAAAAH9n574=")</f>
        <v>#VALUE!</v>
      </c>
      <c r="GJ18" s="0" t="e">
        <f aca="false">AND(Hoja1!F474,"AAAAAH9n578=")</f>
        <v>#VALUE!</v>
      </c>
      <c r="GK18" s="0" t="e">
        <f aca="false">AND(Hoja1!G474,"AAAAAH9n58A=")</f>
        <v>#VALUE!</v>
      </c>
      <c r="GL18" s="5" t="n">
        <f aca="false">IF(Hoja1!$A475:$IU475,"AAAAAH9n58E=",0)</f>
        <v>0</v>
      </c>
      <c r="GM18" s="0" t="e">
        <f aca="false">AND(#REF!,"AAAAAH9n58I=")</f>
        <v>#VALUE!</v>
      </c>
      <c r="GN18" s="0" t="e">
        <f aca="false">AND(Hoja1!A475,"AAAAAH9n58M=")</f>
        <v>#VALUE!</v>
      </c>
      <c r="GO18" s="0" t="e">
        <f aca="false">AND(Hoja1!B475,"AAAAAH9n58Q=")</f>
        <v>#VALUE!</v>
      </c>
      <c r="GP18" s="0" t="e">
        <f aca="false">AND(Hoja1!C475,"AAAAAH9n58U=")</f>
        <v>#VALUE!</v>
      </c>
      <c r="GQ18" s="0" t="e">
        <f aca="false">AND(Hoja1!D475,"AAAAAH9n58Y=")</f>
        <v>#VALUE!</v>
      </c>
      <c r="GR18" s="0" t="e">
        <f aca="false">AND(Hoja1!E475,"AAAAAH9n58c=")</f>
        <v>#VALUE!</v>
      </c>
      <c r="GS18" s="0" t="e">
        <f aca="false">AND(Hoja1!F475,"AAAAAH9n58g=")</f>
        <v>#VALUE!</v>
      </c>
      <c r="GT18" s="0" t="e">
        <f aca="false">AND(Hoja1!G475,"AAAAAH9n58k=")</f>
        <v>#VALUE!</v>
      </c>
      <c r="GU18" s="5" t="n">
        <f aca="false">IF(Hoja1!$A476:$IU476,"AAAAAH9n58o=",0)</f>
        <v>0</v>
      </c>
      <c r="GV18" s="0" t="e">
        <f aca="false">AND(#REF!,"AAAAAH9n58s=")</f>
        <v>#VALUE!</v>
      </c>
      <c r="GW18" s="0" t="e">
        <f aca="false">AND(Hoja1!A476,"AAAAAH9n58w=")</f>
        <v>#VALUE!</v>
      </c>
      <c r="GX18" s="0" t="e">
        <f aca="false">AND(Hoja1!B476,"AAAAAH9n580=")</f>
        <v>#VALUE!</v>
      </c>
      <c r="GY18" s="0" t="e">
        <f aca="false">AND(Hoja1!C476,"AAAAAH9n584=")</f>
        <v>#VALUE!</v>
      </c>
      <c r="GZ18" s="0" t="e">
        <f aca="false">AND(Hoja1!D476,"AAAAAH9n588=")</f>
        <v>#VALUE!</v>
      </c>
      <c r="HA18" s="0" t="e">
        <f aca="false">AND(Hoja1!E476,"AAAAAH9n59A=")</f>
        <v>#VALUE!</v>
      </c>
      <c r="HB18" s="0" t="e">
        <f aca="false">AND(Hoja1!F476,"AAAAAH9n59E=")</f>
        <v>#VALUE!</v>
      </c>
      <c r="HC18" s="0" t="e">
        <f aca="false">AND(Hoja1!G476,"AAAAAH9n59I=")</f>
        <v>#VALUE!</v>
      </c>
      <c r="HD18" s="5" t="n">
        <f aca="false">IF(Hoja1!$A477:$IU477,"AAAAAH9n59M=",0)</f>
        <v>0</v>
      </c>
      <c r="HE18" s="0" t="e">
        <f aca="false">AND(#REF!,"AAAAAH9n59Q=")</f>
        <v>#VALUE!</v>
      </c>
      <c r="HF18" s="0" t="e">
        <f aca="false">AND(Hoja1!A477,"AAAAAH9n59U=")</f>
        <v>#VALUE!</v>
      </c>
      <c r="HG18" s="0" t="e">
        <f aca="false">AND(Hoja1!B477,"AAAAAH9n59Y=")</f>
        <v>#VALUE!</v>
      </c>
      <c r="HH18" s="0" t="e">
        <f aca="false">AND(Hoja1!C477,"AAAAAH9n59c=")</f>
        <v>#VALUE!</v>
      </c>
      <c r="HI18" s="0" t="e">
        <f aca="false">AND(Hoja1!D477,"AAAAAH9n59g=")</f>
        <v>#VALUE!</v>
      </c>
      <c r="HJ18" s="0" t="e">
        <f aca="false">AND(Hoja1!E477,"AAAAAH9n59k=")</f>
        <v>#VALUE!</v>
      </c>
      <c r="HK18" s="0" t="e">
        <f aca="false">AND(Hoja1!F477,"AAAAAH9n59o=")</f>
        <v>#VALUE!</v>
      </c>
      <c r="HL18" s="0" t="e">
        <f aca="false">AND(Hoja1!G477,"AAAAAH9n59s=")</f>
        <v>#VALUE!</v>
      </c>
      <c r="HM18" s="5" t="n">
        <f aca="false">IF(Hoja1!$A478:$IU478,"AAAAAH9n59w=",0)</f>
        <v>0</v>
      </c>
      <c r="HN18" s="0" t="e">
        <f aca="false">AND(#REF!,"AAAAAH9n590=")</f>
        <v>#VALUE!</v>
      </c>
      <c r="HO18" s="0" t="e">
        <f aca="false">AND(Hoja1!A478,"AAAAAH9n594=")</f>
        <v>#VALUE!</v>
      </c>
      <c r="HP18" s="0" t="e">
        <f aca="false">AND(Hoja1!B478,"AAAAAH9n598=")</f>
        <v>#VALUE!</v>
      </c>
      <c r="HQ18" s="0" t="e">
        <f aca="false">AND(Hoja1!C478,"AAAAAH9n5+A=")</f>
        <v>#VALUE!</v>
      </c>
      <c r="HR18" s="0" t="e">
        <f aca="false">AND(Hoja1!D478,"AAAAAH9n5+E=")</f>
        <v>#VALUE!</v>
      </c>
      <c r="HS18" s="0" t="e">
        <f aca="false">AND(Hoja1!E478,"AAAAAH9n5+I=")</f>
        <v>#VALUE!</v>
      </c>
      <c r="HT18" s="0" t="e">
        <f aca="false">AND(Hoja1!F478,"AAAAAH9n5+M=")</f>
        <v>#VALUE!</v>
      </c>
      <c r="HU18" s="0" t="e">
        <f aca="false">AND(Hoja1!G478,"AAAAAH9n5+Q=")</f>
        <v>#VALUE!</v>
      </c>
      <c r="HV18" s="5" t="n">
        <f aca="false">IF(Hoja1!$A479:$IU479,"AAAAAH9n5+U=",0)</f>
        <v>0</v>
      </c>
      <c r="HW18" s="0" t="e">
        <f aca="false">AND(#REF!,"AAAAAH9n5+Y=")</f>
        <v>#VALUE!</v>
      </c>
      <c r="HX18" s="0" t="e">
        <f aca="false">AND(Hoja1!A479,"AAAAAH9n5+c=")</f>
        <v>#VALUE!</v>
      </c>
      <c r="HY18" s="0" t="e">
        <f aca="false">AND(Hoja1!B479,"AAAAAH9n5+g=")</f>
        <v>#VALUE!</v>
      </c>
      <c r="HZ18" s="0" t="e">
        <f aca="false">AND(Hoja1!C479,"AAAAAH9n5+k=")</f>
        <v>#VALUE!</v>
      </c>
      <c r="IA18" s="0" t="e">
        <f aca="false">AND(Hoja1!D479,"AAAAAH9n5+o=")</f>
        <v>#VALUE!</v>
      </c>
      <c r="IB18" s="0" t="e">
        <f aca="false">AND(Hoja1!E479,"AAAAAH9n5+s=")</f>
        <v>#VALUE!</v>
      </c>
      <c r="IC18" s="0" t="e">
        <f aca="false">AND(Hoja1!F479,"AAAAAH9n5+w=")</f>
        <v>#VALUE!</v>
      </c>
      <c r="ID18" s="0" t="e">
        <f aca="false">AND(Hoja1!G479,"AAAAAH9n5+0=")</f>
        <v>#VALUE!</v>
      </c>
      <c r="IE18" s="5" t="n">
        <f aca="false">IF(Hoja1!$A480:$IU480,"AAAAAH9n5+4=",0)</f>
        <v>0</v>
      </c>
      <c r="IF18" s="0" t="e">
        <f aca="false">AND(#REF!,"AAAAAH9n5+8=")</f>
        <v>#VALUE!</v>
      </c>
      <c r="IG18" s="0" t="e">
        <f aca="false">AND(Hoja1!A480,"AAAAAH9n5/A=")</f>
        <v>#VALUE!</v>
      </c>
      <c r="IH18" s="0" t="e">
        <f aca="false">AND(Hoja1!B480,"AAAAAH9n5/E=")</f>
        <v>#VALUE!</v>
      </c>
      <c r="II18" s="0" t="e">
        <f aca="false">AND(Hoja1!C480,"AAAAAH9n5/I=")</f>
        <v>#VALUE!</v>
      </c>
      <c r="IJ18" s="0" t="e">
        <f aca="false">AND(Hoja1!D480,"AAAAAH9n5/M=")</f>
        <v>#VALUE!</v>
      </c>
      <c r="IK18" s="0" t="e">
        <f aca="false">AND(Hoja1!E480,"AAAAAH9n5/Q=")</f>
        <v>#VALUE!</v>
      </c>
      <c r="IL18" s="0" t="e">
        <f aca="false">AND(Hoja1!F480,"AAAAAH9n5/U=")</f>
        <v>#VALUE!</v>
      </c>
      <c r="IM18" s="0" t="e">
        <f aca="false">AND(Hoja1!G480,"AAAAAH9n5/Y=")</f>
        <v>#VALUE!</v>
      </c>
      <c r="IN18" s="5" t="n">
        <f aca="false">IF(Hoja1!$A481:$IU481,"AAAAAH9n5/c=",0)</f>
        <v>0</v>
      </c>
      <c r="IO18" s="0" t="e">
        <f aca="false">AND(#REF!,"AAAAAH9n5/g=")</f>
        <v>#VALUE!</v>
      </c>
      <c r="IP18" s="0" t="e">
        <f aca="false">AND(Hoja1!A481,"AAAAAH9n5/k=")</f>
        <v>#VALUE!</v>
      </c>
      <c r="IQ18" s="0" t="e">
        <f aca="false">AND(Hoja1!B481,"AAAAAH9n5/o=")</f>
        <v>#VALUE!</v>
      </c>
      <c r="IR18" s="0" t="e">
        <f aca="false">AND(Hoja1!C481,"AAAAAH9n5/s=")</f>
        <v>#VALUE!</v>
      </c>
      <c r="IS18" s="0" t="e">
        <f aca="false">AND(Hoja1!D481,"AAAAAH9n5/w=")</f>
        <v>#VALUE!</v>
      </c>
      <c r="IT18" s="0" t="e">
        <f aca="false">AND(Hoja1!E481,"AAAAAH9n5/0=")</f>
        <v>#VALUE!</v>
      </c>
      <c r="IU18" s="0" t="e">
        <f aca="false">AND(Hoja1!F481,"AAAAAH9n5/4=")</f>
        <v>#VALUE!</v>
      </c>
      <c r="IV18" s="0" t="e">
        <f aca="false">AND(Hoja1!G481,"AAAAAH9n5/8=")</f>
        <v>#VALUE!</v>
      </c>
    </row>
    <row r="19" customFormat="false" ht="12.75" hidden="false" customHeight="false" outlineLevel="0" collapsed="false">
      <c r="A19" s="5" t="str">
        <f aca="false">IF(Hoja1!$A482:$IU482,"AAAAAEF9zgA=",0)</f>
        <v>AAAAAEF9zgA=</v>
      </c>
      <c r="B19" s="0" t="e">
        <f aca="false">AND(#REF!,"AAAAAEF9zgE=")</f>
        <v>#VALUE!</v>
      </c>
      <c r="C19" s="0" t="e">
        <f aca="false">AND(Hoja1!A482,"AAAAAEF9zgI=")</f>
        <v>#VALUE!</v>
      </c>
      <c r="D19" s="0" t="e">
        <f aca="false">AND(Hoja1!B482,"AAAAAEF9zgM=")</f>
        <v>#VALUE!</v>
      </c>
      <c r="E19" s="0" t="e">
        <f aca="false">AND(Hoja1!C482,"AAAAAEF9zgQ=")</f>
        <v>#VALUE!</v>
      </c>
      <c r="F19" s="0" t="e">
        <f aca="false">AND(Hoja1!D482,"AAAAAEF9zgU=")</f>
        <v>#VALUE!</v>
      </c>
      <c r="G19" s="0" t="e">
        <f aca="false">AND(Hoja1!E482,"AAAAAEF9zgY=")</f>
        <v>#VALUE!</v>
      </c>
      <c r="H19" s="0" t="e">
        <f aca="false">AND(Hoja1!F482,"AAAAAEF9zgc=")</f>
        <v>#VALUE!</v>
      </c>
      <c r="I19" s="0" t="e">
        <f aca="false">AND(Hoja1!G482,"AAAAAEF9zgg=")</f>
        <v>#VALUE!</v>
      </c>
      <c r="J19" s="5" t="n">
        <f aca="false">IF(Hoja1!$A483:$IU483,"AAAAAEF9zgk=",0)</f>
        <v>0</v>
      </c>
      <c r="K19" s="0" t="e">
        <f aca="false">AND(#REF!,"AAAAAEF9zgo=")</f>
        <v>#VALUE!</v>
      </c>
      <c r="L19" s="0" t="e">
        <f aca="false">AND(Hoja1!A483,"AAAAAEF9zgs=")</f>
        <v>#VALUE!</v>
      </c>
      <c r="M19" s="0" t="e">
        <f aca="false">AND(Hoja1!B483,"AAAAAEF9zgw=")</f>
        <v>#VALUE!</v>
      </c>
      <c r="N19" s="0" t="e">
        <f aca="false">AND(Hoja1!C483,"AAAAAEF9zg0=")</f>
        <v>#VALUE!</v>
      </c>
      <c r="O19" s="0" t="e">
        <f aca="false">AND(Hoja1!D483,"AAAAAEF9zg4=")</f>
        <v>#VALUE!</v>
      </c>
      <c r="P19" s="0" t="e">
        <f aca="false">AND(Hoja1!E483,"AAAAAEF9zg8=")</f>
        <v>#VALUE!</v>
      </c>
      <c r="Q19" s="0" t="e">
        <f aca="false">AND(Hoja1!F483,"AAAAAEF9zhA=")</f>
        <v>#VALUE!</v>
      </c>
      <c r="R19" s="0" t="e">
        <f aca="false">AND(Hoja1!G483,"AAAAAEF9zhE=")</f>
        <v>#VALUE!</v>
      </c>
      <c r="S19" s="5" t="n">
        <f aca="false">IF(Hoja1!$A484:$IU484,"AAAAAEF9zhI=",0)</f>
        <v>0</v>
      </c>
      <c r="T19" s="0" t="e">
        <f aca="false">AND(#REF!,"AAAAAEF9zhM=")</f>
        <v>#VALUE!</v>
      </c>
      <c r="U19" s="0" t="e">
        <f aca="false">AND(Hoja1!A484,"AAAAAEF9zhQ=")</f>
        <v>#VALUE!</v>
      </c>
      <c r="V19" s="0" t="e">
        <f aca="false">AND(Hoja1!B484,"AAAAAEF9zhU=")</f>
        <v>#VALUE!</v>
      </c>
      <c r="W19" s="0" t="e">
        <f aca="false">AND(Hoja1!C484,"AAAAAEF9zhY=")</f>
        <v>#VALUE!</v>
      </c>
      <c r="X19" s="0" t="e">
        <f aca="false">AND(Hoja1!D484,"AAAAAEF9zhc=")</f>
        <v>#VALUE!</v>
      </c>
      <c r="Y19" s="0" t="e">
        <f aca="false">AND(Hoja1!E484,"AAAAAEF9zhg=")</f>
        <v>#VALUE!</v>
      </c>
      <c r="Z19" s="0" t="e">
        <f aca="false">AND(Hoja1!F484,"AAAAAEF9zhk=")</f>
        <v>#VALUE!</v>
      </c>
      <c r="AA19" s="0" t="e">
        <f aca="false">AND(Hoja1!G484,"AAAAAEF9zho=")</f>
        <v>#VALUE!</v>
      </c>
      <c r="AB19" s="5" t="n">
        <f aca="false">IF(Hoja1!$A485:$IU485,"AAAAAEF9zhs=",0)</f>
        <v>0</v>
      </c>
      <c r="AC19" s="0" t="e">
        <f aca="false">AND(#REF!,"AAAAAEF9zhw=")</f>
        <v>#VALUE!</v>
      </c>
      <c r="AD19" s="0" t="e">
        <f aca="false">AND(Hoja1!A485,"AAAAAEF9zh0=")</f>
        <v>#VALUE!</v>
      </c>
      <c r="AE19" s="0" t="e">
        <f aca="false">AND(Hoja1!B485,"AAAAAEF9zh4=")</f>
        <v>#VALUE!</v>
      </c>
      <c r="AF19" s="0" t="e">
        <f aca="false">AND(Hoja1!C485,"AAAAAEF9zh8=")</f>
        <v>#VALUE!</v>
      </c>
      <c r="AG19" s="0" t="e">
        <f aca="false">AND(Hoja1!D485,"AAAAAEF9ziA=")</f>
        <v>#VALUE!</v>
      </c>
      <c r="AH19" s="0" t="e">
        <f aca="false">AND(Hoja1!E485,"AAAAAEF9ziE=")</f>
        <v>#VALUE!</v>
      </c>
      <c r="AI19" s="0" t="e">
        <f aca="false">AND(Hoja1!F485,"AAAAAEF9ziI=")</f>
        <v>#VALUE!</v>
      </c>
      <c r="AJ19" s="0" t="e">
        <f aca="false">AND(Hoja1!G485,"AAAAAEF9ziM=")</f>
        <v>#VALUE!</v>
      </c>
      <c r="AK19" s="5" t="n">
        <f aca="false">IF(Hoja1!$A486:$IU486,"AAAAAEF9ziQ=",0)</f>
        <v>0</v>
      </c>
      <c r="AL19" s="0" t="e">
        <f aca="false">AND(#REF!,"AAAAAEF9ziU=")</f>
        <v>#VALUE!</v>
      </c>
      <c r="AM19" s="0" t="e">
        <f aca="false">AND(Hoja1!A486,"AAAAAEF9ziY=")</f>
        <v>#VALUE!</v>
      </c>
      <c r="AN19" s="0" t="e">
        <f aca="false">AND(Hoja1!B486,"AAAAAEF9zic=")</f>
        <v>#VALUE!</v>
      </c>
      <c r="AO19" s="0" t="e">
        <f aca="false">AND(Hoja1!C486,"AAAAAEF9zig=")</f>
        <v>#VALUE!</v>
      </c>
      <c r="AP19" s="0" t="e">
        <f aca="false">AND(Hoja1!D486,"AAAAAEF9zik=")</f>
        <v>#VALUE!</v>
      </c>
      <c r="AQ19" s="0" t="e">
        <f aca="false">AND(Hoja1!E486,"AAAAAEF9zio=")</f>
        <v>#VALUE!</v>
      </c>
      <c r="AR19" s="0" t="e">
        <f aca="false">AND(Hoja1!F486,"AAAAAEF9zis=")</f>
        <v>#VALUE!</v>
      </c>
      <c r="AS19" s="0" t="e">
        <f aca="false">AND(Hoja1!G486,"AAAAAEF9ziw=")</f>
        <v>#VALUE!</v>
      </c>
      <c r="AT19" s="5" t="n">
        <f aca="false">IF(Hoja1!$A487:$IU487,"AAAAAEF9zi0=",0)</f>
        <v>0</v>
      </c>
      <c r="AU19" s="0" t="e">
        <f aca="false">AND(#REF!,"AAAAAEF9zi4=")</f>
        <v>#VALUE!</v>
      </c>
      <c r="AV19" s="0" t="e">
        <f aca="false">AND(Hoja1!A487,"AAAAAEF9zi8=")</f>
        <v>#VALUE!</v>
      </c>
      <c r="AW19" s="0" t="e">
        <f aca="false">AND(Hoja1!B487,"AAAAAEF9zjA=")</f>
        <v>#VALUE!</v>
      </c>
      <c r="AX19" s="0" t="e">
        <f aca="false">AND(Hoja1!C487,"AAAAAEF9zjE=")</f>
        <v>#VALUE!</v>
      </c>
      <c r="AY19" s="0" t="e">
        <f aca="false">AND(Hoja1!D487,"AAAAAEF9zjI=")</f>
        <v>#VALUE!</v>
      </c>
      <c r="AZ19" s="0" t="e">
        <f aca="false">AND(Hoja1!E487,"AAAAAEF9zjM=")</f>
        <v>#VALUE!</v>
      </c>
      <c r="BA19" s="0" t="e">
        <f aca="false">AND(Hoja1!F487,"AAAAAEF9zjQ=")</f>
        <v>#VALUE!</v>
      </c>
      <c r="BB19" s="0" t="e">
        <f aca="false">AND(Hoja1!G487,"AAAAAEF9zjU=")</f>
        <v>#VALUE!</v>
      </c>
      <c r="BC19" s="5" t="n">
        <f aca="false">IF(Hoja1!$A488:$IU488,"AAAAAEF9zjY=",0)</f>
        <v>0</v>
      </c>
      <c r="BD19" s="0" t="e">
        <f aca="false">AND(#REF!,"AAAAAEF9zjc=")</f>
        <v>#VALUE!</v>
      </c>
      <c r="BE19" s="0" t="e">
        <f aca="false">AND(Hoja1!A488,"AAAAAEF9zjg=")</f>
        <v>#VALUE!</v>
      </c>
      <c r="BF19" s="0" t="e">
        <f aca="false">AND(Hoja1!B488,"AAAAAEF9zjk=")</f>
        <v>#VALUE!</v>
      </c>
      <c r="BG19" s="0" t="e">
        <f aca="false">AND(Hoja1!C488,"AAAAAEF9zjo=")</f>
        <v>#VALUE!</v>
      </c>
      <c r="BH19" s="0" t="e">
        <f aca="false">AND(Hoja1!D488,"AAAAAEF9zjs=")</f>
        <v>#VALUE!</v>
      </c>
      <c r="BI19" s="0" t="e">
        <f aca="false">AND(Hoja1!E488,"AAAAAEF9zjw=")</f>
        <v>#VALUE!</v>
      </c>
      <c r="BJ19" s="0" t="e">
        <f aca="false">AND(Hoja1!F488,"AAAAAEF9zj0=")</f>
        <v>#VALUE!</v>
      </c>
      <c r="BK19" s="0" t="e">
        <f aca="false">AND(Hoja1!G488,"AAAAAEF9zj4=")</f>
        <v>#VALUE!</v>
      </c>
      <c r="BL19" s="5" t="n">
        <f aca="false">IF(Hoja1!$A489:$IU489,"AAAAAEF9zj8=",0)</f>
        <v>0</v>
      </c>
      <c r="BM19" s="0" t="e">
        <f aca="false">AND(#REF!,"AAAAAEF9zkA=")</f>
        <v>#VALUE!</v>
      </c>
      <c r="BN19" s="0" t="e">
        <f aca="false">AND(Hoja1!A489,"AAAAAEF9zkE=")</f>
        <v>#VALUE!</v>
      </c>
      <c r="BO19" s="0" t="e">
        <f aca="false">AND(Hoja1!B489,"AAAAAEF9zkI=")</f>
        <v>#VALUE!</v>
      </c>
      <c r="BP19" s="0" t="e">
        <f aca="false">AND(Hoja1!C489,"AAAAAEF9zkM=")</f>
        <v>#VALUE!</v>
      </c>
      <c r="BQ19" s="0" t="e">
        <f aca="false">AND(Hoja1!D489,"AAAAAEF9zkQ=")</f>
        <v>#VALUE!</v>
      </c>
      <c r="BR19" s="0" t="e">
        <f aca="false">AND(Hoja1!E489,"AAAAAEF9zkU=")</f>
        <v>#VALUE!</v>
      </c>
      <c r="BS19" s="0" t="e">
        <f aca="false">AND(Hoja1!F489,"AAAAAEF9zkY=")</f>
        <v>#VALUE!</v>
      </c>
      <c r="BT19" s="0" t="e">
        <f aca="false">AND(Hoja1!G489,"AAAAAEF9zkc=")</f>
        <v>#VALUE!</v>
      </c>
      <c r="BU19" s="5" t="n">
        <f aca="false">IF(Hoja1!$A490:$IU490,"AAAAAEF9zkg=",0)</f>
        <v>0</v>
      </c>
      <c r="BV19" s="0" t="e">
        <f aca="false">AND(#REF!,"AAAAAEF9zkk=")</f>
        <v>#VALUE!</v>
      </c>
      <c r="BW19" s="0" t="e">
        <f aca="false">AND(Hoja1!A490,"AAAAAEF9zko=")</f>
        <v>#VALUE!</v>
      </c>
      <c r="BX19" s="0" t="e">
        <f aca="false">AND(Hoja1!B490,"AAAAAEF9zks=")</f>
        <v>#VALUE!</v>
      </c>
      <c r="BY19" s="0" t="e">
        <f aca="false">AND(Hoja1!C490,"AAAAAEF9zkw=")</f>
        <v>#VALUE!</v>
      </c>
      <c r="BZ19" s="0" t="e">
        <f aca="false">AND(Hoja1!D490,"AAAAAEF9zk0=")</f>
        <v>#VALUE!</v>
      </c>
      <c r="CA19" s="0" t="e">
        <f aca="false">AND(Hoja1!E490,"AAAAAEF9zk4=")</f>
        <v>#VALUE!</v>
      </c>
      <c r="CB19" s="0" t="e">
        <f aca="false">AND(Hoja1!F490,"AAAAAEF9zk8=")</f>
        <v>#VALUE!</v>
      </c>
      <c r="CC19" s="0" t="e">
        <f aca="false">AND(Hoja1!G490,"AAAAAEF9zlA=")</f>
        <v>#VALUE!</v>
      </c>
      <c r="CD19" s="5" t="n">
        <f aca="false">IF(Hoja1!$A491:$IU491,"AAAAAEF9zlE=",0)</f>
        <v>0</v>
      </c>
      <c r="CE19" s="0" t="e">
        <f aca="false">AND(#REF!,"AAAAAEF9zlI=")</f>
        <v>#VALUE!</v>
      </c>
      <c r="CF19" s="0" t="e">
        <f aca="false">AND(Hoja1!A491,"AAAAAEF9zlM=")</f>
        <v>#VALUE!</v>
      </c>
      <c r="CG19" s="0" t="e">
        <f aca="false">AND(Hoja1!B491,"AAAAAEF9zlQ=")</f>
        <v>#VALUE!</v>
      </c>
      <c r="CH19" s="0" t="e">
        <f aca="false">AND(Hoja1!C491,"AAAAAEF9zlU=")</f>
        <v>#VALUE!</v>
      </c>
      <c r="CI19" s="0" t="e">
        <f aca="false">AND(Hoja1!D491,"AAAAAEF9zlY=")</f>
        <v>#VALUE!</v>
      </c>
      <c r="CJ19" s="0" t="e">
        <f aca="false">AND(Hoja1!E491,"AAAAAEF9zlc=")</f>
        <v>#VALUE!</v>
      </c>
      <c r="CK19" s="0" t="e">
        <f aca="false">AND(Hoja1!F491,"AAAAAEF9zlg=")</f>
        <v>#VALUE!</v>
      </c>
      <c r="CL19" s="0" t="e">
        <f aca="false">AND(Hoja1!G491,"AAAAAEF9zlk=")</f>
        <v>#VALUE!</v>
      </c>
      <c r="CM19" s="5" t="n">
        <f aca="false">IF(Hoja1!$A492:$IU492,"AAAAAEF9zlo=",0)</f>
        <v>0</v>
      </c>
      <c r="CN19" s="0" t="e">
        <f aca="false">AND(#REF!,"AAAAAEF9zls=")</f>
        <v>#VALUE!</v>
      </c>
      <c r="CO19" s="0" t="e">
        <f aca="false">AND(Hoja1!A492,"AAAAAEF9zlw=")</f>
        <v>#VALUE!</v>
      </c>
      <c r="CP19" s="0" t="e">
        <f aca="false">AND(Hoja1!B492,"AAAAAEF9zl0=")</f>
        <v>#VALUE!</v>
      </c>
      <c r="CQ19" s="0" t="e">
        <f aca="false">AND(Hoja1!C492,"AAAAAEF9zl4=")</f>
        <v>#VALUE!</v>
      </c>
      <c r="CR19" s="0" t="e">
        <f aca="false">AND(Hoja1!D492,"AAAAAEF9zl8=")</f>
        <v>#VALUE!</v>
      </c>
      <c r="CS19" s="0" t="e">
        <f aca="false">AND(Hoja1!E492,"AAAAAEF9zmA=")</f>
        <v>#VALUE!</v>
      </c>
      <c r="CT19" s="0" t="e">
        <f aca="false">AND(Hoja1!F492,"AAAAAEF9zmE=")</f>
        <v>#VALUE!</v>
      </c>
      <c r="CU19" s="0" t="e">
        <f aca="false">AND(Hoja1!G492,"AAAAAEF9zmI=")</f>
        <v>#VALUE!</v>
      </c>
      <c r="CV19" s="5" t="n">
        <f aca="false">IF(Hoja1!$A493:$IU493,"AAAAAEF9zmM=",0)</f>
        <v>0</v>
      </c>
      <c r="CW19" s="0" t="e">
        <f aca="false">AND(#REF!,"AAAAAEF9zmQ=")</f>
        <v>#VALUE!</v>
      </c>
      <c r="CX19" s="0" t="e">
        <f aca="false">AND(Hoja1!A493,"AAAAAEF9zmU=")</f>
        <v>#VALUE!</v>
      </c>
      <c r="CY19" s="0" t="e">
        <f aca="false">AND(Hoja1!B493,"AAAAAEF9zmY=")</f>
        <v>#VALUE!</v>
      </c>
      <c r="CZ19" s="0" t="e">
        <f aca="false">AND(Hoja1!C493,"AAAAAEF9zmc=")</f>
        <v>#VALUE!</v>
      </c>
      <c r="DA19" s="0" t="e">
        <f aca="false">AND(Hoja1!D493,"AAAAAEF9zmg=")</f>
        <v>#VALUE!</v>
      </c>
      <c r="DB19" s="0" t="e">
        <f aca="false">AND(Hoja1!E493,"AAAAAEF9zmk=")</f>
        <v>#VALUE!</v>
      </c>
      <c r="DC19" s="0" t="e">
        <f aca="false">AND(Hoja1!F493,"AAAAAEF9zmo=")</f>
        <v>#VALUE!</v>
      </c>
      <c r="DD19" s="0" t="e">
        <f aca="false">AND(Hoja1!G493,"AAAAAEF9zms=")</f>
        <v>#VALUE!</v>
      </c>
      <c r="DE19" s="5" t="n">
        <f aca="false">IF(Hoja1!$A494:$IU494,"AAAAAEF9zmw=",0)</f>
        <v>0</v>
      </c>
      <c r="DF19" s="0" t="e">
        <f aca="false">AND(#REF!,"AAAAAEF9zm0=")</f>
        <v>#VALUE!</v>
      </c>
      <c r="DG19" s="0" t="e">
        <f aca="false">AND(Hoja1!A494,"AAAAAEF9zm4=")</f>
        <v>#VALUE!</v>
      </c>
      <c r="DH19" s="0" t="e">
        <f aca="false">AND(Hoja1!B494,"AAAAAEF9zm8=")</f>
        <v>#VALUE!</v>
      </c>
      <c r="DI19" s="0" t="e">
        <f aca="false">AND(Hoja1!C494,"AAAAAEF9znA=")</f>
        <v>#VALUE!</v>
      </c>
      <c r="DJ19" s="0" t="e">
        <f aca="false">AND(Hoja1!D494,"AAAAAEF9znE=")</f>
        <v>#VALUE!</v>
      </c>
      <c r="DK19" s="0" t="e">
        <f aca="false">AND(Hoja1!E494,"AAAAAEF9znI=")</f>
        <v>#VALUE!</v>
      </c>
      <c r="DL19" s="0" t="e">
        <f aca="false">AND(Hoja1!F494,"AAAAAEF9znM=")</f>
        <v>#VALUE!</v>
      </c>
      <c r="DM19" s="0" t="e">
        <f aca="false">AND(Hoja1!G494,"AAAAAEF9znQ=")</f>
        <v>#VALUE!</v>
      </c>
      <c r="DN19" s="5" t="n">
        <f aca="false">IF(Hoja1!$A495:$IU495,"AAAAAEF9znU=",0)</f>
        <v>0</v>
      </c>
      <c r="DO19" s="0" t="e">
        <f aca="false">AND(#REF!,"AAAAAEF9znY=")</f>
        <v>#VALUE!</v>
      </c>
      <c r="DP19" s="0" t="e">
        <f aca="false">AND(Hoja1!A495,"AAAAAEF9znc=")</f>
        <v>#VALUE!</v>
      </c>
      <c r="DQ19" s="0" t="e">
        <f aca="false">AND(Hoja1!B495,"AAAAAEF9zng=")</f>
        <v>#VALUE!</v>
      </c>
      <c r="DR19" s="0" t="e">
        <f aca="false">AND(Hoja1!C495,"AAAAAEF9znk=")</f>
        <v>#VALUE!</v>
      </c>
      <c r="DS19" s="0" t="e">
        <f aca="false">AND(Hoja1!D495,"AAAAAEF9zno=")</f>
        <v>#VALUE!</v>
      </c>
      <c r="DT19" s="0" t="e">
        <f aca="false">AND(Hoja1!E495,"AAAAAEF9zns=")</f>
        <v>#VALUE!</v>
      </c>
      <c r="DU19" s="0" t="e">
        <f aca="false">AND(Hoja1!F495,"AAAAAEF9znw=")</f>
        <v>#VALUE!</v>
      </c>
      <c r="DV19" s="0" t="e">
        <f aca="false">AND(Hoja1!G495,"AAAAAEF9zn0=")</f>
        <v>#VALUE!</v>
      </c>
      <c r="DW19" s="5" t="n">
        <f aca="false">IF(Hoja1!$A496:$IU496,"AAAAAEF9zn4=",0)</f>
        <v>0</v>
      </c>
      <c r="DX19" s="0" t="e">
        <f aca="false">AND(#REF!,"AAAAAEF9zn8=")</f>
        <v>#VALUE!</v>
      </c>
      <c r="DY19" s="0" t="e">
        <f aca="false">AND(Hoja1!A496,"AAAAAEF9zoA=")</f>
        <v>#VALUE!</v>
      </c>
      <c r="DZ19" s="0" t="e">
        <f aca="false">AND(Hoja1!B496,"AAAAAEF9zoE=")</f>
        <v>#VALUE!</v>
      </c>
      <c r="EA19" s="0" t="e">
        <f aca="false">AND(Hoja1!C496,"AAAAAEF9zoI=")</f>
        <v>#VALUE!</v>
      </c>
      <c r="EB19" s="0" t="e">
        <f aca="false">AND(Hoja1!D496,"AAAAAEF9zoM=")</f>
        <v>#VALUE!</v>
      </c>
      <c r="EC19" s="0" t="e">
        <f aca="false">AND(Hoja1!E496,"AAAAAEF9zoQ=")</f>
        <v>#VALUE!</v>
      </c>
      <c r="ED19" s="0" t="e">
        <f aca="false">AND(Hoja1!F496,"AAAAAEF9zoU=")</f>
        <v>#VALUE!</v>
      </c>
      <c r="EE19" s="0" t="e">
        <f aca="false">AND(Hoja1!G496,"AAAAAEF9zoY=")</f>
        <v>#VALUE!</v>
      </c>
      <c r="EF19" s="5" t="n">
        <f aca="false">IF(Hoja1!$A497:$IU497,"AAAAAEF9zoc=",0)</f>
        <v>0</v>
      </c>
      <c r="EG19" s="0" t="e">
        <f aca="false">AND(#REF!,"AAAAAEF9zog=")</f>
        <v>#VALUE!</v>
      </c>
      <c r="EH19" s="0" t="e">
        <f aca="false">AND(Hoja1!A497,"AAAAAEF9zok=")</f>
        <v>#VALUE!</v>
      </c>
      <c r="EI19" s="0" t="e">
        <f aca="false">AND(Hoja1!B497,"AAAAAEF9zoo=")</f>
        <v>#VALUE!</v>
      </c>
      <c r="EJ19" s="0" t="e">
        <f aca="false">AND(Hoja1!C497,"AAAAAEF9zos=")</f>
        <v>#VALUE!</v>
      </c>
      <c r="EK19" s="0" t="e">
        <f aca="false">AND(Hoja1!D497,"AAAAAEF9zow=")</f>
        <v>#VALUE!</v>
      </c>
      <c r="EL19" s="0" t="e">
        <f aca="false">AND(Hoja1!E497,"AAAAAEF9zo0=")</f>
        <v>#VALUE!</v>
      </c>
      <c r="EM19" s="0" t="e">
        <f aca="false">AND(Hoja1!F497,"AAAAAEF9zo4=")</f>
        <v>#VALUE!</v>
      </c>
      <c r="EN19" s="0" t="e">
        <f aca="false">AND(Hoja1!G497,"AAAAAEF9zo8=")</f>
        <v>#VALUE!</v>
      </c>
      <c r="EO19" s="5" t="n">
        <f aca="false">IF(Hoja1!$A498:$IU498,"AAAAAEF9zpA=",0)</f>
        <v>0</v>
      </c>
      <c r="EP19" s="0" t="e">
        <f aca="false">AND(#REF!,"AAAAAEF9zpE=")</f>
        <v>#VALUE!</v>
      </c>
      <c r="EQ19" s="0" t="e">
        <f aca="false">AND(Hoja1!A498,"AAAAAEF9zpI=")</f>
        <v>#VALUE!</v>
      </c>
      <c r="ER19" s="0" t="e">
        <f aca="false">AND(Hoja1!B498,"AAAAAEF9zpM=")</f>
        <v>#VALUE!</v>
      </c>
      <c r="ES19" s="0" t="e">
        <f aca="false">AND(Hoja1!C498,"AAAAAEF9zpQ=")</f>
        <v>#VALUE!</v>
      </c>
      <c r="ET19" s="0" t="e">
        <f aca="false">AND(Hoja1!D498,"AAAAAEF9zpU=")</f>
        <v>#VALUE!</v>
      </c>
      <c r="EU19" s="0" t="e">
        <f aca="false">AND(Hoja1!E498,"AAAAAEF9zpY=")</f>
        <v>#VALUE!</v>
      </c>
      <c r="EV19" s="0" t="e">
        <f aca="false">AND(Hoja1!F498,"AAAAAEF9zpc=")</f>
        <v>#VALUE!</v>
      </c>
      <c r="EW19" s="0" t="e">
        <f aca="false">AND(Hoja1!G498,"AAAAAEF9zpg=")</f>
        <v>#VALUE!</v>
      </c>
      <c r="EX19" s="5" t="n">
        <f aca="false">IF(Hoja1!$A499:$IU499,"AAAAAEF9zpk=",0)</f>
        <v>0</v>
      </c>
      <c r="EY19" s="0" t="e">
        <f aca="false">AND(#REF!,"AAAAAEF9zpo=")</f>
        <v>#VALUE!</v>
      </c>
      <c r="EZ19" s="0" t="e">
        <f aca="false">AND(Hoja1!A499,"AAAAAEF9zps=")</f>
        <v>#VALUE!</v>
      </c>
      <c r="FA19" s="0" t="e">
        <f aca="false">AND(Hoja1!B499,"AAAAAEF9zpw=")</f>
        <v>#VALUE!</v>
      </c>
      <c r="FB19" s="0" t="e">
        <f aca="false">AND(Hoja1!C499,"AAAAAEF9zp0=")</f>
        <v>#VALUE!</v>
      </c>
      <c r="FC19" s="0" t="e">
        <f aca="false">AND(Hoja1!D499,"AAAAAEF9zp4=")</f>
        <v>#VALUE!</v>
      </c>
      <c r="FD19" s="0" t="e">
        <f aca="false">AND(Hoja1!E499,"AAAAAEF9zp8=")</f>
        <v>#VALUE!</v>
      </c>
      <c r="FE19" s="0" t="e">
        <f aca="false">AND(Hoja1!F499,"AAAAAEF9zqA=")</f>
        <v>#VALUE!</v>
      </c>
      <c r="FF19" s="0" t="e">
        <f aca="false">AND(Hoja1!G499,"AAAAAEF9zqE=")</f>
        <v>#VALUE!</v>
      </c>
      <c r="FG19" s="5" t="n">
        <f aca="false">IF(Hoja1!$A500:$IU500,"AAAAAEF9zqI=",0)</f>
        <v>0</v>
      </c>
      <c r="FH19" s="0" t="e">
        <f aca="false">AND(#REF!,"AAAAAEF9zqM=")</f>
        <v>#VALUE!</v>
      </c>
      <c r="FI19" s="0" t="e">
        <f aca="false">AND(Hoja1!A500,"AAAAAEF9zqQ=")</f>
        <v>#VALUE!</v>
      </c>
      <c r="FJ19" s="0" t="e">
        <f aca="false">AND(Hoja1!B500,"AAAAAEF9zqU=")</f>
        <v>#VALUE!</v>
      </c>
      <c r="FK19" s="0" t="e">
        <f aca="false">AND(Hoja1!C500,"AAAAAEF9zqY=")</f>
        <v>#VALUE!</v>
      </c>
      <c r="FL19" s="0" t="e">
        <f aca="false">AND(Hoja1!D500,"AAAAAEF9zqc=")</f>
        <v>#VALUE!</v>
      </c>
      <c r="FM19" s="0" t="e">
        <f aca="false">AND(Hoja1!E500,"AAAAAEF9zqg=")</f>
        <v>#VALUE!</v>
      </c>
      <c r="FN19" s="0" t="e">
        <f aca="false">AND(Hoja1!F500,"AAAAAEF9zqk=")</f>
        <v>#VALUE!</v>
      </c>
      <c r="FO19" s="0" t="e">
        <f aca="false">AND(Hoja1!G500,"AAAAAEF9zqo=")</f>
        <v>#VALUE!</v>
      </c>
      <c r="FP19" s="5" t="n">
        <f aca="false">IF(Hoja1!$A501:$IU501,"AAAAAEF9zqs=",0)</f>
        <v>0</v>
      </c>
      <c r="FQ19" s="0" t="e">
        <f aca="false">AND(#REF!,"AAAAAEF9zqw=")</f>
        <v>#VALUE!</v>
      </c>
      <c r="FR19" s="0" t="e">
        <f aca="false">AND(Hoja1!A501,"AAAAAEF9zq0=")</f>
        <v>#VALUE!</v>
      </c>
      <c r="FS19" s="0" t="e">
        <f aca="false">AND(Hoja1!B501,"AAAAAEF9zq4=")</f>
        <v>#VALUE!</v>
      </c>
      <c r="FT19" s="0" t="e">
        <f aca="false">AND(Hoja1!C501,"AAAAAEF9zq8=")</f>
        <v>#VALUE!</v>
      </c>
      <c r="FU19" s="0" t="e">
        <f aca="false">AND(Hoja1!D501,"AAAAAEF9zrA=")</f>
        <v>#VALUE!</v>
      </c>
      <c r="FV19" s="0" t="e">
        <f aca="false">AND(Hoja1!E501,"AAAAAEF9zrE=")</f>
        <v>#VALUE!</v>
      </c>
      <c r="FW19" s="0" t="e">
        <f aca="false">AND(Hoja1!F501,"AAAAAEF9zrI=")</f>
        <v>#VALUE!</v>
      </c>
      <c r="FX19" s="0" t="e">
        <f aca="false">AND(Hoja1!G501,"AAAAAEF9zrM=")</f>
        <v>#VALUE!</v>
      </c>
      <c r="FY19" s="5" t="n">
        <f aca="false">IF(Hoja1!$A502:$IU502,"AAAAAEF9zrQ=",0)</f>
        <v>0</v>
      </c>
      <c r="FZ19" s="0" t="e">
        <f aca="false">AND(#REF!,"AAAAAEF9zrU=")</f>
        <v>#VALUE!</v>
      </c>
      <c r="GA19" s="0" t="e">
        <f aca="false">AND(Hoja1!A502,"AAAAAEF9zrY=")</f>
        <v>#VALUE!</v>
      </c>
      <c r="GB19" s="0" t="e">
        <f aca="false">AND(Hoja1!B502,"AAAAAEF9zrc=")</f>
        <v>#VALUE!</v>
      </c>
      <c r="GC19" s="0" t="e">
        <f aca="false">AND(Hoja1!C502,"AAAAAEF9zrg=")</f>
        <v>#VALUE!</v>
      </c>
      <c r="GD19" s="0" t="e">
        <f aca="false">AND(Hoja1!D502,"AAAAAEF9zrk=")</f>
        <v>#VALUE!</v>
      </c>
      <c r="GE19" s="0" t="e">
        <f aca="false">AND(Hoja1!E502,"AAAAAEF9zro=")</f>
        <v>#VALUE!</v>
      </c>
      <c r="GF19" s="0" t="e">
        <f aca="false">AND(Hoja1!F502,"AAAAAEF9zrs=")</f>
        <v>#VALUE!</v>
      </c>
      <c r="GG19" s="0" t="e">
        <f aca="false">AND(Hoja1!G502,"AAAAAEF9zrw=")</f>
        <v>#VALUE!</v>
      </c>
      <c r="GH19" s="5" t="n">
        <f aca="false">IF(Hoja1!$A503:$IU503,"AAAAAEF9zr0=",0)</f>
        <v>0</v>
      </c>
      <c r="GI19" s="0" t="e">
        <f aca="false">AND(#REF!,"AAAAAEF9zr4=")</f>
        <v>#VALUE!</v>
      </c>
      <c r="GJ19" s="0" t="e">
        <f aca="false">AND(Hoja1!A503,"AAAAAEF9zr8=")</f>
        <v>#VALUE!</v>
      </c>
      <c r="GK19" s="0" t="e">
        <f aca="false">AND(Hoja1!B503,"AAAAAEF9zsA=")</f>
        <v>#VALUE!</v>
      </c>
      <c r="GL19" s="0" t="e">
        <f aca="false">AND(Hoja1!C503,"AAAAAEF9zsE=")</f>
        <v>#VALUE!</v>
      </c>
      <c r="GM19" s="0" t="e">
        <f aca="false">AND(Hoja1!D503,"AAAAAEF9zsI=")</f>
        <v>#VALUE!</v>
      </c>
      <c r="GN19" s="0" t="e">
        <f aca="false">AND(Hoja1!E503,"AAAAAEF9zsM=")</f>
        <v>#VALUE!</v>
      </c>
      <c r="GO19" s="0" t="e">
        <f aca="false">AND(Hoja1!F503,"AAAAAEF9zsQ=")</f>
        <v>#VALUE!</v>
      </c>
      <c r="GP19" s="0" t="e">
        <f aca="false">AND(Hoja1!G503,"AAAAAEF9zsU=")</f>
        <v>#VALUE!</v>
      </c>
      <c r="GQ19" s="5" t="n">
        <f aca="false">IF(Hoja1!$A504:$IU504,"AAAAAEF9zsY=",0)</f>
        <v>0</v>
      </c>
      <c r="GR19" s="0" t="e">
        <f aca="false">AND(#REF!,"AAAAAEF9zsc=")</f>
        <v>#VALUE!</v>
      </c>
      <c r="GS19" s="0" t="e">
        <f aca="false">AND(Hoja1!A504,"AAAAAEF9zsg=")</f>
        <v>#VALUE!</v>
      </c>
      <c r="GT19" s="0" t="e">
        <f aca="false">AND(Hoja1!B504,"AAAAAEF9zsk=")</f>
        <v>#VALUE!</v>
      </c>
      <c r="GU19" s="0" t="e">
        <f aca="false">AND(Hoja1!C504,"AAAAAEF9zso=")</f>
        <v>#VALUE!</v>
      </c>
      <c r="GV19" s="0" t="e">
        <f aca="false">AND(Hoja1!D504,"AAAAAEF9zss=")</f>
        <v>#VALUE!</v>
      </c>
      <c r="GW19" s="0" t="e">
        <f aca="false">AND(Hoja1!E504,"AAAAAEF9zsw=")</f>
        <v>#VALUE!</v>
      </c>
      <c r="GX19" s="0" t="e">
        <f aca="false">AND(Hoja1!F504,"AAAAAEF9zs0=")</f>
        <v>#VALUE!</v>
      </c>
      <c r="GY19" s="0" t="e">
        <f aca="false">AND(Hoja1!G504,"AAAAAEF9zs4=")</f>
        <v>#VALUE!</v>
      </c>
      <c r="GZ19" s="5" t="n">
        <f aca="false">IF(Hoja1!$A505:$IU505,"AAAAAEF9zs8=",0)</f>
        <v>0</v>
      </c>
      <c r="HA19" s="0" t="e">
        <f aca="false">AND(#REF!,"AAAAAEF9ztA=")</f>
        <v>#VALUE!</v>
      </c>
      <c r="HB19" s="0" t="e">
        <f aca="false">AND(Hoja1!A505,"AAAAAEF9ztE=")</f>
        <v>#VALUE!</v>
      </c>
      <c r="HC19" s="0" t="e">
        <f aca="false">AND(Hoja1!B505,"AAAAAEF9ztI=")</f>
        <v>#VALUE!</v>
      </c>
      <c r="HD19" s="0" t="e">
        <f aca="false">AND(Hoja1!C505,"AAAAAEF9ztM=")</f>
        <v>#VALUE!</v>
      </c>
      <c r="HE19" s="0" t="e">
        <f aca="false">AND(Hoja1!D505,"AAAAAEF9ztQ=")</f>
        <v>#VALUE!</v>
      </c>
      <c r="HF19" s="0" t="e">
        <f aca="false">AND(Hoja1!E505,"AAAAAEF9ztU=")</f>
        <v>#VALUE!</v>
      </c>
      <c r="HG19" s="0" t="e">
        <f aca="false">AND(Hoja1!F505,"AAAAAEF9ztY=")</f>
        <v>#VALUE!</v>
      </c>
      <c r="HH19" s="0" t="e">
        <f aca="false">AND(Hoja1!G505,"AAAAAEF9ztc=")</f>
        <v>#VALUE!</v>
      </c>
      <c r="HI19" s="5" t="n">
        <f aca="false">IF(Hoja1!$A506:$IU506,"AAAAAEF9ztg=",0)</f>
        <v>0</v>
      </c>
      <c r="HJ19" s="0" t="e">
        <f aca="false">AND(#REF!,"AAAAAEF9ztk=")</f>
        <v>#VALUE!</v>
      </c>
      <c r="HK19" s="0" t="e">
        <f aca="false">AND(Hoja1!A506,"AAAAAEF9zto=")</f>
        <v>#VALUE!</v>
      </c>
      <c r="HL19" s="0" t="e">
        <f aca="false">AND(Hoja1!B506,"AAAAAEF9zts=")</f>
        <v>#VALUE!</v>
      </c>
      <c r="HM19" s="0" t="e">
        <f aca="false">AND(Hoja1!C506,"AAAAAEF9ztw=")</f>
        <v>#VALUE!</v>
      </c>
      <c r="HN19" s="0" t="e">
        <f aca="false">AND(Hoja1!D506,"AAAAAEF9zt0=")</f>
        <v>#VALUE!</v>
      </c>
      <c r="HO19" s="0" t="e">
        <f aca="false">AND(Hoja1!E506,"AAAAAEF9zt4=")</f>
        <v>#VALUE!</v>
      </c>
      <c r="HP19" s="0" t="e">
        <f aca="false">AND(Hoja1!F506,"AAAAAEF9zt8=")</f>
        <v>#VALUE!</v>
      </c>
      <c r="HQ19" s="0" t="e">
        <f aca="false">AND(Hoja1!G506,"AAAAAEF9zuA=")</f>
        <v>#VALUE!</v>
      </c>
      <c r="HR19" s="5" t="n">
        <f aca="false">IF(Hoja1!$A507:$IU507,"AAAAAEF9zuE=",0)</f>
        <v>0</v>
      </c>
      <c r="HS19" s="0" t="e">
        <f aca="false">AND(#REF!,"AAAAAEF9zuI=")</f>
        <v>#VALUE!</v>
      </c>
      <c r="HT19" s="0" t="e">
        <f aca="false">AND(Hoja1!A507,"AAAAAEF9zuM=")</f>
        <v>#VALUE!</v>
      </c>
      <c r="HU19" s="0" t="e">
        <f aca="false">AND(Hoja1!B507,"AAAAAEF9zuQ=")</f>
        <v>#VALUE!</v>
      </c>
      <c r="HV19" s="0" t="e">
        <f aca="false">AND(Hoja1!C507,"AAAAAEF9zuU=")</f>
        <v>#VALUE!</v>
      </c>
      <c r="HW19" s="0" t="e">
        <f aca="false">AND(Hoja1!D507,"AAAAAEF9zuY=")</f>
        <v>#VALUE!</v>
      </c>
      <c r="HX19" s="0" t="e">
        <f aca="false">AND(Hoja1!E507,"AAAAAEF9zuc=")</f>
        <v>#VALUE!</v>
      </c>
      <c r="HY19" s="0" t="e">
        <f aca="false">AND(Hoja1!F507,"AAAAAEF9zug=")</f>
        <v>#VALUE!</v>
      </c>
      <c r="HZ19" s="0" t="e">
        <f aca="false">AND(Hoja1!G507,"AAAAAEF9zuk=")</f>
        <v>#VALUE!</v>
      </c>
      <c r="IA19" s="5" t="n">
        <f aca="false">IF(Hoja1!$A508:$IU508,"AAAAAEF9zuo=",0)</f>
        <v>0</v>
      </c>
      <c r="IB19" s="0" t="e">
        <f aca="false">AND(#REF!,"AAAAAEF9zus=")</f>
        <v>#VALUE!</v>
      </c>
      <c r="IC19" s="0" t="e">
        <f aca="false">AND(Hoja1!A508,"AAAAAEF9zuw=")</f>
        <v>#VALUE!</v>
      </c>
      <c r="ID19" s="0" t="e">
        <f aca="false">AND(Hoja1!B508,"AAAAAEF9zu0=")</f>
        <v>#VALUE!</v>
      </c>
      <c r="IE19" s="0" t="e">
        <f aca="false">AND(Hoja1!C508,"AAAAAEF9zu4=")</f>
        <v>#VALUE!</v>
      </c>
      <c r="IF19" s="0" t="e">
        <f aca="false">AND(Hoja1!D508,"AAAAAEF9zu8=")</f>
        <v>#VALUE!</v>
      </c>
      <c r="IG19" s="0" t="e">
        <f aca="false">AND(Hoja1!E508,"AAAAAEF9zvA=")</f>
        <v>#VALUE!</v>
      </c>
      <c r="IH19" s="0" t="e">
        <f aca="false">AND(Hoja1!F508,"AAAAAEF9zvE=")</f>
        <v>#VALUE!</v>
      </c>
      <c r="II19" s="0" t="e">
        <f aca="false">AND(Hoja1!G508,"AAAAAEF9zvI=")</f>
        <v>#VALUE!</v>
      </c>
      <c r="IJ19" s="5" t="n">
        <f aca="false">IF(Hoja1!$A509:$IU509,"AAAAAEF9zvM=",0)</f>
        <v>0</v>
      </c>
      <c r="IK19" s="0" t="e">
        <f aca="false">AND(#REF!,"AAAAAEF9zvQ=")</f>
        <v>#VALUE!</v>
      </c>
      <c r="IL19" s="0" t="e">
        <f aca="false">AND(Hoja1!A509,"AAAAAEF9zvU=")</f>
        <v>#VALUE!</v>
      </c>
      <c r="IM19" s="0" t="e">
        <f aca="false">AND(Hoja1!B509,"AAAAAEF9zvY=")</f>
        <v>#VALUE!</v>
      </c>
      <c r="IN19" s="0" t="e">
        <f aca="false">AND(Hoja1!C509,"AAAAAEF9zvc=")</f>
        <v>#VALUE!</v>
      </c>
      <c r="IO19" s="0" t="e">
        <f aca="false">AND(Hoja1!D509,"AAAAAEF9zvg=")</f>
        <v>#VALUE!</v>
      </c>
      <c r="IP19" s="0" t="e">
        <f aca="false">AND(Hoja1!E509,"AAAAAEF9zvk=")</f>
        <v>#VALUE!</v>
      </c>
      <c r="IQ19" s="0" t="e">
        <f aca="false">AND(Hoja1!F509,"AAAAAEF9zvo=")</f>
        <v>#VALUE!</v>
      </c>
      <c r="IR19" s="0" t="e">
        <f aca="false">AND(Hoja1!G509,"AAAAAEF9zvs=")</f>
        <v>#VALUE!</v>
      </c>
      <c r="IS19" s="5" t="n">
        <f aca="false">IF(Hoja1!$A510:$IU510,"AAAAAEF9zvw=",0)</f>
        <v>0</v>
      </c>
      <c r="IT19" s="0" t="e">
        <f aca="false">AND(#REF!,"AAAAAEF9zv0=")</f>
        <v>#VALUE!</v>
      </c>
      <c r="IU19" s="0" t="e">
        <f aca="false">AND(Hoja1!A510,"AAAAAEF9zv4=")</f>
        <v>#VALUE!</v>
      </c>
      <c r="IV19" s="0" t="e">
        <f aca="false">AND(Hoja1!B510,"AAAAAEF9zv8=")</f>
        <v>#VALUE!</v>
      </c>
    </row>
    <row r="20" customFormat="false" ht="12.75" hidden="false" customHeight="false" outlineLevel="0" collapsed="false">
      <c r="A20" s="0" t="e">
        <f aca="false">AND(Hoja1!C510,"AAAAAD2f/wA=")</f>
        <v>#VALUE!</v>
      </c>
      <c r="B20" s="0" t="e">
        <f aca="false">AND(Hoja1!D510,"AAAAAD2f/wE=")</f>
        <v>#VALUE!</v>
      </c>
      <c r="C20" s="0" t="e">
        <f aca="false">AND(Hoja1!E510,"AAAAAD2f/wI=")</f>
        <v>#VALUE!</v>
      </c>
      <c r="D20" s="0" t="e">
        <f aca="false">AND(Hoja1!F510,"AAAAAD2f/wM=")</f>
        <v>#VALUE!</v>
      </c>
      <c r="E20" s="0" t="e">
        <f aca="false">AND(Hoja1!G510,"AAAAAD2f/wQ=")</f>
        <v>#VALUE!</v>
      </c>
      <c r="F20" s="5" t="str">
        <f aca="false">IF(Hoja1!$A511:$IU511,"AAAAAD2f/wU=",0)</f>
        <v>AAAAAD2f/wU=</v>
      </c>
      <c r="G20" s="0" t="e">
        <f aca="false">AND(#REF!,"AAAAAD2f/wY=")</f>
        <v>#VALUE!</v>
      </c>
      <c r="H20" s="0" t="e">
        <f aca="false">AND(Hoja1!A511,"AAAAAD2f/wc=")</f>
        <v>#VALUE!</v>
      </c>
      <c r="I20" s="0" t="e">
        <f aca="false">AND(Hoja1!B511,"AAAAAD2f/wg=")</f>
        <v>#VALUE!</v>
      </c>
      <c r="J20" s="0" t="e">
        <f aca="false">AND(Hoja1!C511,"AAAAAD2f/wk=")</f>
        <v>#VALUE!</v>
      </c>
      <c r="K20" s="0" t="e">
        <f aca="false">AND(Hoja1!D511,"AAAAAD2f/wo=")</f>
        <v>#VALUE!</v>
      </c>
      <c r="L20" s="0" t="e">
        <f aca="false">AND(Hoja1!E511,"AAAAAD2f/ws=")</f>
        <v>#VALUE!</v>
      </c>
      <c r="M20" s="0" t="e">
        <f aca="false">AND(Hoja1!F511,"AAAAAD2f/ww=")</f>
        <v>#VALUE!</v>
      </c>
      <c r="N20" s="0" t="e">
        <f aca="false">AND(Hoja1!G511,"AAAAAD2f/w0=")</f>
        <v>#VALUE!</v>
      </c>
      <c r="O20" s="5" t="n">
        <f aca="false">IF(Hoja1!$A512:$IU512,"AAAAAD2f/w4=",0)</f>
        <v>0</v>
      </c>
      <c r="P20" s="0" t="e">
        <f aca="false">AND(#REF!,"AAAAAD2f/w8=")</f>
        <v>#VALUE!</v>
      </c>
      <c r="Q20" s="0" t="e">
        <f aca="false">AND(Hoja1!A512,"AAAAAD2f/xA=")</f>
        <v>#VALUE!</v>
      </c>
      <c r="R20" s="0" t="e">
        <f aca="false">AND(Hoja1!B512,"AAAAAD2f/xE=")</f>
        <v>#VALUE!</v>
      </c>
      <c r="S20" s="0" t="e">
        <f aca="false">AND(Hoja1!C512,"AAAAAD2f/xI=")</f>
        <v>#VALUE!</v>
      </c>
      <c r="T20" s="0" t="e">
        <f aca="false">AND(Hoja1!D512,"AAAAAD2f/xM=")</f>
        <v>#VALUE!</v>
      </c>
      <c r="U20" s="0" t="e">
        <f aca="false">AND(Hoja1!E512,"AAAAAD2f/xQ=")</f>
        <v>#VALUE!</v>
      </c>
      <c r="V20" s="0" t="e">
        <f aca="false">AND(Hoja1!F512,"AAAAAD2f/xU=")</f>
        <v>#VALUE!</v>
      </c>
      <c r="W20" s="0" t="e">
        <f aca="false">AND(Hoja1!G512,"AAAAAD2f/xY=")</f>
        <v>#VALUE!</v>
      </c>
      <c r="X20" s="5" t="n">
        <f aca="false">IF(Hoja1!$A513:$IU513,"AAAAAD2f/xc=",0)</f>
        <v>0</v>
      </c>
      <c r="Y20" s="0" t="e">
        <f aca="false">AND(#REF!,"AAAAAD2f/xg=")</f>
        <v>#VALUE!</v>
      </c>
      <c r="Z20" s="0" t="e">
        <f aca="false">AND(Hoja1!A513,"AAAAAD2f/xk=")</f>
        <v>#VALUE!</v>
      </c>
      <c r="AA20" s="0" t="e">
        <f aca="false">AND(Hoja1!B513,"AAAAAD2f/xo=")</f>
        <v>#VALUE!</v>
      </c>
      <c r="AB20" s="0" t="e">
        <f aca="false">AND(Hoja1!C513,"AAAAAD2f/xs=")</f>
        <v>#VALUE!</v>
      </c>
      <c r="AC20" s="0" t="e">
        <f aca="false">AND(Hoja1!D513,"AAAAAD2f/xw=")</f>
        <v>#VALUE!</v>
      </c>
      <c r="AD20" s="0" t="e">
        <f aca="false">AND(Hoja1!E513,"AAAAAD2f/x0=")</f>
        <v>#VALUE!</v>
      </c>
      <c r="AE20" s="0" t="e">
        <f aca="false">AND(Hoja1!F513,"AAAAAD2f/x4=")</f>
        <v>#VALUE!</v>
      </c>
      <c r="AF20" s="0" t="e">
        <f aca="false">AND(Hoja1!G513,"AAAAAD2f/x8=")</f>
        <v>#VALUE!</v>
      </c>
      <c r="AG20" s="5" t="n">
        <f aca="false">IF(Hoja1!$A514:$IU514,"AAAAAD2f/yA=",0)</f>
        <v>0</v>
      </c>
      <c r="AH20" s="0" t="e">
        <f aca="false">AND(#REF!,"AAAAAD2f/yE=")</f>
        <v>#VALUE!</v>
      </c>
      <c r="AI20" s="0" t="e">
        <f aca="false">AND(Hoja1!A514,"AAAAAD2f/yI=")</f>
        <v>#VALUE!</v>
      </c>
      <c r="AJ20" s="0" t="e">
        <f aca="false">AND(Hoja1!B514,"AAAAAD2f/yM=")</f>
        <v>#VALUE!</v>
      </c>
      <c r="AK20" s="0" t="e">
        <f aca="false">AND(Hoja1!C514,"AAAAAD2f/yQ=")</f>
        <v>#VALUE!</v>
      </c>
      <c r="AL20" s="0" t="e">
        <f aca="false">AND(Hoja1!D514,"AAAAAD2f/yU=")</f>
        <v>#VALUE!</v>
      </c>
      <c r="AM20" s="0" t="e">
        <f aca="false">AND(Hoja1!E514,"AAAAAD2f/yY=")</f>
        <v>#VALUE!</v>
      </c>
      <c r="AN20" s="0" t="e">
        <f aca="false">AND(Hoja1!F514,"AAAAAD2f/yc=")</f>
        <v>#VALUE!</v>
      </c>
      <c r="AO20" s="0" t="e">
        <f aca="false">AND(Hoja1!G514,"AAAAAD2f/yg=")</f>
        <v>#VALUE!</v>
      </c>
      <c r="AP20" s="5" t="n">
        <f aca="false">IF(Hoja1!$A515:$IU515,"AAAAAD2f/yk=",0)</f>
        <v>0</v>
      </c>
      <c r="AQ20" s="0" t="e">
        <f aca="false">AND(#REF!,"AAAAAD2f/yo=")</f>
        <v>#VALUE!</v>
      </c>
      <c r="AR20" s="0" t="e">
        <f aca="false">AND(Hoja1!A515,"AAAAAD2f/ys=")</f>
        <v>#VALUE!</v>
      </c>
      <c r="AS20" s="0" t="e">
        <f aca="false">AND(Hoja1!B515,"AAAAAD2f/yw=")</f>
        <v>#VALUE!</v>
      </c>
      <c r="AT20" s="0" t="e">
        <f aca="false">AND(Hoja1!C515,"AAAAAD2f/y0=")</f>
        <v>#VALUE!</v>
      </c>
      <c r="AU20" s="0" t="e">
        <f aca="false">AND(Hoja1!D515,"AAAAAD2f/y4=")</f>
        <v>#VALUE!</v>
      </c>
      <c r="AV20" s="0" t="e">
        <f aca="false">AND(Hoja1!E515,"AAAAAD2f/y8=")</f>
        <v>#VALUE!</v>
      </c>
      <c r="AW20" s="0" t="e">
        <f aca="false">AND(Hoja1!F515,"AAAAAD2f/zA=")</f>
        <v>#VALUE!</v>
      </c>
      <c r="AX20" s="0" t="e">
        <f aca="false">AND(Hoja1!G515,"AAAAAD2f/zE=")</f>
        <v>#VALUE!</v>
      </c>
      <c r="AY20" s="5" t="n">
        <f aca="false">IF(Hoja1!$A516:$IU516,"AAAAAD2f/zI=",0)</f>
        <v>0</v>
      </c>
      <c r="AZ20" s="0" t="e">
        <f aca="false">AND(#REF!,"AAAAAD2f/zM=")</f>
        <v>#VALUE!</v>
      </c>
      <c r="BA20" s="0" t="e">
        <f aca="false">AND(Hoja1!A516,"AAAAAD2f/zQ=")</f>
        <v>#VALUE!</v>
      </c>
      <c r="BB20" s="0" t="e">
        <f aca="false">AND(Hoja1!B516,"AAAAAD2f/zU=")</f>
        <v>#VALUE!</v>
      </c>
      <c r="BC20" s="0" t="e">
        <f aca="false">AND(Hoja1!C516,"AAAAAD2f/zY=")</f>
        <v>#VALUE!</v>
      </c>
      <c r="BD20" s="0" t="e">
        <f aca="false">AND(Hoja1!D516,"AAAAAD2f/zc=")</f>
        <v>#VALUE!</v>
      </c>
      <c r="BE20" s="0" t="e">
        <f aca="false">AND(Hoja1!E516,"AAAAAD2f/zg=")</f>
        <v>#VALUE!</v>
      </c>
      <c r="BF20" s="0" t="e">
        <f aca="false">AND(Hoja1!F516,"AAAAAD2f/zk=")</f>
        <v>#VALUE!</v>
      </c>
      <c r="BG20" s="0" t="e">
        <f aca="false">AND(Hoja1!G516,"AAAAAD2f/zo=")</f>
        <v>#VALUE!</v>
      </c>
      <c r="BH20" s="5" t="n">
        <f aca="false">IF(Hoja1!$A517:$IU517,"AAAAAD2f/zs=",0)</f>
        <v>0</v>
      </c>
      <c r="BI20" s="0" t="e">
        <f aca="false">AND(#REF!,"AAAAAD2f/zw=")</f>
        <v>#VALUE!</v>
      </c>
      <c r="BJ20" s="0" t="e">
        <f aca="false">AND(Hoja1!A517,"AAAAAD2f/z0=")</f>
        <v>#VALUE!</v>
      </c>
      <c r="BK20" s="0" t="e">
        <f aca="false">AND(Hoja1!B517,"AAAAAD2f/z4=")</f>
        <v>#VALUE!</v>
      </c>
      <c r="BL20" s="0" t="e">
        <f aca="false">AND(Hoja1!C517,"AAAAAD2f/z8=")</f>
        <v>#VALUE!</v>
      </c>
      <c r="BM20" s="0" t="e">
        <f aca="false">AND(Hoja1!D517,"AAAAAD2f/0A=")</f>
        <v>#VALUE!</v>
      </c>
      <c r="BN20" s="0" t="e">
        <f aca="false">AND(Hoja1!E517,"AAAAAD2f/0E=")</f>
        <v>#VALUE!</v>
      </c>
      <c r="BO20" s="0" t="e">
        <f aca="false">AND(Hoja1!F517,"AAAAAD2f/0I=")</f>
        <v>#VALUE!</v>
      </c>
      <c r="BP20" s="0" t="e">
        <f aca="false">AND(Hoja1!G517,"AAAAAD2f/0M=")</f>
        <v>#VALUE!</v>
      </c>
      <c r="BQ20" s="5" t="n">
        <f aca="false">IF(Hoja1!$A518:$IU518,"AAAAAD2f/0Q=",0)</f>
        <v>0</v>
      </c>
      <c r="BR20" s="0" t="e">
        <f aca="false">AND(#REF!,"AAAAAD2f/0U=")</f>
        <v>#VALUE!</v>
      </c>
      <c r="BS20" s="0" t="e">
        <f aca="false">AND(Hoja1!A518,"AAAAAD2f/0Y=")</f>
        <v>#VALUE!</v>
      </c>
      <c r="BT20" s="0" t="e">
        <f aca="false">AND(Hoja1!B518,"AAAAAD2f/0c=")</f>
        <v>#VALUE!</v>
      </c>
      <c r="BU20" s="0" t="e">
        <f aca="false">AND(Hoja1!C518,"AAAAAD2f/0g=")</f>
        <v>#VALUE!</v>
      </c>
      <c r="BV20" s="0" t="e">
        <f aca="false">AND(Hoja1!D518,"AAAAAD2f/0k=")</f>
        <v>#VALUE!</v>
      </c>
      <c r="BW20" s="0" t="e">
        <f aca="false">AND(Hoja1!E518,"AAAAAD2f/0o=")</f>
        <v>#VALUE!</v>
      </c>
      <c r="BX20" s="0" t="e">
        <f aca="false">AND(Hoja1!F518,"AAAAAD2f/0s=")</f>
        <v>#VALUE!</v>
      </c>
      <c r="BY20" s="0" t="e">
        <f aca="false">AND(Hoja1!G518,"AAAAAD2f/0w=")</f>
        <v>#VALUE!</v>
      </c>
      <c r="BZ20" s="5" t="n">
        <f aca="false">IF(Hoja1!$A519:$IU519,"AAAAAD2f/00=",0)</f>
        <v>0</v>
      </c>
      <c r="CA20" s="0" t="e">
        <f aca="false">AND(#REF!,"AAAAAD2f/04=")</f>
        <v>#VALUE!</v>
      </c>
      <c r="CB20" s="0" t="e">
        <f aca="false">AND(Hoja1!A519,"AAAAAD2f/08=")</f>
        <v>#VALUE!</v>
      </c>
      <c r="CC20" s="0" t="e">
        <f aca="false">AND(Hoja1!B519,"AAAAAD2f/1A=")</f>
        <v>#VALUE!</v>
      </c>
      <c r="CD20" s="0" t="e">
        <f aca="false">AND(Hoja1!C519,"AAAAAD2f/1E=")</f>
        <v>#VALUE!</v>
      </c>
      <c r="CE20" s="0" t="e">
        <f aca="false">AND(Hoja1!D519,"AAAAAD2f/1I=")</f>
        <v>#VALUE!</v>
      </c>
      <c r="CF20" s="0" t="e">
        <f aca="false">AND(Hoja1!E519,"AAAAAD2f/1M=")</f>
        <v>#VALUE!</v>
      </c>
      <c r="CG20" s="0" t="e">
        <f aca="false">AND(Hoja1!F519,"AAAAAD2f/1Q=")</f>
        <v>#VALUE!</v>
      </c>
      <c r="CH20" s="0" t="e">
        <f aca="false">AND(Hoja1!G519,"AAAAAD2f/1U=")</f>
        <v>#VALUE!</v>
      </c>
      <c r="CI20" s="5" t="n">
        <f aca="false">IF(Hoja1!$A520:$IU520,"AAAAAD2f/1Y=",0)</f>
        <v>0</v>
      </c>
      <c r="CJ20" s="0" t="e">
        <f aca="false">AND(#REF!,"AAAAAD2f/1c=")</f>
        <v>#VALUE!</v>
      </c>
      <c r="CK20" s="0" t="e">
        <f aca="false">AND(Hoja1!A520,"AAAAAD2f/1g=")</f>
        <v>#VALUE!</v>
      </c>
      <c r="CL20" s="0" t="e">
        <f aca="false">AND(Hoja1!B520,"AAAAAD2f/1k=")</f>
        <v>#VALUE!</v>
      </c>
      <c r="CM20" s="0" t="e">
        <f aca="false">AND(Hoja1!C520,"AAAAAD2f/1o=")</f>
        <v>#VALUE!</v>
      </c>
      <c r="CN20" s="0" t="e">
        <f aca="false">AND(Hoja1!D520,"AAAAAD2f/1s=")</f>
        <v>#VALUE!</v>
      </c>
      <c r="CO20" s="0" t="e">
        <f aca="false">AND(Hoja1!E520,"AAAAAD2f/1w=")</f>
        <v>#VALUE!</v>
      </c>
      <c r="CP20" s="0" t="e">
        <f aca="false">AND(Hoja1!F520,"AAAAAD2f/10=")</f>
        <v>#VALUE!</v>
      </c>
      <c r="CQ20" s="0" t="e">
        <f aca="false">AND(Hoja1!G520,"AAAAAD2f/14=")</f>
        <v>#VALUE!</v>
      </c>
      <c r="CR20" s="5" t="n">
        <f aca="false">IF(Hoja1!$A521:$IU521,"AAAAAD2f/18=",0)</f>
        <v>0</v>
      </c>
      <c r="CS20" s="0" t="e">
        <f aca="false">AND(#REF!,"AAAAAD2f/2A=")</f>
        <v>#VALUE!</v>
      </c>
      <c r="CT20" s="0" t="e">
        <f aca="false">AND(Hoja1!A521,"AAAAAD2f/2E=")</f>
        <v>#VALUE!</v>
      </c>
      <c r="CU20" s="0" t="e">
        <f aca="false">AND(Hoja1!B521,"AAAAAD2f/2I=")</f>
        <v>#VALUE!</v>
      </c>
      <c r="CV20" s="0" t="e">
        <f aca="false">AND(Hoja1!C521,"AAAAAD2f/2M=")</f>
        <v>#VALUE!</v>
      </c>
      <c r="CW20" s="0" t="e">
        <f aca="false">AND(Hoja1!D521,"AAAAAD2f/2Q=")</f>
        <v>#VALUE!</v>
      </c>
      <c r="CX20" s="0" t="e">
        <f aca="false">AND(Hoja1!E521,"AAAAAD2f/2U=")</f>
        <v>#VALUE!</v>
      </c>
      <c r="CY20" s="0" t="e">
        <f aca="false">AND(Hoja1!F521,"AAAAAD2f/2Y=")</f>
        <v>#VALUE!</v>
      </c>
      <c r="CZ20" s="0" t="e">
        <f aca="false">AND(Hoja1!G521,"AAAAAD2f/2c=")</f>
        <v>#VALUE!</v>
      </c>
      <c r="DA20" s="5" t="n">
        <f aca="false">IF(Hoja1!$A522:$IU522,"AAAAAD2f/2g=",0)</f>
        <v>0</v>
      </c>
      <c r="DB20" s="0" t="e">
        <f aca="false">AND(#REF!,"AAAAAD2f/2k=")</f>
        <v>#VALUE!</v>
      </c>
      <c r="DC20" s="0" t="e">
        <f aca="false">AND(Hoja1!A522,"AAAAAD2f/2o=")</f>
        <v>#VALUE!</v>
      </c>
      <c r="DD20" s="0" t="e">
        <f aca="false">AND(Hoja1!B522,"AAAAAD2f/2s=")</f>
        <v>#VALUE!</v>
      </c>
      <c r="DE20" s="0" t="e">
        <f aca="false">AND(Hoja1!C522,"AAAAAD2f/2w=")</f>
        <v>#VALUE!</v>
      </c>
      <c r="DF20" s="0" t="e">
        <f aca="false">AND(Hoja1!D522,"AAAAAD2f/20=")</f>
        <v>#VALUE!</v>
      </c>
      <c r="DG20" s="0" t="e">
        <f aca="false">AND(Hoja1!E522,"AAAAAD2f/24=")</f>
        <v>#VALUE!</v>
      </c>
      <c r="DH20" s="0" t="e">
        <f aca="false">AND(Hoja1!F522,"AAAAAD2f/28=")</f>
        <v>#VALUE!</v>
      </c>
      <c r="DI20" s="0" t="e">
        <f aca="false">AND(Hoja1!G522,"AAAAAD2f/3A=")</f>
        <v>#VALUE!</v>
      </c>
      <c r="DJ20" s="5" t="n">
        <f aca="false">IF(Hoja1!$A523:$IU523,"AAAAAD2f/3E=",0)</f>
        <v>0</v>
      </c>
      <c r="DK20" s="0" t="e">
        <f aca="false">AND(#REF!,"AAAAAD2f/3I=")</f>
        <v>#VALUE!</v>
      </c>
      <c r="DL20" s="0" t="e">
        <f aca="false">AND(Hoja1!A523,"AAAAAD2f/3M=")</f>
        <v>#VALUE!</v>
      </c>
      <c r="DM20" s="0" t="e">
        <f aca="false">AND(Hoja1!B523,"AAAAAD2f/3Q=")</f>
        <v>#VALUE!</v>
      </c>
      <c r="DN20" s="0" t="e">
        <f aca="false">AND(Hoja1!C523,"AAAAAD2f/3U=")</f>
        <v>#VALUE!</v>
      </c>
      <c r="DO20" s="0" t="e">
        <f aca="false">AND(Hoja1!D523,"AAAAAD2f/3Y=")</f>
        <v>#VALUE!</v>
      </c>
      <c r="DP20" s="0" t="e">
        <f aca="false">AND(Hoja1!E523,"AAAAAD2f/3c=")</f>
        <v>#VALUE!</v>
      </c>
      <c r="DQ20" s="0" t="e">
        <f aca="false">AND(Hoja1!F523,"AAAAAD2f/3g=")</f>
        <v>#VALUE!</v>
      </c>
      <c r="DR20" s="0" t="e">
        <f aca="false">AND(Hoja1!G523,"AAAAAD2f/3k=")</f>
        <v>#VALUE!</v>
      </c>
      <c r="DS20" s="5" t="n">
        <f aca="false">IF(Hoja1!$A524:$IU524,"AAAAAD2f/3o=",0)</f>
        <v>0</v>
      </c>
      <c r="DT20" s="0" t="e">
        <f aca="false">AND(#REF!,"AAAAAD2f/3s=")</f>
        <v>#VALUE!</v>
      </c>
      <c r="DU20" s="0" t="e">
        <f aca="false">AND(Hoja1!A524,"AAAAAD2f/3w=")</f>
        <v>#VALUE!</v>
      </c>
      <c r="DV20" s="0" t="e">
        <f aca="false">AND(Hoja1!B524,"AAAAAD2f/30=")</f>
        <v>#VALUE!</v>
      </c>
      <c r="DW20" s="0" t="e">
        <f aca="false">AND(Hoja1!C524,"AAAAAD2f/34=")</f>
        <v>#VALUE!</v>
      </c>
      <c r="DX20" s="0" t="e">
        <f aca="false">AND(Hoja1!D524,"AAAAAD2f/38=")</f>
        <v>#VALUE!</v>
      </c>
      <c r="DY20" s="0" t="e">
        <f aca="false">AND(Hoja1!E524,"AAAAAD2f/4A=")</f>
        <v>#VALUE!</v>
      </c>
      <c r="DZ20" s="0" t="e">
        <f aca="false">AND(Hoja1!F524,"AAAAAD2f/4E=")</f>
        <v>#VALUE!</v>
      </c>
      <c r="EA20" s="0" t="e">
        <f aca="false">AND(Hoja1!G524,"AAAAAD2f/4I=")</f>
        <v>#VALUE!</v>
      </c>
      <c r="EB20" s="5" t="n">
        <f aca="false">IF(Hoja1!$A525:$IU525,"AAAAAD2f/4M=",0)</f>
        <v>0</v>
      </c>
      <c r="EC20" s="0" t="e">
        <f aca="false">AND(#REF!,"AAAAAD2f/4Q=")</f>
        <v>#VALUE!</v>
      </c>
      <c r="ED20" s="0" t="e">
        <f aca="false">AND(Hoja1!A525,"AAAAAD2f/4U=")</f>
        <v>#VALUE!</v>
      </c>
      <c r="EE20" s="0" t="e">
        <f aca="false">AND(Hoja1!B525,"AAAAAD2f/4Y=")</f>
        <v>#VALUE!</v>
      </c>
      <c r="EF20" s="0" t="e">
        <f aca="false">AND(Hoja1!C525,"AAAAAD2f/4c=")</f>
        <v>#VALUE!</v>
      </c>
      <c r="EG20" s="0" t="e">
        <f aca="false">AND(Hoja1!D525,"AAAAAD2f/4g=")</f>
        <v>#VALUE!</v>
      </c>
      <c r="EH20" s="0" t="e">
        <f aca="false">AND(Hoja1!E525,"AAAAAD2f/4k=")</f>
        <v>#VALUE!</v>
      </c>
      <c r="EI20" s="0" t="e">
        <f aca="false">AND(Hoja1!F525,"AAAAAD2f/4o=")</f>
        <v>#VALUE!</v>
      </c>
      <c r="EJ20" s="0" t="e">
        <f aca="false">AND(Hoja1!G525,"AAAAAD2f/4s=")</f>
        <v>#VALUE!</v>
      </c>
      <c r="EK20" s="5" t="n">
        <f aca="false">IF(Hoja1!$A526:$IU526,"AAAAAD2f/4w=",0)</f>
        <v>0</v>
      </c>
      <c r="EL20" s="0" t="e">
        <f aca="false">AND(#REF!,"AAAAAD2f/40=")</f>
        <v>#VALUE!</v>
      </c>
      <c r="EM20" s="0" t="e">
        <f aca="false">AND(Hoja1!A526,"AAAAAD2f/44=")</f>
        <v>#VALUE!</v>
      </c>
      <c r="EN20" s="0" t="e">
        <f aca="false">AND(Hoja1!B526,"AAAAAD2f/48=")</f>
        <v>#VALUE!</v>
      </c>
      <c r="EO20" s="0" t="e">
        <f aca="false">AND(Hoja1!C526,"AAAAAD2f/5A=")</f>
        <v>#VALUE!</v>
      </c>
      <c r="EP20" s="0" t="e">
        <f aca="false">AND(Hoja1!D526,"AAAAAD2f/5E=")</f>
        <v>#VALUE!</v>
      </c>
      <c r="EQ20" s="0" t="e">
        <f aca="false">AND(Hoja1!E526,"AAAAAD2f/5I=")</f>
        <v>#VALUE!</v>
      </c>
      <c r="ER20" s="0" t="e">
        <f aca="false">AND(Hoja1!F526,"AAAAAD2f/5M=")</f>
        <v>#VALUE!</v>
      </c>
      <c r="ES20" s="0" t="e">
        <f aca="false">AND(Hoja1!G526,"AAAAAD2f/5Q=")</f>
        <v>#VALUE!</v>
      </c>
      <c r="ET20" s="5" t="n">
        <f aca="false">IF(Hoja1!$A527:$IU527,"AAAAAD2f/5U=",0)</f>
        <v>0</v>
      </c>
      <c r="EU20" s="0" t="e">
        <f aca="false">AND(#REF!,"AAAAAD2f/5Y=")</f>
        <v>#VALUE!</v>
      </c>
      <c r="EV20" s="0" t="e">
        <f aca="false">AND(Hoja1!A527,"AAAAAD2f/5c=")</f>
        <v>#VALUE!</v>
      </c>
      <c r="EW20" s="0" t="e">
        <f aca="false">AND(Hoja1!B527,"AAAAAD2f/5g=")</f>
        <v>#VALUE!</v>
      </c>
      <c r="EX20" s="0" t="e">
        <f aca="false">AND(Hoja1!C527,"AAAAAD2f/5k=")</f>
        <v>#VALUE!</v>
      </c>
      <c r="EY20" s="0" t="e">
        <f aca="false">AND(Hoja1!D527,"AAAAAD2f/5o=")</f>
        <v>#VALUE!</v>
      </c>
      <c r="EZ20" s="0" t="e">
        <f aca="false">AND(Hoja1!E527,"AAAAAD2f/5s=")</f>
        <v>#VALUE!</v>
      </c>
      <c r="FA20" s="0" t="e">
        <f aca="false">AND(Hoja1!F527,"AAAAAD2f/5w=")</f>
        <v>#VALUE!</v>
      </c>
      <c r="FB20" s="0" t="e">
        <f aca="false">AND(Hoja1!G527,"AAAAAD2f/50=")</f>
        <v>#VALUE!</v>
      </c>
      <c r="FC20" s="5" t="n">
        <f aca="false">IF(Hoja1!$A528:$IU528,"AAAAAD2f/54=",0)</f>
        <v>0</v>
      </c>
      <c r="FD20" s="0" t="e">
        <f aca="false">AND(#REF!,"AAAAAD2f/58=")</f>
        <v>#VALUE!</v>
      </c>
      <c r="FE20" s="0" t="e">
        <f aca="false">AND(Hoja1!A528,"AAAAAD2f/6A=")</f>
        <v>#VALUE!</v>
      </c>
      <c r="FF20" s="0" t="e">
        <f aca="false">AND(Hoja1!B528,"AAAAAD2f/6E=")</f>
        <v>#VALUE!</v>
      </c>
      <c r="FG20" s="0" t="e">
        <f aca="false">AND(Hoja1!C528,"AAAAAD2f/6I=")</f>
        <v>#VALUE!</v>
      </c>
      <c r="FH20" s="0" t="e">
        <f aca="false">AND(Hoja1!D528,"AAAAAD2f/6M=")</f>
        <v>#VALUE!</v>
      </c>
      <c r="FI20" s="0" t="e">
        <f aca="false">AND(Hoja1!E528,"AAAAAD2f/6Q=")</f>
        <v>#VALUE!</v>
      </c>
      <c r="FJ20" s="0" t="e">
        <f aca="false">AND(Hoja1!F528,"AAAAAD2f/6U=")</f>
        <v>#VALUE!</v>
      </c>
      <c r="FK20" s="0" t="e">
        <f aca="false">AND(Hoja1!G528,"AAAAAD2f/6Y=")</f>
        <v>#VALUE!</v>
      </c>
      <c r="FL20" s="5" t="n">
        <f aca="false">IF(Hoja1!$A529:$IU529,"AAAAAD2f/6c=",0)</f>
        <v>0</v>
      </c>
      <c r="FM20" s="0" t="e">
        <f aca="false">AND(#REF!,"AAAAAD2f/6g=")</f>
        <v>#VALUE!</v>
      </c>
      <c r="FN20" s="0" t="e">
        <f aca="false">AND(Hoja1!A529,"AAAAAD2f/6k=")</f>
        <v>#VALUE!</v>
      </c>
      <c r="FO20" s="0" t="e">
        <f aca="false">AND(Hoja1!B529,"AAAAAD2f/6o=")</f>
        <v>#VALUE!</v>
      </c>
      <c r="FP20" s="0" t="e">
        <f aca="false">AND(Hoja1!C529,"AAAAAD2f/6s=")</f>
        <v>#VALUE!</v>
      </c>
      <c r="FQ20" s="0" t="e">
        <f aca="false">AND(Hoja1!D529,"AAAAAD2f/6w=")</f>
        <v>#VALUE!</v>
      </c>
      <c r="FR20" s="0" t="e">
        <f aca="false">AND(Hoja1!E529,"AAAAAD2f/60=")</f>
        <v>#VALUE!</v>
      </c>
      <c r="FS20" s="0" t="e">
        <f aca="false">AND(Hoja1!F529,"AAAAAD2f/64=")</f>
        <v>#VALUE!</v>
      </c>
      <c r="FT20" s="0" t="e">
        <f aca="false">AND(Hoja1!G529,"AAAAAD2f/68=")</f>
        <v>#VALUE!</v>
      </c>
      <c r="FU20" s="5" t="n">
        <f aca="false">IF(Hoja1!$A530:$IU530,"AAAAAD2f/7A=",0)</f>
        <v>0</v>
      </c>
      <c r="FV20" s="0" t="e">
        <f aca="false">AND(#REF!,"AAAAAD2f/7E=")</f>
        <v>#VALUE!</v>
      </c>
      <c r="FW20" s="0" t="e">
        <f aca="false">AND(Hoja1!A530,"AAAAAD2f/7I=")</f>
        <v>#VALUE!</v>
      </c>
      <c r="FX20" s="0" t="e">
        <f aca="false">AND(Hoja1!B530,"AAAAAD2f/7M=")</f>
        <v>#VALUE!</v>
      </c>
      <c r="FY20" s="0" t="e">
        <f aca="false">AND(Hoja1!C530,"AAAAAD2f/7Q=")</f>
        <v>#VALUE!</v>
      </c>
      <c r="FZ20" s="0" t="e">
        <f aca="false">AND(Hoja1!D530,"AAAAAD2f/7U=")</f>
        <v>#VALUE!</v>
      </c>
      <c r="GA20" s="0" t="e">
        <f aca="false">AND(Hoja1!E530,"AAAAAD2f/7Y=")</f>
        <v>#VALUE!</v>
      </c>
      <c r="GB20" s="0" t="e">
        <f aca="false">AND(Hoja1!F530,"AAAAAD2f/7c=")</f>
        <v>#VALUE!</v>
      </c>
      <c r="GC20" s="0" t="e">
        <f aca="false">AND(Hoja1!G530,"AAAAAD2f/7g=")</f>
        <v>#VALUE!</v>
      </c>
      <c r="GD20" s="5" t="n">
        <f aca="false">IF(Hoja1!$A531:$IU531,"AAAAAD2f/7k=",0)</f>
        <v>0</v>
      </c>
      <c r="GE20" s="0" t="e">
        <f aca="false">AND(#REF!,"AAAAAD2f/7o=")</f>
        <v>#VALUE!</v>
      </c>
      <c r="GF20" s="0" t="e">
        <f aca="false">AND(Hoja1!A531,"AAAAAD2f/7s=")</f>
        <v>#VALUE!</v>
      </c>
      <c r="GG20" s="0" t="e">
        <f aca="false">AND(Hoja1!B531,"AAAAAD2f/7w=")</f>
        <v>#VALUE!</v>
      </c>
      <c r="GH20" s="0" t="e">
        <f aca="false">AND(Hoja1!C531,"AAAAAD2f/70=")</f>
        <v>#VALUE!</v>
      </c>
      <c r="GI20" s="0" t="e">
        <f aca="false">AND(Hoja1!D531,"AAAAAD2f/74=")</f>
        <v>#VALUE!</v>
      </c>
      <c r="GJ20" s="0" t="e">
        <f aca="false">AND(Hoja1!E531,"AAAAAD2f/78=")</f>
        <v>#VALUE!</v>
      </c>
      <c r="GK20" s="0" t="e">
        <f aca="false">AND(Hoja1!F531,"AAAAAD2f/8A=")</f>
        <v>#VALUE!</v>
      </c>
      <c r="GL20" s="0" t="e">
        <f aca="false">AND(Hoja1!G531,"AAAAAD2f/8E=")</f>
        <v>#VALUE!</v>
      </c>
      <c r="GM20" s="5" t="n">
        <f aca="false">IF(Hoja1!$A532:$IU532,"AAAAAD2f/8I=",0)</f>
        <v>0</v>
      </c>
      <c r="GN20" s="0" t="e">
        <f aca="false">AND(#REF!,"AAAAAD2f/8M=")</f>
        <v>#VALUE!</v>
      </c>
      <c r="GO20" s="0" t="e">
        <f aca="false">AND(Hoja1!A532,"AAAAAD2f/8Q=")</f>
        <v>#VALUE!</v>
      </c>
      <c r="GP20" s="0" t="e">
        <f aca="false">AND(Hoja1!B532,"AAAAAD2f/8U=")</f>
        <v>#VALUE!</v>
      </c>
      <c r="GQ20" s="0" t="e">
        <f aca="false">AND(Hoja1!C532,"AAAAAD2f/8Y=")</f>
        <v>#VALUE!</v>
      </c>
      <c r="GR20" s="0" t="e">
        <f aca="false">AND(Hoja1!D532,"AAAAAD2f/8c=")</f>
        <v>#VALUE!</v>
      </c>
      <c r="GS20" s="0" t="e">
        <f aca="false">AND(Hoja1!E532,"AAAAAD2f/8g=")</f>
        <v>#VALUE!</v>
      </c>
      <c r="GT20" s="0" t="e">
        <f aca="false">AND(Hoja1!F532,"AAAAAD2f/8k=")</f>
        <v>#VALUE!</v>
      </c>
      <c r="GU20" s="0" t="e">
        <f aca="false">AND(Hoja1!G532,"AAAAAD2f/8o=")</f>
        <v>#VALUE!</v>
      </c>
      <c r="GV20" s="5" t="n">
        <f aca="false">IF(Hoja1!$A533:$IU533,"AAAAAD2f/8s=",0)</f>
        <v>0</v>
      </c>
      <c r="GW20" s="0" t="e">
        <f aca="false">AND(#REF!,"AAAAAD2f/8w=")</f>
        <v>#VALUE!</v>
      </c>
      <c r="GX20" s="0" t="e">
        <f aca="false">AND(Hoja1!A533,"AAAAAD2f/80=")</f>
        <v>#VALUE!</v>
      </c>
      <c r="GY20" s="0" t="e">
        <f aca="false">AND(Hoja1!B533,"AAAAAD2f/84=")</f>
        <v>#VALUE!</v>
      </c>
      <c r="GZ20" s="0" t="e">
        <f aca="false">AND(Hoja1!C533,"AAAAAD2f/88=")</f>
        <v>#VALUE!</v>
      </c>
      <c r="HA20" s="0" t="e">
        <f aca="false">AND(Hoja1!D533,"AAAAAD2f/9A=")</f>
        <v>#VALUE!</v>
      </c>
      <c r="HB20" s="0" t="e">
        <f aca="false">AND(Hoja1!E533,"AAAAAD2f/9E=")</f>
        <v>#VALUE!</v>
      </c>
      <c r="HC20" s="0" t="e">
        <f aca="false">AND(Hoja1!F533,"AAAAAD2f/9I=")</f>
        <v>#VALUE!</v>
      </c>
      <c r="HD20" s="0" t="e">
        <f aca="false">AND(Hoja1!G533,"AAAAAD2f/9M=")</f>
        <v>#VALUE!</v>
      </c>
      <c r="HE20" s="5" t="n">
        <f aca="false">IF(Hoja1!$A534:$IU534,"AAAAAD2f/9Q=",0)</f>
        <v>0</v>
      </c>
      <c r="HF20" s="0" t="e">
        <f aca="false">AND(#REF!,"AAAAAD2f/9U=")</f>
        <v>#VALUE!</v>
      </c>
      <c r="HG20" s="0" t="e">
        <f aca="false">AND(Hoja1!A534,"AAAAAD2f/9Y=")</f>
        <v>#VALUE!</v>
      </c>
      <c r="HH20" s="0" t="e">
        <f aca="false">AND(Hoja1!B534,"AAAAAD2f/9c=")</f>
        <v>#VALUE!</v>
      </c>
      <c r="HI20" s="0" t="e">
        <f aca="false">AND(Hoja1!C534,"AAAAAD2f/9g=")</f>
        <v>#VALUE!</v>
      </c>
      <c r="HJ20" s="0" t="e">
        <f aca="false">AND(Hoja1!D534,"AAAAAD2f/9k=")</f>
        <v>#VALUE!</v>
      </c>
      <c r="HK20" s="0" t="e">
        <f aca="false">AND(Hoja1!E534,"AAAAAD2f/9o=")</f>
        <v>#VALUE!</v>
      </c>
      <c r="HL20" s="0" t="e">
        <f aca="false">AND(Hoja1!F534,"AAAAAD2f/9s=")</f>
        <v>#VALUE!</v>
      </c>
      <c r="HM20" s="0" t="e">
        <f aca="false">AND(Hoja1!G534,"AAAAAD2f/9w=")</f>
        <v>#VALUE!</v>
      </c>
      <c r="HN20" s="5" t="n">
        <f aca="false">IF(Hoja1!$A535:$IU535,"AAAAAD2f/90=",0)</f>
        <v>0</v>
      </c>
      <c r="HO20" s="0" t="e">
        <f aca="false">AND(#REF!,"AAAAAD2f/94=")</f>
        <v>#VALUE!</v>
      </c>
      <c r="HP20" s="0" t="e">
        <f aca="false">AND(Hoja1!A535,"AAAAAD2f/98=")</f>
        <v>#VALUE!</v>
      </c>
      <c r="HQ20" s="0" t="e">
        <f aca="false">AND(Hoja1!B535,"AAAAAD2f/+A=")</f>
        <v>#VALUE!</v>
      </c>
      <c r="HR20" s="0" t="e">
        <f aca="false">AND(Hoja1!C535,"AAAAAD2f/+E=")</f>
        <v>#VALUE!</v>
      </c>
      <c r="HS20" s="0" t="e">
        <f aca="false">AND(Hoja1!D535,"AAAAAD2f/+I=")</f>
        <v>#VALUE!</v>
      </c>
      <c r="HT20" s="0" t="e">
        <f aca="false">AND(Hoja1!E535,"AAAAAD2f/+M=")</f>
        <v>#VALUE!</v>
      </c>
      <c r="HU20" s="0" t="e">
        <f aca="false">AND(Hoja1!F535,"AAAAAD2f/+Q=")</f>
        <v>#VALUE!</v>
      </c>
      <c r="HV20" s="0" t="e">
        <f aca="false">AND(Hoja1!G535,"AAAAAD2f/+U=")</f>
        <v>#VALUE!</v>
      </c>
      <c r="HW20" s="5" t="n">
        <f aca="false">IF(Hoja1!$A536:$IU536,"AAAAAD2f/+Y=",0)</f>
        <v>0</v>
      </c>
      <c r="HX20" s="0" t="e">
        <f aca="false">AND(#REF!,"AAAAAD2f/+c=")</f>
        <v>#VALUE!</v>
      </c>
      <c r="HY20" s="0" t="e">
        <f aca="false">AND(Hoja1!A536,"AAAAAD2f/+g=")</f>
        <v>#VALUE!</v>
      </c>
      <c r="HZ20" s="0" t="e">
        <f aca="false">AND(Hoja1!B536,"AAAAAD2f/+k=")</f>
        <v>#VALUE!</v>
      </c>
      <c r="IA20" s="0" t="e">
        <f aca="false">AND(Hoja1!C536,"AAAAAD2f/+o=")</f>
        <v>#VALUE!</v>
      </c>
      <c r="IB20" s="0" t="e">
        <f aca="false">AND(Hoja1!D536,"AAAAAD2f/+s=")</f>
        <v>#VALUE!</v>
      </c>
      <c r="IC20" s="0" t="e">
        <f aca="false">AND(Hoja1!E536,"AAAAAD2f/+w=")</f>
        <v>#VALUE!</v>
      </c>
      <c r="ID20" s="0" t="e">
        <f aca="false">AND(Hoja1!F536,"AAAAAD2f/+0=")</f>
        <v>#VALUE!</v>
      </c>
      <c r="IE20" s="0" t="e">
        <f aca="false">AND(Hoja1!G536,"AAAAAD2f/+4=")</f>
        <v>#VALUE!</v>
      </c>
      <c r="IF20" s="5" t="n">
        <f aca="false">IF(Hoja1!$A537:$IU537,"AAAAAD2f/+8=",0)</f>
        <v>0</v>
      </c>
      <c r="IG20" s="0" t="e">
        <f aca="false">AND(#REF!,"AAAAAD2f//A=")</f>
        <v>#VALUE!</v>
      </c>
      <c r="IH20" s="0" t="e">
        <f aca="false">AND(Hoja1!A537,"AAAAAD2f//E=")</f>
        <v>#VALUE!</v>
      </c>
      <c r="II20" s="0" t="e">
        <f aca="false">AND(Hoja1!B537,"AAAAAD2f//I=")</f>
        <v>#VALUE!</v>
      </c>
      <c r="IJ20" s="0" t="e">
        <f aca="false">AND(Hoja1!C537,"AAAAAD2f//M=")</f>
        <v>#VALUE!</v>
      </c>
      <c r="IK20" s="0" t="e">
        <f aca="false">AND(Hoja1!D537,"AAAAAD2f//Q=")</f>
        <v>#VALUE!</v>
      </c>
      <c r="IL20" s="0" t="e">
        <f aca="false">AND(Hoja1!E537,"AAAAAD2f//U=")</f>
        <v>#VALUE!</v>
      </c>
      <c r="IM20" s="0" t="e">
        <f aca="false">AND(Hoja1!F537,"AAAAAD2f//Y=")</f>
        <v>#VALUE!</v>
      </c>
      <c r="IN20" s="0" t="e">
        <f aca="false">AND(Hoja1!G537,"AAAAAD2f//c=")</f>
        <v>#VALUE!</v>
      </c>
      <c r="IO20" s="5" t="n">
        <f aca="false">IF(Hoja1!$A538:$IU538,"AAAAAD2f//g=",0)</f>
        <v>0</v>
      </c>
      <c r="IP20" s="0" t="e">
        <f aca="false">AND(#REF!,"AAAAAD2f//k=")</f>
        <v>#VALUE!</v>
      </c>
      <c r="IQ20" s="0" t="e">
        <f aca="false">AND(Hoja1!A538,"AAAAAD2f//o=")</f>
        <v>#VALUE!</v>
      </c>
      <c r="IR20" s="0" t="e">
        <f aca="false">AND(Hoja1!B538,"AAAAAD2f//s=")</f>
        <v>#VALUE!</v>
      </c>
      <c r="IS20" s="0" t="e">
        <f aca="false">AND(Hoja1!C538,"AAAAAD2f//w=")</f>
        <v>#VALUE!</v>
      </c>
      <c r="IT20" s="0" t="e">
        <f aca="false">AND(Hoja1!D538,"AAAAAD2f//0=")</f>
        <v>#VALUE!</v>
      </c>
      <c r="IU20" s="0" t="e">
        <f aca="false">AND(Hoja1!E538,"AAAAAD2f//4=")</f>
        <v>#VALUE!</v>
      </c>
      <c r="IV20" s="0" t="e">
        <f aca="false">AND(Hoja1!F538,"AAAAAD2f//8=")</f>
        <v>#VALUE!</v>
      </c>
    </row>
    <row r="21" customFormat="false" ht="12.75" hidden="false" customHeight="false" outlineLevel="0" collapsed="false">
      <c r="A21" s="0" t="e">
        <f aca="false">AND(Hoja1!G538,"AAAAAD/rrgA=")</f>
        <v>#VALUE!</v>
      </c>
      <c r="B21" s="5" t="e">
        <f aca="false">IF(Hoja1!$A539:$IU539,"AAAAAD/rrgE=",0)</f>
        <v>#VALUE!</v>
      </c>
      <c r="C21" s="0" t="e">
        <f aca="false">AND(#REF!,"AAAAAD/rrgI=")</f>
        <v>#VALUE!</v>
      </c>
      <c r="D21" s="0" t="e">
        <f aca="false">AND(Hoja1!A539,"AAAAAD/rrgM=")</f>
        <v>#VALUE!</v>
      </c>
      <c r="E21" s="0" t="e">
        <f aca="false">AND(Hoja1!B539,"AAAAAD/rrgQ=")</f>
        <v>#VALUE!</v>
      </c>
      <c r="F21" s="0" t="e">
        <f aca="false">AND(Hoja1!C539,"AAAAAD/rrgU=")</f>
        <v>#VALUE!</v>
      </c>
      <c r="G21" s="0" t="e">
        <f aca="false">AND(Hoja1!D539,"AAAAAD/rrgY=")</f>
        <v>#VALUE!</v>
      </c>
      <c r="H21" s="0" t="e">
        <f aca="false">AND(Hoja1!E539,"AAAAAD/rrgc=")</f>
        <v>#VALUE!</v>
      </c>
      <c r="I21" s="0" t="e">
        <f aca="false">AND(Hoja1!F539,"AAAAAD/rrgg=")</f>
        <v>#VALUE!</v>
      </c>
      <c r="J21" s="0" t="e">
        <f aca="false">AND(Hoja1!G539,"AAAAAD/rrgk=")</f>
        <v>#VALUE!</v>
      </c>
      <c r="K21" s="5" t="n">
        <f aca="false">IF(Hoja1!$A540:$IU540,"AAAAAD/rrgo=",0)</f>
        <v>0</v>
      </c>
      <c r="L21" s="0" t="e">
        <f aca="false">AND(#REF!,"AAAAAD/rrgs=")</f>
        <v>#VALUE!</v>
      </c>
      <c r="M21" s="0" t="e">
        <f aca="false">AND(Hoja1!A540,"AAAAAD/rrgw=")</f>
        <v>#VALUE!</v>
      </c>
      <c r="N21" s="0" t="e">
        <f aca="false">AND(Hoja1!B540,"AAAAAD/rrg0=")</f>
        <v>#VALUE!</v>
      </c>
      <c r="O21" s="0" t="e">
        <f aca="false">AND(Hoja1!C540,"AAAAAD/rrg4=")</f>
        <v>#VALUE!</v>
      </c>
      <c r="P21" s="0" t="e">
        <f aca="false">AND(Hoja1!D540,"AAAAAD/rrg8=")</f>
        <v>#VALUE!</v>
      </c>
      <c r="Q21" s="0" t="e">
        <f aca="false">AND(Hoja1!E540,"AAAAAD/rrhA=")</f>
        <v>#VALUE!</v>
      </c>
      <c r="R21" s="0" t="e">
        <f aca="false">AND(Hoja1!F540,"AAAAAD/rrhE=")</f>
        <v>#VALUE!</v>
      </c>
      <c r="S21" s="0" t="e">
        <f aca="false">AND(Hoja1!G540,"AAAAAD/rrhI=")</f>
        <v>#VALUE!</v>
      </c>
      <c r="T21" s="5" t="n">
        <f aca="false">IF(Hoja1!$A541:$IU541,"AAAAAD/rrhM=",0)</f>
        <v>0</v>
      </c>
      <c r="U21" s="0" t="e">
        <f aca="false">AND(#REF!,"AAAAAD/rrhQ=")</f>
        <v>#VALUE!</v>
      </c>
      <c r="V21" s="0" t="e">
        <f aca="false">AND(Hoja1!A541,"AAAAAD/rrhU=")</f>
        <v>#VALUE!</v>
      </c>
      <c r="W21" s="0" t="e">
        <f aca="false">AND(Hoja1!B541,"AAAAAD/rrhY=")</f>
        <v>#VALUE!</v>
      </c>
      <c r="X21" s="0" t="e">
        <f aca="false">AND(Hoja1!C541,"AAAAAD/rrhc=")</f>
        <v>#VALUE!</v>
      </c>
      <c r="Y21" s="0" t="e">
        <f aca="false">AND(Hoja1!D541,"AAAAAD/rrhg=")</f>
        <v>#VALUE!</v>
      </c>
      <c r="Z21" s="0" t="e">
        <f aca="false">AND(Hoja1!E541,"AAAAAD/rrhk=")</f>
        <v>#VALUE!</v>
      </c>
      <c r="AA21" s="0" t="e">
        <f aca="false">AND(Hoja1!F541,"AAAAAD/rrho=")</f>
        <v>#VALUE!</v>
      </c>
      <c r="AB21" s="0" t="e">
        <f aca="false">AND(Hoja1!G541,"AAAAAD/rrhs=")</f>
        <v>#VALUE!</v>
      </c>
      <c r="AC21" s="5" t="n">
        <f aca="false">IF(Hoja1!$A542:$IU542,"AAAAAD/rrhw=",0)</f>
        <v>0</v>
      </c>
      <c r="AD21" s="0" t="e">
        <f aca="false">AND(#REF!,"AAAAAD/rrh0=")</f>
        <v>#VALUE!</v>
      </c>
      <c r="AE21" s="0" t="e">
        <f aca="false">AND(Hoja1!A542,"AAAAAD/rrh4=")</f>
        <v>#VALUE!</v>
      </c>
      <c r="AF21" s="0" t="e">
        <f aca="false">AND(Hoja1!B542,"AAAAAD/rrh8=")</f>
        <v>#VALUE!</v>
      </c>
      <c r="AG21" s="0" t="e">
        <f aca="false">AND(Hoja1!C542,"AAAAAD/rriA=")</f>
        <v>#VALUE!</v>
      </c>
      <c r="AH21" s="0" t="e">
        <f aca="false">AND(Hoja1!D542,"AAAAAD/rriE=")</f>
        <v>#VALUE!</v>
      </c>
      <c r="AI21" s="0" t="e">
        <f aca="false">AND(Hoja1!E542,"AAAAAD/rriI=")</f>
        <v>#VALUE!</v>
      </c>
      <c r="AJ21" s="0" t="e">
        <f aca="false">AND(Hoja1!F542,"AAAAAD/rriM=")</f>
        <v>#VALUE!</v>
      </c>
      <c r="AK21" s="0" t="e">
        <f aca="false">AND(Hoja1!G542,"AAAAAD/rriQ=")</f>
        <v>#VALUE!</v>
      </c>
      <c r="AL21" s="5" t="n">
        <f aca="false">IF(Hoja1!$A543:$IU543,"AAAAAD/rriU=",0)</f>
        <v>0</v>
      </c>
      <c r="AM21" s="0" t="e">
        <f aca="false">AND(#REF!,"AAAAAD/rriY=")</f>
        <v>#VALUE!</v>
      </c>
      <c r="AN21" s="0" t="e">
        <f aca="false">AND(Hoja1!A543,"AAAAAD/rric=")</f>
        <v>#VALUE!</v>
      </c>
      <c r="AO21" s="0" t="e">
        <f aca="false">AND(Hoja1!B543,"AAAAAD/rrig=")</f>
        <v>#VALUE!</v>
      </c>
      <c r="AP21" s="0" t="e">
        <f aca="false">AND(Hoja1!C543,"AAAAAD/rrik=")</f>
        <v>#VALUE!</v>
      </c>
      <c r="AQ21" s="0" t="e">
        <f aca="false">AND(Hoja1!D543,"AAAAAD/rrio=")</f>
        <v>#VALUE!</v>
      </c>
      <c r="AR21" s="0" t="e">
        <f aca="false">AND(Hoja1!E543,"AAAAAD/rris=")</f>
        <v>#VALUE!</v>
      </c>
      <c r="AS21" s="0" t="e">
        <f aca="false">AND(Hoja1!F543,"AAAAAD/rriw=")</f>
        <v>#VALUE!</v>
      </c>
      <c r="AT21" s="0" t="e">
        <f aca="false">AND(Hoja1!G543,"AAAAAD/rri0=")</f>
        <v>#VALUE!</v>
      </c>
      <c r="AU21" s="5" t="n">
        <f aca="false">IF(Hoja1!$A544:$IU544,"AAAAAD/rri4=",0)</f>
        <v>0</v>
      </c>
      <c r="AV21" s="0" t="e">
        <f aca="false">AND(#REF!,"AAAAAD/rri8=")</f>
        <v>#VALUE!</v>
      </c>
      <c r="AW21" s="0" t="e">
        <f aca="false">AND(Hoja1!A544,"AAAAAD/rrjA=")</f>
        <v>#VALUE!</v>
      </c>
      <c r="AX21" s="0" t="e">
        <f aca="false">AND(Hoja1!B544,"AAAAAD/rrjE=")</f>
        <v>#VALUE!</v>
      </c>
      <c r="AY21" s="0" t="e">
        <f aca="false">AND(Hoja1!C544,"AAAAAD/rrjI=")</f>
        <v>#VALUE!</v>
      </c>
      <c r="AZ21" s="0" t="e">
        <f aca="false">AND(Hoja1!D544,"AAAAAD/rrjM=")</f>
        <v>#VALUE!</v>
      </c>
      <c r="BA21" s="0" t="e">
        <f aca="false">AND(Hoja1!E544,"AAAAAD/rrjQ=")</f>
        <v>#VALUE!</v>
      </c>
      <c r="BB21" s="0" t="e">
        <f aca="false">AND(Hoja1!F544,"AAAAAD/rrjU=")</f>
        <v>#VALUE!</v>
      </c>
      <c r="BC21" s="0" t="e">
        <f aca="false">AND(Hoja1!G544,"AAAAAD/rrjY=")</f>
        <v>#VALUE!</v>
      </c>
      <c r="BD21" s="5" t="n">
        <f aca="false">IF(Hoja1!$A545:$IU545,"AAAAAD/rrjc=",0)</f>
        <v>0</v>
      </c>
      <c r="BE21" s="0" t="e">
        <f aca="false">AND(#REF!,"AAAAAD/rrjg=")</f>
        <v>#VALUE!</v>
      </c>
      <c r="BF21" s="0" t="e">
        <f aca="false">AND(Hoja1!A545,"AAAAAD/rrjk=")</f>
        <v>#VALUE!</v>
      </c>
      <c r="BG21" s="0" t="e">
        <f aca="false">AND(Hoja1!B545,"AAAAAD/rrjo=")</f>
        <v>#VALUE!</v>
      </c>
      <c r="BH21" s="0" t="e">
        <f aca="false">AND(Hoja1!C545,"AAAAAD/rrjs=")</f>
        <v>#VALUE!</v>
      </c>
      <c r="BI21" s="0" t="e">
        <f aca="false">AND(Hoja1!D545,"AAAAAD/rrjw=")</f>
        <v>#VALUE!</v>
      </c>
      <c r="BJ21" s="0" t="e">
        <f aca="false">AND(Hoja1!E545,"AAAAAD/rrj0=")</f>
        <v>#VALUE!</v>
      </c>
      <c r="BK21" s="0" t="e">
        <f aca="false">AND(Hoja1!F545,"AAAAAD/rrj4=")</f>
        <v>#VALUE!</v>
      </c>
      <c r="BL21" s="0" t="e">
        <f aca="false">AND(Hoja1!G545,"AAAAAD/rrj8=")</f>
        <v>#VALUE!</v>
      </c>
      <c r="BM21" s="5" t="n">
        <f aca="false">IF(Hoja1!$A546:$IU546,"AAAAAD/rrkA=",0)</f>
        <v>0</v>
      </c>
      <c r="BN21" s="0" t="e">
        <f aca="false">AND(#REF!,"AAAAAD/rrkE=")</f>
        <v>#VALUE!</v>
      </c>
      <c r="BO21" s="0" t="e">
        <f aca="false">AND(Hoja1!A546,"AAAAAD/rrkI=")</f>
        <v>#VALUE!</v>
      </c>
      <c r="BP21" s="0" t="e">
        <f aca="false">AND(Hoja1!B546,"AAAAAD/rrkM=")</f>
        <v>#VALUE!</v>
      </c>
      <c r="BQ21" s="0" t="e">
        <f aca="false">AND(Hoja1!C546,"AAAAAD/rrkQ=")</f>
        <v>#VALUE!</v>
      </c>
      <c r="BR21" s="0" t="e">
        <f aca="false">AND(Hoja1!D546,"AAAAAD/rrkU=")</f>
        <v>#VALUE!</v>
      </c>
      <c r="BS21" s="0" t="e">
        <f aca="false">AND(Hoja1!E546,"AAAAAD/rrkY=")</f>
        <v>#VALUE!</v>
      </c>
      <c r="BT21" s="0" t="e">
        <f aca="false">AND(Hoja1!F546,"AAAAAD/rrkc=")</f>
        <v>#VALUE!</v>
      </c>
      <c r="BU21" s="0" t="e">
        <f aca="false">AND(Hoja1!G546,"AAAAAD/rrkg=")</f>
        <v>#VALUE!</v>
      </c>
      <c r="BV21" s="5" t="n">
        <f aca="false">IF(Hoja1!$A547:$IU547,"AAAAAD/rrkk=",0)</f>
        <v>0</v>
      </c>
      <c r="BW21" s="0" t="e">
        <f aca="false">AND(#REF!,"AAAAAD/rrko=")</f>
        <v>#VALUE!</v>
      </c>
      <c r="BX21" s="0" t="e">
        <f aca="false">AND(Hoja1!A547,"AAAAAD/rrks=")</f>
        <v>#VALUE!</v>
      </c>
      <c r="BY21" s="0" t="e">
        <f aca="false">AND(Hoja1!B547,"AAAAAD/rrkw=")</f>
        <v>#VALUE!</v>
      </c>
      <c r="BZ21" s="0" t="e">
        <f aca="false">AND(Hoja1!C547,"AAAAAD/rrk0=")</f>
        <v>#VALUE!</v>
      </c>
      <c r="CA21" s="0" t="e">
        <f aca="false">AND(Hoja1!D547,"AAAAAD/rrk4=")</f>
        <v>#VALUE!</v>
      </c>
      <c r="CB21" s="0" t="e">
        <f aca="false">AND(Hoja1!E547,"AAAAAD/rrk8=")</f>
        <v>#VALUE!</v>
      </c>
      <c r="CC21" s="0" t="e">
        <f aca="false">AND(Hoja1!F547,"AAAAAD/rrlA=")</f>
        <v>#VALUE!</v>
      </c>
      <c r="CD21" s="0" t="e">
        <f aca="false">AND(Hoja1!G547,"AAAAAD/rrlE=")</f>
        <v>#VALUE!</v>
      </c>
      <c r="CE21" s="5" t="n">
        <f aca="false">IF(Hoja1!$A548:$IU548,"AAAAAD/rrlI=",0)</f>
        <v>0</v>
      </c>
      <c r="CF21" s="0" t="e">
        <f aca="false">AND(#REF!,"AAAAAD/rrlM=")</f>
        <v>#VALUE!</v>
      </c>
      <c r="CG21" s="0" t="e">
        <f aca="false">AND(Hoja1!A548,"AAAAAD/rrlQ=")</f>
        <v>#VALUE!</v>
      </c>
      <c r="CH21" s="0" t="e">
        <f aca="false">AND(Hoja1!B548,"AAAAAD/rrlU=")</f>
        <v>#VALUE!</v>
      </c>
      <c r="CI21" s="0" t="e">
        <f aca="false">AND(Hoja1!C548,"AAAAAD/rrlY=")</f>
        <v>#VALUE!</v>
      </c>
      <c r="CJ21" s="0" t="e">
        <f aca="false">AND(Hoja1!D548,"AAAAAD/rrlc=")</f>
        <v>#VALUE!</v>
      </c>
      <c r="CK21" s="0" t="e">
        <f aca="false">AND(Hoja1!E548,"AAAAAD/rrlg=")</f>
        <v>#VALUE!</v>
      </c>
      <c r="CL21" s="0" t="e">
        <f aca="false">AND(Hoja1!F548,"AAAAAD/rrlk=")</f>
        <v>#VALUE!</v>
      </c>
      <c r="CM21" s="0" t="e">
        <f aca="false">AND(Hoja1!G548,"AAAAAD/rrlo=")</f>
        <v>#VALUE!</v>
      </c>
      <c r="CN21" s="5" t="n">
        <f aca="false">IF(Hoja1!$A549:$IU549,"AAAAAD/rrls=",0)</f>
        <v>0</v>
      </c>
      <c r="CO21" s="0" t="e">
        <f aca="false">AND(#REF!,"AAAAAD/rrlw=")</f>
        <v>#VALUE!</v>
      </c>
      <c r="CP21" s="0" t="e">
        <f aca="false">AND(Hoja1!A549,"AAAAAD/rrl0=")</f>
        <v>#VALUE!</v>
      </c>
      <c r="CQ21" s="0" t="e">
        <f aca="false">AND(Hoja1!B549,"AAAAAD/rrl4=")</f>
        <v>#VALUE!</v>
      </c>
      <c r="CR21" s="0" t="e">
        <f aca="false">AND(Hoja1!C549,"AAAAAD/rrl8=")</f>
        <v>#VALUE!</v>
      </c>
      <c r="CS21" s="0" t="e">
        <f aca="false">AND(Hoja1!D549,"AAAAAD/rrmA=")</f>
        <v>#VALUE!</v>
      </c>
      <c r="CT21" s="0" t="e">
        <f aca="false">AND(Hoja1!E549,"AAAAAD/rrmE=")</f>
        <v>#VALUE!</v>
      </c>
      <c r="CU21" s="0" t="e">
        <f aca="false">AND(Hoja1!F549,"AAAAAD/rrmI=")</f>
        <v>#VALUE!</v>
      </c>
      <c r="CV21" s="0" t="e">
        <f aca="false">AND(Hoja1!G549,"AAAAAD/rrmM=")</f>
        <v>#VALUE!</v>
      </c>
      <c r="CW21" s="5" t="n">
        <f aca="false">IF(Hoja1!$A550:$IU550,"AAAAAD/rrmQ=",0)</f>
        <v>0</v>
      </c>
      <c r="CX21" s="0" t="e">
        <f aca="false">AND(#REF!,"AAAAAD/rrmU=")</f>
        <v>#VALUE!</v>
      </c>
      <c r="CY21" s="0" t="e">
        <f aca="false">AND(Hoja1!A550,"AAAAAD/rrmY=")</f>
        <v>#VALUE!</v>
      </c>
      <c r="CZ21" s="0" t="e">
        <f aca="false">AND(Hoja1!B550,"AAAAAD/rrmc=")</f>
        <v>#VALUE!</v>
      </c>
      <c r="DA21" s="0" t="e">
        <f aca="false">AND(Hoja1!C550,"AAAAAD/rrmg=")</f>
        <v>#VALUE!</v>
      </c>
      <c r="DB21" s="0" t="e">
        <f aca="false">AND(Hoja1!D550,"AAAAAD/rrmk=")</f>
        <v>#VALUE!</v>
      </c>
      <c r="DC21" s="0" t="e">
        <f aca="false">AND(Hoja1!E550,"AAAAAD/rrmo=")</f>
        <v>#VALUE!</v>
      </c>
      <c r="DD21" s="0" t="e">
        <f aca="false">AND(Hoja1!F550,"AAAAAD/rrms=")</f>
        <v>#VALUE!</v>
      </c>
      <c r="DE21" s="0" t="e">
        <f aca="false">AND(Hoja1!G550,"AAAAAD/rrmw=")</f>
        <v>#VALUE!</v>
      </c>
      <c r="DF21" s="5" t="n">
        <f aca="false">IF(Hoja1!$A551:$IU551,"AAAAAD/rrm0=",0)</f>
        <v>0</v>
      </c>
      <c r="DG21" s="0" t="e">
        <f aca="false">AND(#REF!,"AAAAAD/rrm4=")</f>
        <v>#VALUE!</v>
      </c>
      <c r="DH21" s="0" t="e">
        <f aca="false">AND(Hoja1!A551,"AAAAAD/rrm8=")</f>
        <v>#VALUE!</v>
      </c>
      <c r="DI21" s="0" t="e">
        <f aca="false">AND(Hoja1!B551,"AAAAAD/rrnA=")</f>
        <v>#VALUE!</v>
      </c>
      <c r="DJ21" s="0" t="e">
        <f aca="false">AND(Hoja1!C551,"AAAAAD/rrnE=")</f>
        <v>#VALUE!</v>
      </c>
      <c r="DK21" s="0" t="e">
        <f aca="false">AND(Hoja1!D551,"AAAAAD/rrnI=")</f>
        <v>#VALUE!</v>
      </c>
      <c r="DL21" s="0" t="e">
        <f aca="false">AND(Hoja1!E551,"AAAAAD/rrnM=")</f>
        <v>#VALUE!</v>
      </c>
      <c r="DM21" s="0" t="e">
        <f aca="false">AND(Hoja1!F551,"AAAAAD/rrnQ=")</f>
        <v>#VALUE!</v>
      </c>
      <c r="DN21" s="0" t="e">
        <f aca="false">AND(Hoja1!G551,"AAAAAD/rrnU=")</f>
        <v>#VALUE!</v>
      </c>
      <c r="DO21" s="5" t="n">
        <f aca="false">IF(Hoja1!$A552:$IU552,"AAAAAD/rrnY=",0)</f>
        <v>0</v>
      </c>
      <c r="DP21" s="0" t="e">
        <f aca="false">AND(#REF!,"AAAAAD/rrnc=")</f>
        <v>#VALUE!</v>
      </c>
      <c r="DQ21" s="0" t="e">
        <f aca="false">AND(Hoja1!A552,"AAAAAD/rrng=")</f>
        <v>#VALUE!</v>
      </c>
      <c r="DR21" s="0" t="e">
        <f aca="false">AND(Hoja1!B552,"AAAAAD/rrnk=")</f>
        <v>#VALUE!</v>
      </c>
      <c r="DS21" s="0" t="e">
        <f aca="false">AND(Hoja1!C552,"AAAAAD/rrno=")</f>
        <v>#VALUE!</v>
      </c>
      <c r="DT21" s="0" t="e">
        <f aca="false">AND(Hoja1!D552,"AAAAAD/rrns=")</f>
        <v>#VALUE!</v>
      </c>
      <c r="DU21" s="0" t="e">
        <f aca="false">AND(Hoja1!E552,"AAAAAD/rrnw=")</f>
        <v>#VALUE!</v>
      </c>
      <c r="DV21" s="0" t="e">
        <f aca="false">AND(Hoja1!F552,"AAAAAD/rrn0=")</f>
        <v>#VALUE!</v>
      </c>
      <c r="DW21" s="0" t="e">
        <f aca="false">AND(Hoja1!G552,"AAAAAD/rrn4=")</f>
        <v>#VALUE!</v>
      </c>
      <c r="DX21" s="5" t="n">
        <f aca="false">IF(Hoja1!$A553:$IU553,"AAAAAD/rrn8=",0)</f>
        <v>0</v>
      </c>
      <c r="DY21" s="0" t="e">
        <f aca="false">AND(#REF!,"AAAAAD/rroA=")</f>
        <v>#VALUE!</v>
      </c>
      <c r="DZ21" s="0" t="e">
        <f aca="false">AND(Hoja1!A553,"AAAAAD/rroE=")</f>
        <v>#VALUE!</v>
      </c>
      <c r="EA21" s="0" t="e">
        <f aca="false">AND(Hoja1!B553,"AAAAAD/rroI=")</f>
        <v>#VALUE!</v>
      </c>
      <c r="EB21" s="0" t="e">
        <f aca="false">AND(Hoja1!C553,"AAAAAD/rroM=")</f>
        <v>#VALUE!</v>
      </c>
      <c r="EC21" s="0" t="e">
        <f aca="false">AND(Hoja1!D553,"AAAAAD/rroQ=")</f>
        <v>#VALUE!</v>
      </c>
      <c r="ED21" s="0" t="e">
        <f aca="false">AND(Hoja1!E553,"AAAAAD/rroU=")</f>
        <v>#VALUE!</v>
      </c>
      <c r="EE21" s="0" t="e">
        <f aca="false">AND(Hoja1!F553,"AAAAAD/rroY=")</f>
        <v>#VALUE!</v>
      </c>
      <c r="EF21" s="0" t="e">
        <f aca="false">AND(Hoja1!G553,"AAAAAD/rroc=")</f>
        <v>#VALUE!</v>
      </c>
      <c r="EG21" s="5" t="n">
        <f aca="false">IF(Hoja1!$A554:$IU554,"AAAAAD/rrog=",0)</f>
        <v>0</v>
      </c>
      <c r="EH21" s="0" t="e">
        <f aca="false">AND(#REF!,"AAAAAD/rrok=")</f>
        <v>#VALUE!</v>
      </c>
      <c r="EI21" s="0" t="e">
        <f aca="false">AND(Hoja1!A554,"AAAAAD/rroo=")</f>
        <v>#VALUE!</v>
      </c>
      <c r="EJ21" s="0" t="e">
        <f aca="false">AND(Hoja1!B554,"AAAAAD/rros=")</f>
        <v>#VALUE!</v>
      </c>
      <c r="EK21" s="0" t="e">
        <f aca="false">AND(Hoja1!C554,"AAAAAD/rrow=")</f>
        <v>#VALUE!</v>
      </c>
      <c r="EL21" s="0" t="e">
        <f aca="false">AND(Hoja1!D554,"AAAAAD/rro0=")</f>
        <v>#VALUE!</v>
      </c>
      <c r="EM21" s="0" t="e">
        <f aca="false">AND(Hoja1!E554,"AAAAAD/rro4=")</f>
        <v>#VALUE!</v>
      </c>
      <c r="EN21" s="0" t="e">
        <f aca="false">AND(Hoja1!F554,"AAAAAD/rro8=")</f>
        <v>#VALUE!</v>
      </c>
      <c r="EO21" s="0" t="e">
        <f aca="false">AND(Hoja1!G554,"AAAAAD/rrpA=")</f>
        <v>#VALUE!</v>
      </c>
      <c r="EP21" s="5" t="n">
        <f aca="false">IF(Hoja1!$A555:$IU555,"AAAAAD/rrpE=",0)</f>
        <v>0</v>
      </c>
      <c r="EQ21" s="0" t="e">
        <f aca="false">AND(#REF!,"AAAAAD/rrpI=")</f>
        <v>#VALUE!</v>
      </c>
      <c r="ER21" s="0" t="e">
        <f aca="false">AND(Hoja1!A555,"AAAAAD/rrpM=")</f>
        <v>#VALUE!</v>
      </c>
      <c r="ES21" s="0" t="e">
        <f aca="false">AND(Hoja1!B555,"AAAAAD/rrpQ=")</f>
        <v>#VALUE!</v>
      </c>
      <c r="ET21" s="0" t="e">
        <f aca="false">AND(Hoja1!C555,"AAAAAD/rrpU=")</f>
        <v>#VALUE!</v>
      </c>
      <c r="EU21" s="0" t="e">
        <f aca="false">AND(Hoja1!D555,"AAAAAD/rrpY=")</f>
        <v>#VALUE!</v>
      </c>
      <c r="EV21" s="0" t="e">
        <f aca="false">AND(Hoja1!E555,"AAAAAD/rrpc=")</f>
        <v>#VALUE!</v>
      </c>
      <c r="EW21" s="0" t="e">
        <f aca="false">AND(Hoja1!F555,"AAAAAD/rrpg=")</f>
        <v>#VALUE!</v>
      </c>
      <c r="EX21" s="0" t="e">
        <f aca="false">AND(Hoja1!G555,"AAAAAD/rrpk=")</f>
        <v>#VALUE!</v>
      </c>
      <c r="EY21" s="5" t="n">
        <f aca="false">IF(Hoja1!$A556:$IU556,"AAAAAD/rrpo=",0)</f>
        <v>0</v>
      </c>
      <c r="EZ21" s="0" t="e">
        <f aca="false">AND(#REF!,"AAAAAD/rrps=")</f>
        <v>#VALUE!</v>
      </c>
      <c r="FA21" s="0" t="e">
        <f aca="false">AND(Hoja1!A556,"AAAAAD/rrpw=")</f>
        <v>#VALUE!</v>
      </c>
      <c r="FB21" s="0" t="e">
        <f aca="false">AND(Hoja1!B556,"AAAAAD/rrp0=")</f>
        <v>#VALUE!</v>
      </c>
      <c r="FC21" s="0" t="e">
        <f aca="false">AND(Hoja1!C556,"AAAAAD/rrp4=")</f>
        <v>#VALUE!</v>
      </c>
      <c r="FD21" s="0" t="e">
        <f aca="false">AND(Hoja1!D556,"AAAAAD/rrp8=")</f>
        <v>#VALUE!</v>
      </c>
      <c r="FE21" s="0" t="e">
        <f aca="false">AND(Hoja1!E556,"AAAAAD/rrqA=")</f>
        <v>#VALUE!</v>
      </c>
      <c r="FF21" s="0" t="e">
        <f aca="false">AND(Hoja1!F556,"AAAAAD/rrqE=")</f>
        <v>#VALUE!</v>
      </c>
      <c r="FG21" s="0" t="e">
        <f aca="false">AND(Hoja1!G556,"AAAAAD/rrqI=")</f>
        <v>#VALUE!</v>
      </c>
      <c r="FH21" s="5" t="n">
        <f aca="false">IF(Hoja1!$A557:$IU557,"AAAAAD/rrqM=",0)</f>
        <v>0</v>
      </c>
      <c r="FI21" s="0" t="e">
        <f aca="false">AND(#REF!,"AAAAAD/rrqQ=")</f>
        <v>#VALUE!</v>
      </c>
      <c r="FJ21" s="0" t="e">
        <f aca="false">AND(Hoja1!A557,"AAAAAD/rrqU=")</f>
        <v>#VALUE!</v>
      </c>
      <c r="FK21" s="0" t="e">
        <f aca="false">AND(Hoja1!B557,"AAAAAD/rrqY=")</f>
        <v>#VALUE!</v>
      </c>
      <c r="FL21" s="0" t="e">
        <f aca="false">AND(Hoja1!C557,"AAAAAD/rrqc=")</f>
        <v>#VALUE!</v>
      </c>
      <c r="FM21" s="0" t="e">
        <f aca="false">AND(Hoja1!D557,"AAAAAD/rrqg=")</f>
        <v>#VALUE!</v>
      </c>
      <c r="FN21" s="0" t="e">
        <f aca="false">AND(Hoja1!E557,"AAAAAD/rrqk=")</f>
        <v>#VALUE!</v>
      </c>
      <c r="FO21" s="0" t="e">
        <f aca="false">AND(Hoja1!F557,"AAAAAD/rrqo=")</f>
        <v>#VALUE!</v>
      </c>
      <c r="FP21" s="0" t="e">
        <f aca="false">AND(Hoja1!G557,"AAAAAD/rrqs=")</f>
        <v>#VALUE!</v>
      </c>
      <c r="FQ21" s="5" t="n">
        <f aca="false">IF(Hoja1!$A558:$IU558,"AAAAAD/rrqw=",0)</f>
        <v>0</v>
      </c>
      <c r="FR21" s="0" t="e">
        <f aca="false">AND(#REF!,"AAAAAD/rrq0=")</f>
        <v>#VALUE!</v>
      </c>
      <c r="FS21" s="0" t="e">
        <f aca="false">AND(Hoja1!A558,"AAAAAD/rrq4=")</f>
        <v>#VALUE!</v>
      </c>
      <c r="FT21" s="0" t="e">
        <f aca="false">AND(Hoja1!B558,"AAAAAD/rrq8=")</f>
        <v>#VALUE!</v>
      </c>
      <c r="FU21" s="0" t="e">
        <f aca="false">AND(Hoja1!C558,"AAAAAD/rrrA=")</f>
        <v>#VALUE!</v>
      </c>
      <c r="FV21" s="0" t="e">
        <f aca="false">AND(Hoja1!D558,"AAAAAD/rrrE=")</f>
        <v>#VALUE!</v>
      </c>
      <c r="FW21" s="0" t="e">
        <f aca="false">AND(Hoja1!E558,"AAAAAD/rrrI=")</f>
        <v>#VALUE!</v>
      </c>
      <c r="FX21" s="0" t="e">
        <f aca="false">AND(Hoja1!F558,"AAAAAD/rrrM=")</f>
        <v>#VALUE!</v>
      </c>
      <c r="FY21" s="0" t="e">
        <f aca="false">AND(Hoja1!G558,"AAAAAD/rrrQ=")</f>
        <v>#VALUE!</v>
      </c>
      <c r="FZ21" s="5" t="n">
        <f aca="false">IF(Hoja1!$A559:$IU559,"AAAAAD/rrrU=",0)</f>
        <v>0</v>
      </c>
      <c r="GA21" s="0" t="e">
        <f aca="false">AND(#REF!,"AAAAAD/rrrY=")</f>
        <v>#VALUE!</v>
      </c>
      <c r="GB21" s="0" t="e">
        <f aca="false">AND(Hoja1!A559,"AAAAAD/rrrc=")</f>
        <v>#VALUE!</v>
      </c>
      <c r="GC21" s="0" t="e">
        <f aca="false">AND(Hoja1!B559,"AAAAAD/rrrg=")</f>
        <v>#VALUE!</v>
      </c>
      <c r="GD21" s="0" t="e">
        <f aca="false">AND(Hoja1!C559,"AAAAAD/rrrk=")</f>
        <v>#VALUE!</v>
      </c>
      <c r="GE21" s="0" t="e">
        <f aca="false">AND(Hoja1!D559,"AAAAAD/rrro=")</f>
        <v>#VALUE!</v>
      </c>
      <c r="GF21" s="0" t="e">
        <f aca="false">AND(Hoja1!E559,"AAAAAD/rrrs=")</f>
        <v>#VALUE!</v>
      </c>
      <c r="GG21" s="0" t="e">
        <f aca="false">AND(Hoja1!F559,"AAAAAD/rrrw=")</f>
        <v>#VALUE!</v>
      </c>
      <c r="GH21" s="0" t="e">
        <f aca="false">AND(Hoja1!G559,"AAAAAD/rrr0=")</f>
        <v>#VALUE!</v>
      </c>
      <c r="GI21" s="5" t="n">
        <f aca="false">IF(Hoja1!$A560:$IU560,"AAAAAD/rrr4=",0)</f>
        <v>0</v>
      </c>
      <c r="GJ21" s="0" t="e">
        <f aca="false">AND(#REF!,"AAAAAD/rrr8=")</f>
        <v>#VALUE!</v>
      </c>
      <c r="GK21" s="0" t="e">
        <f aca="false">AND(Hoja1!A560,"AAAAAD/rrsA=")</f>
        <v>#VALUE!</v>
      </c>
      <c r="GL21" s="0" t="e">
        <f aca="false">AND(Hoja1!B560,"AAAAAD/rrsE=")</f>
        <v>#VALUE!</v>
      </c>
      <c r="GM21" s="0" t="e">
        <f aca="false">AND(Hoja1!C560,"AAAAAD/rrsI=")</f>
        <v>#VALUE!</v>
      </c>
      <c r="GN21" s="0" t="e">
        <f aca="false">AND(Hoja1!D560,"AAAAAD/rrsM=")</f>
        <v>#VALUE!</v>
      </c>
      <c r="GO21" s="0" t="e">
        <f aca="false">AND(Hoja1!E560,"AAAAAD/rrsQ=")</f>
        <v>#VALUE!</v>
      </c>
      <c r="GP21" s="0" t="e">
        <f aca="false">AND(Hoja1!F560,"AAAAAD/rrsU=")</f>
        <v>#VALUE!</v>
      </c>
      <c r="GQ21" s="0" t="e">
        <f aca="false">AND(Hoja1!G560,"AAAAAD/rrsY=")</f>
        <v>#VALUE!</v>
      </c>
      <c r="GR21" s="5" t="n">
        <f aca="false">IF(Hoja1!$A561:$IU561,"AAAAAD/rrsc=",0)</f>
        <v>0</v>
      </c>
      <c r="GS21" s="0" t="e">
        <f aca="false">AND(#REF!,"AAAAAD/rrsg=")</f>
        <v>#VALUE!</v>
      </c>
      <c r="GT21" s="0" t="e">
        <f aca="false">AND(Hoja1!A561,"AAAAAD/rrsk=")</f>
        <v>#VALUE!</v>
      </c>
      <c r="GU21" s="0" t="e">
        <f aca="false">AND(Hoja1!B561,"AAAAAD/rrso=")</f>
        <v>#VALUE!</v>
      </c>
      <c r="GV21" s="0" t="e">
        <f aca="false">AND(Hoja1!C561,"AAAAAD/rrss=")</f>
        <v>#VALUE!</v>
      </c>
      <c r="GW21" s="0" t="e">
        <f aca="false">AND(Hoja1!D561,"AAAAAD/rrsw=")</f>
        <v>#VALUE!</v>
      </c>
      <c r="GX21" s="0" t="e">
        <f aca="false">AND(Hoja1!E561,"AAAAAD/rrs0=")</f>
        <v>#VALUE!</v>
      </c>
      <c r="GY21" s="0" t="e">
        <f aca="false">AND(Hoja1!F561,"AAAAAD/rrs4=")</f>
        <v>#VALUE!</v>
      </c>
      <c r="GZ21" s="0" t="e">
        <f aca="false">AND(Hoja1!G561,"AAAAAD/rrs8=")</f>
        <v>#VALUE!</v>
      </c>
      <c r="HA21" s="5" t="n">
        <f aca="false">IF(Hoja1!$A562:$IU562,"AAAAAD/rrtA=",0)</f>
        <v>0</v>
      </c>
      <c r="HB21" s="0" t="e">
        <f aca="false">AND(#REF!,"AAAAAD/rrtE=")</f>
        <v>#VALUE!</v>
      </c>
      <c r="HC21" s="0" t="e">
        <f aca="false">AND(Hoja1!A562,"AAAAAD/rrtI=")</f>
        <v>#VALUE!</v>
      </c>
      <c r="HD21" s="0" t="e">
        <f aca="false">AND(Hoja1!B562,"AAAAAD/rrtM=")</f>
        <v>#VALUE!</v>
      </c>
      <c r="HE21" s="0" t="e">
        <f aca="false">AND(Hoja1!C562,"AAAAAD/rrtQ=")</f>
        <v>#VALUE!</v>
      </c>
      <c r="HF21" s="0" t="e">
        <f aca="false">AND(Hoja1!D562,"AAAAAD/rrtU=")</f>
        <v>#VALUE!</v>
      </c>
      <c r="HG21" s="0" t="e">
        <f aca="false">AND(Hoja1!E562,"AAAAAD/rrtY=")</f>
        <v>#VALUE!</v>
      </c>
      <c r="HH21" s="0" t="e">
        <f aca="false">AND(Hoja1!F562,"AAAAAD/rrtc=")</f>
        <v>#VALUE!</v>
      </c>
      <c r="HI21" s="0" t="e">
        <f aca="false">AND(Hoja1!G562,"AAAAAD/rrtg=")</f>
        <v>#VALUE!</v>
      </c>
      <c r="HJ21" s="5" t="n">
        <f aca="false">IF(Hoja1!$A563:$IU563,"AAAAAD/rrtk=",0)</f>
        <v>0</v>
      </c>
      <c r="HK21" s="0" t="e">
        <f aca="false">AND(#REF!,"AAAAAD/rrto=")</f>
        <v>#VALUE!</v>
      </c>
      <c r="HL21" s="0" t="e">
        <f aca="false">AND(Hoja1!A563,"AAAAAD/rrts=")</f>
        <v>#VALUE!</v>
      </c>
      <c r="HM21" s="0" t="e">
        <f aca="false">AND(Hoja1!B563,"AAAAAD/rrtw=")</f>
        <v>#VALUE!</v>
      </c>
      <c r="HN21" s="0" t="e">
        <f aca="false">AND(Hoja1!C563,"AAAAAD/rrt0=")</f>
        <v>#VALUE!</v>
      </c>
      <c r="HO21" s="0" t="e">
        <f aca="false">AND(Hoja1!D563,"AAAAAD/rrt4=")</f>
        <v>#VALUE!</v>
      </c>
      <c r="HP21" s="0" t="e">
        <f aca="false">AND(Hoja1!E563,"AAAAAD/rrt8=")</f>
        <v>#VALUE!</v>
      </c>
      <c r="HQ21" s="0" t="e">
        <f aca="false">AND(Hoja1!F563,"AAAAAD/rruA=")</f>
        <v>#VALUE!</v>
      </c>
      <c r="HR21" s="0" t="e">
        <f aca="false">AND(Hoja1!G563,"AAAAAD/rruE=")</f>
        <v>#VALUE!</v>
      </c>
      <c r="HS21" s="5" t="n">
        <f aca="false">IF(Hoja1!$A564:$IU564,"AAAAAD/rruI=",0)</f>
        <v>0</v>
      </c>
      <c r="HT21" s="0" t="e">
        <f aca="false">AND(#REF!,"AAAAAD/rruM=")</f>
        <v>#VALUE!</v>
      </c>
      <c r="HU21" s="0" t="e">
        <f aca="false">AND(Hoja1!A564,"AAAAAD/rruQ=")</f>
        <v>#VALUE!</v>
      </c>
      <c r="HV21" s="0" t="e">
        <f aca="false">AND(Hoja1!B564,"AAAAAD/rruU=")</f>
        <v>#VALUE!</v>
      </c>
      <c r="HW21" s="0" t="e">
        <f aca="false">AND(Hoja1!C564,"AAAAAD/rruY=")</f>
        <v>#VALUE!</v>
      </c>
      <c r="HX21" s="0" t="e">
        <f aca="false">AND(Hoja1!D564,"AAAAAD/rruc=")</f>
        <v>#VALUE!</v>
      </c>
      <c r="HY21" s="0" t="e">
        <f aca="false">AND(Hoja1!E564,"AAAAAD/rrug=")</f>
        <v>#VALUE!</v>
      </c>
      <c r="HZ21" s="0" t="e">
        <f aca="false">AND(Hoja1!F564,"AAAAAD/rruk=")</f>
        <v>#VALUE!</v>
      </c>
      <c r="IA21" s="0" t="e">
        <f aca="false">AND(Hoja1!G564,"AAAAAD/rruo=")</f>
        <v>#VALUE!</v>
      </c>
      <c r="IB21" s="5" t="n">
        <f aca="false">IF(Hoja1!$A565:$IU565,"AAAAAD/rrus=",0)</f>
        <v>0</v>
      </c>
      <c r="IC21" s="0" t="e">
        <f aca="false">AND(#REF!,"AAAAAD/rruw=")</f>
        <v>#VALUE!</v>
      </c>
      <c r="ID21" s="0" t="e">
        <f aca="false">AND(Hoja1!A565,"AAAAAD/rru0=")</f>
        <v>#VALUE!</v>
      </c>
      <c r="IE21" s="0" t="e">
        <f aca="false">AND(Hoja1!B565,"AAAAAD/rru4=")</f>
        <v>#VALUE!</v>
      </c>
      <c r="IF21" s="0" t="e">
        <f aca="false">AND(Hoja1!C565,"AAAAAD/rru8=")</f>
        <v>#VALUE!</v>
      </c>
      <c r="IG21" s="0" t="e">
        <f aca="false">AND(Hoja1!D565,"AAAAAD/rrvA=")</f>
        <v>#VALUE!</v>
      </c>
      <c r="IH21" s="0" t="e">
        <f aca="false">AND(Hoja1!E565,"AAAAAD/rrvE=")</f>
        <v>#VALUE!</v>
      </c>
      <c r="II21" s="0" t="e">
        <f aca="false">AND(Hoja1!F565,"AAAAAD/rrvI=")</f>
        <v>#VALUE!</v>
      </c>
      <c r="IJ21" s="0" t="e">
        <f aca="false">AND(Hoja1!G565,"AAAAAD/rrvM=")</f>
        <v>#VALUE!</v>
      </c>
      <c r="IK21" s="5" t="n">
        <f aca="false">IF(Hoja1!$A566:$IU566,"AAAAAD/rrvQ=",0)</f>
        <v>0</v>
      </c>
      <c r="IL21" s="0" t="e">
        <f aca="false">AND(#REF!,"AAAAAD/rrvU=")</f>
        <v>#VALUE!</v>
      </c>
      <c r="IM21" s="0" t="e">
        <f aca="false">AND(Hoja1!A566,"AAAAAD/rrvY=")</f>
        <v>#VALUE!</v>
      </c>
      <c r="IN21" s="0" t="e">
        <f aca="false">AND(Hoja1!B566,"AAAAAD/rrvc=")</f>
        <v>#VALUE!</v>
      </c>
      <c r="IO21" s="0" t="e">
        <f aca="false">AND(Hoja1!C566,"AAAAAD/rrvg=")</f>
        <v>#VALUE!</v>
      </c>
      <c r="IP21" s="0" t="e">
        <f aca="false">AND(Hoja1!D566,"AAAAAD/rrvk=")</f>
        <v>#VALUE!</v>
      </c>
      <c r="IQ21" s="0" t="e">
        <f aca="false">AND(Hoja1!E566,"AAAAAD/rrvo=")</f>
        <v>#VALUE!</v>
      </c>
      <c r="IR21" s="0" t="e">
        <f aca="false">AND(Hoja1!F566,"AAAAAD/rrvs=")</f>
        <v>#VALUE!</v>
      </c>
      <c r="IS21" s="0" t="e">
        <f aca="false">AND(Hoja1!G566,"AAAAAD/rrvw=")</f>
        <v>#VALUE!</v>
      </c>
      <c r="IT21" s="5" t="n">
        <f aca="false">IF(Hoja1!$A567:$IU567,"AAAAAD/rrv0=",0)</f>
        <v>0</v>
      </c>
      <c r="IU21" s="0" t="e">
        <f aca="false">AND(#REF!,"AAAAAD/rrv4=")</f>
        <v>#VALUE!</v>
      </c>
      <c r="IV21" s="0" t="e">
        <f aca="false">AND(Hoja1!A567,"AAAAAD/rrv8=")</f>
        <v>#VALUE!</v>
      </c>
    </row>
    <row r="22" customFormat="false" ht="12.75" hidden="false" customHeight="false" outlineLevel="0" collapsed="false">
      <c r="A22" s="0" t="e">
        <f aca="false">AND(Hoja1!B567,"AAAAAG9t2gA=")</f>
        <v>#VALUE!</v>
      </c>
      <c r="B22" s="0" t="e">
        <f aca="false">AND(Hoja1!C567,"AAAAAG9t2gE=")</f>
        <v>#VALUE!</v>
      </c>
      <c r="C22" s="0" t="e">
        <f aca="false">AND(Hoja1!D567,"AAAAAG9t2gI=")</f>
        <v>#VALUE!</v>
      </c>
      <c r="D22" s="0" t="e">
        <f aca="false">AND(Hoja1!E567,"AAAAAG9t2gM=")</f>
        <v>#VALUE!</v>
      </c>
      <c r="E22" s="0" t="e">
        <f aca="false">AND(Hoja1!F567,"AAAAAG9t2gQ=")</f>
        <v>#VALUE!</v>
      </c>
      <c r="F22" s="0" t="e">
        <f aca="false">AND(Hoja1!G567,"AAAAAG9t2gU=")</f>
        <v>#VALUE!</v>
      </c>
      <c r="G22" s="5" t="str">
        <f aca="false">IF(Hoja1!$A568:$IU568,"AAAAAG9t2gY=",0)</f>
        <v>AAAAAG9t2gY=</v>
      </c>
      <c r="H22" s="0" t="e">
        <f aca="false">AND(#REF!,"AAAAAG9t2gc=")</f>
        <v>#VALUE!</v>
      </c>
      <c r="I22" s="0" t="e">
        <f aca="false">AND(Hoja1!A568,"AAAAAG9t2gg=")</f>
        <v>#VALUE!</v>
      </c>
      <c r="J22" s="0" t="e">
        <f aca="false">AND(Hoja1!B568,"AAAAAG9t2gk=")</f>
        <v>#VALUE!</v>
      </c>
      <c r="K22" s="0" t="e">
        <f aca="false">AND(Hoja1!C568,"AAAAAG9t2go=")</f>
        <v>#VALUE!</v>
      </c>
      <c r="L22" s="0" t="e">
        <f aca="false">AND(Hoja1!D568,"AAAAAG9t2gs=")</f>
        <v>#VALUE!</v>
      </c>
      <c r="M22" s="0" t="e">
        <f aca="false">AND(Hoja1!E568,"AAAAAG9t2gw=")</f>
        <v>#VALUE!</v>
      </c>
      <c r="N22" s="0" t="e">
        <f aca="false">AND(Hoja1!F568,"AAAAAG9t2g0=")</f>
        <v>#VALUE!</v>
      </c>
      <c r="O22" s="0" t="e">
        <f aca="false">AND(Hoja1!G568,"AAAAAG9t2g4=")</f>
        <v>#VALUE!</v>
      </c>
      <c r="P22" s="5" t="n">
        <f aca="false">IF(Hoja1!$A569:$IU569,"AAAAAG9t2g8=",0)</f>
        <v>0</v>
      </c>
      <c r="Q22" s="0" t="e">
        <f aca="false">AND(#REF!,"AAAAAG9t2hA=")</f>
        <v>#VALUE!</v>
      </c>
      <c r="R22" s="0" t="e">
        <f aca="false">AND(Hoja1!A569,"AAAAAG9t2hE=")</f>
        <v>#VALUE!</v>
      </c>
      <c r="S22" s="0" t="e">
        <f aca="false">AND(Hoja1!B569,"AAAAAG9t2hI=")</f>
        <v>#VALUE!</v>
      </c>
      <c r="T22" s="0" t="e">
        <f aca="false">AND(Hoja1!C569,"AAAAAG9t2hM=")</f>
        <v>#VALUE!</v>
      </c>
      <c r="U22" s="0" t="e">
        <f aca="false">AND(Hoja1!D569,"AAAAAG9t2hQ=")</f>
        <v>#VALUE!</v>
      </c>
      <c r="V22" s="0" t="e">
        <f aca="false">AND(Hoja1!E569,"AAAAAG9t2hU=")</f>
        <v>#VALUE!</v>
      </c>
      <c r="W22" s="0" t="e">
        <f aca="false">AND(Hoja1!F569,"AAAAAG9t2hY=")</f>
        <v>#VALUE!</v>
      </c>
      <c r="X22" s="0" t="e">
        <f aca="false">AND(Hoja1!G569,"AAAAAG9t2hc=")</f>
        <v>#VALUE!</v>
      </c>
      <c r="Y22" s="5" t="n">
        <f aca="false">IF(Hoja1!$A570:$IU570,"AAAAAG9t2hg=",0)</f>
        <v>0</v>
      </c>
      <c r="Z22" s="0" t="e">
        <f aca="false">AND(#REF!,"AAAAAG9t2hk=")</f>
        <v>#VALUE!</v>
      </c>
      <c r="AA22" s="0" t="e">
        <f aca="false">AND(Hoja1!A570,"AAAAAG9t2ho=")</f>
        <v>#VALUE!</v>
      </c>
      <c r="AB22" s="0" t="e">
        <f aca="false">AND(Hoja1!B570,"AAAAAG9t2hs=")</f>
        <v>#VALUE!</v>
      </c>
      <c r="AC22" s="0" t="e">
        <f aca="false">AND(Hoja1!C570,"AAAAAG9t2hw=")</f>
        <v>#VALUE!</v>
      </c>
      <c r="AD22" s="0" t="e">
        <f aca="false">AND(Hoja1!D570,"AAAAAG9t2h0=")</f>
        <v>#VALUE!</v>
      </c>
      <c r="AE22" s="0" t="e">
        <f aca="false">AND(Hoja1!E570,"AAAAAG9t2h4=")</f>
        <v>#VALUE!</v>
      </c>
      <c r="AF22" s="0" t="e">
        <f aca="false">AND(Hoja1!F570,"AAAAAG9t2h8=")</f>
        <v>#VALUE!</v>
      </c>
      <c r="AG22" s="0" t="e">
        <f aca="false">AND(Hoja1!G570,"AAAAAG9t2iA=")</f>
        <v>#VALUE!</v>
      </c>
      <c r="AH22" s="5" t="n">
        <f aca="false">IF(Hoja1!$A571:$IU571,"AAAAAG9t2iE=",0)</f>
        <v>0</v>
      </c>
      <c r="AI22" s="0" t="e">
        <f aca="false">AND(#REF!,"AAAAAG9t2iI=")</f>
        <v>#VALUE!</v>
      </c>
      <c r="AJ22" s="0" t="e">
        <f aca="false">AND(Hoja1!A571,"AAAAAG9t2iM=")</f>
        <v>#VALUE!</v>
      </c>
      <c r="AK22" s="0" t="e">
        <f aca="false">AND(Hoja1!B571,"AAAAAG9t2iQ=")</f>
        <v>#VALUE!</v>
      </c>
      <c r="AL22" s="0" t="e">
        <f aca="false">AND(Hoja1!C571,"AAAAAG9t2iU=")</f>
        <v>#VALUE!</v>
      </c>
      <c r="AM22" s="0" t="e">
        <f aca="false">AND(Hoja1!D571,"AAAAAG9t2iY=")</f>
        <v>#VALUE!</v>
      </c>
      <c r="AN22" s="0" t="e">
        <f aca="false">AND(Hoja1!E571,"AAAAAG9t2ic=")</f>
        <v>#VALUE!</v>
      </c>
      <c r="AO22" s="0" t="e">
        <f aca="false">AND(Hoja1!F571,"AAAAAG9t2ig=")</f>
        <v>#VALUE!</v>
      </c>
      <c r="AP22" s="0" t="e">
        <f aca="false">AND(Hoja1!G571,"AAAAAG9t2ik=")</f>
        <v>#VALUE!</v>
      </c>
      <c r="AQ22" s="5" t="n">
        <f aca="false">IF(Hoja1!$A572:$IU572,"AAAAAG9t2io=",0)</f>
        <v>0</v>
      </c>
      <c r="AR22" s="0" t="e">
        <f aca="false">AND(#REF!,"AAAAAG9t2is=")</f>
        <v>#VALUE!</v>
      </c>
      <c r="AS22" s="0" t="e">
        <f aca="false">AND(Hoja1!A572,"AAAAAG9t2iw=")</f>
        <v>#VALUE!</v>
      </c>
      <c r="AT22" s="0" t="e">
        <f aca="false">AND(Hoja1!B572,"AAAAAG9t2i0=")</f>
        <v>#VALUE!</v>
      </c>
      <c r="AU22" s="0" t="e">
        <f aca="false">AND(Hoja1!C572,"AAAAAG9t2i4=")</f>
        <v>#VALUE!</v>
      </c>
      <c r="AV22" s="0" t="e">
        <f aca="false">AND(Hoja1!D572,"AAAAAG9t2i8=")</f>
        <v>#VALUE!</v>
      </c>
      <c r="AW22" s="0" t="e">
        <f aca="false">AND(Hoja1!E572,"AAAAAG9t2jA=")</f>
        <v>#VALUE!</v>
      </c>
      <c r="AX22" s="0" t="e">
        <f aca="false">AND(Hoja1!F572,"AAAAAG9t2jE=")</f>
        <v>#VALUE!</v>
      </c>
      <c r="AY22" s="0" t="e">
        <f aca="false">AND(Hoja1!G572,"AAAAAG9t2jI=")</f>
        <v>#VALUE!</v>
      </c>
      <c r="AZ22" s="5" t="n">
        <f aca="false">IF(Hoja1!$A573:$IU573,"AAAAAG9t2jM=",0)</f>
        <v>0</v>
      </c>
      <c r="BA22" s="0" t="e">
        <f aca="false">AND(#REF!,"AAAAAG9t2jQ=")</f>
        <v>#VALUE!</v>
      </c>
      <c r="BB22" s="0" t="e">
        <f aca="false">AND(Hoja1!A573,"AAAAAG9t2jU=")</f>
        <v>#VALUE!</v>
      </c>
      <c r="BC22" s="0" t="e">
        <f aca="false">AND(Hoja1!B573,"AAAAAG9t2jY=")</f>
        <v>#VALUE!</v>
      </c>
      <c r="BD22" s="0" t="e">
        <f aca="false">AND(Hoja1!C573,"AAAAAG9t2jc=")</f>
        <v>#VALUE!</v>
      </c>
      <c r="BE22" s="0" t="e">
        <f aca="false">AND(Hoja1!D573,"AAAAAG9t2jg=")</f>
        <v>#VALUE!</v>
      </c>
      <c r="BF22" s="0" t="e">
        <f aca="false">AND(Hoja1!E573,"AAAAAG9t2jk=")</f>
        <v>#VALUE!</v>
      </c>
      <c r="BG22" s="0" t="e">
        <f aca="false">AND(Hoja1!F573,"AAAAAG9t2jo=")</f>
        <v>#VALUE!</v>
      </c>
      <c r="BH22" s="0" t="e">
        <f aca="false">AND(Hoja1!G573,"AAAAAG9t2js=")</f>
        <v>#VALUE!</v>
      </c>
      <c r="BI22" s="5" t="n">
        <f aca="false">IF(Hoja1!$A574:$IU574,"AAAAAG9t2jw=",0)</f>
        <v>0</v>
      </c>
      <c r="BJ22" s="0" t="e">
        <f aca="false">AND(#REF!,"AAAAAG9t2j0=")</f>
        <v>#VALUE!</v>
      </c>
      <c r="BK22" s="0" t="e">
        <f aca="false">AND(Hoja1!A574,"AAAAAG9t2j4=")</f>
        <v>#VALUE!</v>
      </c>
      <c r="BL22" s="0" t="e">
        <f aca="false">AND(Hoja1!B574,"AAAAAG9t2j8=")</f>
        <v>#VALUE!</v>
      </c>
      <c r="BM22" s="0" t="e">
        <f aca="false">AND(Hoja1!C574,"AAAAAG9t2kA=")</f>
        <v>#VALUE!</v>
      </c>
      <c r="BN22" s="0" t="e">
        <f aca="false">AND(Hoja1!D574,"AAAAAG9t2kE=")</f>
        <v>#VALUE!</v>
      </c>
      <c r="BO22" s="0" t="e">
        <f aca="false">AND(Hoja1!E574,"AAAAAG9t2kI=")</f>
        <v>#VALUE!</v>
      </c>
      <c r="BP22" s="0" t="e">
        <f aca="false">AND(Hoja1!F574,"AAAAAG9t2kM=")</f>
        <v>#VALUE!</v>
      </c>
      <c r="BQ22" s="0" t="e">
        <f aca="false">AND(Hoja1!G574,"AAAAAG9t2kQ=")</f>
        <v>#VALUE!</v>
      </c>
      <c r="BR22" s="5" t="n">
        <f aca="false">IF(Hoja1!$A575:$IU575,"AAAAAG9t2kU=",0)</f>
        <v>0</v>
      </c>
      <c r="BS22" s="0" t="e">
        <f aca="false">AND(#REF!,"AAAAAG9t2kY=")</f>
        <v>#VALUE!</v>
      </c>
      <c r="BT22" s="0" t="e">
        <f aca="false">AND(Hoja1!A575,"AAAAAG9t2kc=")</f>
        <v>#VALUE!</v>
      </c>
      <c r="BU22" s="0" t="e">
        <f aca="false">AND(Hoja1!B575,"AAAAAG9t2kg=")</f>
        <v>#VALUE!</v>
      </c>
      <c r="BV22" s="0" t="e">
        <f aca="false">AND(Hoja1!C575,"AAAAAG9t2kk=")</f>
        <v>#VALUE!</v>
      </c>
      <c r="BW22" s="0" t="e">
        <f aca="false">AND(Hoja1!D575,"AAAAAG9t2ko=")</f>
        <v>#VALUE!</v>
      </c>
      <c r="BX22" s="0" t="e">
        <f aca="false">AND(Hoja1!E575,"AAAAAG9t2ks=")</f>
        <v>#VALUE!</v>
      </c>
      <c r="BY22" s="0" t="e">
        <f aca="false">AND(Hoja1!F575,"AAAAAG9t2kw=")</f>
        <v>#VALUE!</v>
      </c>
      <c r="BZ22" s="0" t="e">
        <f aca="false">AND(Hoja1!G575,"AAAAAG9t2k0=")</f>
        <v>#VALUE!</v>
      </c>
      <c r="CA22" s="5" t="n">
        <f aca="false">IF(Hoja1!$A576:$IU576,"AAAAAG9t2k4=",0)</f>
        <v>0</v>
      </c>
      <c r="CB22" s="0" t="e">
        <f aca="false">AND(#REF!,"AAAAAG9t2k8=")</f>
        <v>#VALUE!</v>
      </c>
      <c r="CC22" s="0" t="e">
        <f aca="false">AND(Hoja1!A576,"AAAAAG9t2lA=")</f>
        <v>#VALUE!</v>
      </c>
      <c r="CD22" s="0" t="e">
        <f aca="false">AND(Hoja1!B576,"AAAAAG9t2lE=")</f>
        <v>#VALUE!</v>
      </c>
      <c r="CE22" s="0" t="e">
        <f aca="false">AND(Hoja1!C576,"AAAAAG9t2lI=")</f>
        <v>#VALUE!</v>
      </c>
      <c r="CF22" s="0" t="e">
        <f aca="false">AND(Hoja1!D576,"AAAAAG9t2lM=")</f>
        <v>#VALUE!</v>
      </c>
      <c r="CG22" s="0" t="e">
        <f aca="false">AND(Hoja1!E576,"AAAAAG9t2lQ=")</f>
        <v>#VALUE!</v>
      </c>
      <c r="CH22" s="0" t="e">
        <f aca="false">AND(Hoja1!F576,"AAAAAG9t2lU=")</f>
        <v>#VALUE!</v>
      </c>
      <c r="CI22" s="0" t="e">
        <f aca="false">AND(Hoja1!G576,"AAAAAG9t2lY=")</f>
        <v>#VALUE!</v>
      </c>
      <c r="CJ22" s="5" t="n">
        <f aca="false">IF(Hoja1!$A577:$IU577,"AAAAAG9t2lc=",0)</f>
        <v>0</v>
      </c>
      <c r="CK22" s="0" t="e">
        <f aca="false">AND(#REF!,"AAAAAG9t2lg=")</f>
        <v>#VALUE!</v>
      </c>
      <c r="CL22" s="0" t="e">
        <f aca="false">AND(Hoja1!A577,"AAAAAG9t2lk=")</f>
        <v>#VALUE!</v>
      </c>
      <c r="CM22" s="0" t="e">
        <f aca="false">AND(Hoja1!B577,"AAAAAG9t2lo=")</f>
        <v>#VALUE!</v>
      </c>
      <c r="CN22" s="0" t="e">
        <f aca="false">AND(Hoja1!C577,"AAAAAG9t2ls=")</f>
        <v>#VALUE!</v>
      </c>
      <c r="CO22" s="0" t="e">
        <f aca="false">AND(Hoja1!D577,"AAAAAG9t2lw=")</f>
        <v>#VALUE!</v>
      </c>
      <c r="CP22" s="0" t="e">
        <f aca="false">AND(Hoja1!E577,"AAAAAG9t2l0=")</f>
        <v>#VALUE!</v>
      </c>
      <c r="CQ22" s="0" t="e">
        <f aca="false">AND(Hoja1!F577,"AAAAAG9t2l4=")</f>
        <v>#VALUE!</v>
      </c>
      <c r="CR22" s="0" t="e">
        <f aca="false">AND(Hoja1!G577,"AAAAAG9t2l8=")</f>
        <v>#VALUE!</v>
      </c>
      <c r="CS22" s="5" t="n">
        <f aca="false">IF(Hoja1!$A578:$IU578,"AAAAAG9t2mA=",0)</f>
        <v>0</v>
      </c>
      <c r="CT22" s="0" t="e">
        <f aca="false">AND(#REF!,"AAAAAG9t2mE=")</f>
        <v>#VALUE!</v>
      </c>
      <c r="CU22" s="0" t="e">
        <f aca="false">AND(Hoja1!A578,"AAAAAG9t2mI=")</f>
        <v>#VALUE!</v>
      </c>
      <c r="CV22" s="0" t="e">
        <f aca="false">AND(Hoja1!B578,"AAAAAG9t2mM=")</f>
        <v>#VALUE!</v>
      </c>
      <c r="CW22" s="0" t="e">
        <f aca="false">AND(Hoja1!C578,"AAAAAG9t2mQ=")</f>
        <v>#VALUE!</v>
      </c>
      <c r="CX22" s="0" t="e">
        <f aca="false">AND(Hoja1!D578,"AAAAAG9t2mU=")</f>
        <v>#VALUE!</v>
      </c>
      <c r="CY22" s="0" t="e">
        <f aca="false">AND(Hoja1!E578,"AAAAAG9t2mY=")</f>
        <v>#VALUE!</v>
      </c>
      <c r="CZ22" s="0" t="e">
        <f aca="false">AND(Hoja1!F578,"AAAAAG9t2mc=")</f>
        <v>#VALUE!</v>
      </c>
      <c r="DA22" s="0" t="e">
        <f aca="false">AND(Hoja1!G578,"AAAAAG9t2mg=")</f>
        <v>#VALUE!</v>
      </c>
      <c r="DB22" s="5" t="n">
        <f aca="false">IF(Hoja1!$A579:$IU579,"AAAAAG9t2mk=",0)</f>
        <v>0</v>
      </c>
      <c r="DC22" s="0" t="e">
        <f aca="false">AND(#REF!,"AAAAAG9t2mo=")</f>
        <v>#VALUE!</v>
      </c>
      <c r="DD22" s="0" t="e">
        <f aca="false">AND(Hoja1!A579,"AAAAAG9t2ms=")</f>
        <v>#VALUE!</v>
      </c>
      <c r="DE22" s="0" t="e">
        <f aca="false">AND(Hoja1!B579,"AAAAAG9t2mw=")</f>
        <v>#VALUE!</v>
      </c>
      <c r="DF22" s="0" t="e">
        <f aca="false">AND(Hoja1!C579,"AAAAAG9t2m0=")</f>
        <v>#VALUE!</v>
      </c>
      <c r="DG22" s="0" t="e">
        <f aca="false">AND(Hoja1!D579,"AAAAAG9t2m4=")</f>
        <v>#VALUE!</v>
      </c>
      <c r="DH22" s="0" t="e">
        <f aca="false">AND(Hoja1!E579,"AAAAAG9t2m8=")</f>
        <v>#VALUE!</v>
      </c>
      <c r="DI22" s="0" t="e">
        <f aca="false">AND(Hoja1!F579,"AAAAAG9t2nA=")</f>
        <v>#VALUE!</v>
      </c>
      <c r="DJ22" s="0" t="e">
        <f aca="false">AND(Hoja1!G579,"AAAAAG9t2nE=")</f>
        <v>#VALUE!</v>
      </c>
      <c r="DK22" s="5" t="n">
        <f aca="false">IF(Hoja1!$A580:$IU580,"AAAAAG9t2nI=",0)</f>
        <v>0</v>
      </c>
      <c r="DL22" s="0" t="e">
        <f aca="false">AND(#REF!,"AAAAAG9t2nM=")</f>
        <v>#VALUE!</v>
      </c>
      <c r="DM22" s="0" t="e">
        <f aca="false">AND(Hoja1!A580,"AAAAAG9t2nQ=")</f>
        <v>#VALUE!</v>
      </c>
      <c r="DN22" s="0" t="e">
        <f aca="false">AND(Hoja1!B580,"AAAAAG9t2nU=")</f>
        <v>#VALUE!</v>
      </c>
      <c r="DO22" s="0" t="e">
        <f aca="false">AND(Hoja1!C580,"AAAAAG9t2nY=")</f>
        <v>#VALUE!</v>
      </c>
      <c r="DP22" s="0" t="e">
        <f aca="false">AND(Hoja1!D580,"AAAAAG9t2nc=")</f>
        <v>#VALUE!</v>
      </c>
      <c r="DQ22" s="0" t="e">
        <f aca="false">AND(Hoja1!E580,"AAAAAG9t2ng=")</f>
        <v>#VALUE!</v>
      </c>
      <c r="DR22" s="0" t="e">
        <f aca="false">AND(Hoja1!F580,"AAAAAG9t2nk=")</f>
        <v>#VALUE!</v>
      </c>
      <c r="DS22" s="0" t="e">
        <f aca="false">AND(Hoja1!G580,"AAAAAG9t2no=")</f>
        <v>#VALUE!</v>
      </c>
      <c r="DT22" s="5" t="n">
        <f aca="false">IF(Hoja1!$A581:$IU581,"AAAAAG9t2ns=",0)</f>
        <v>0</v>
      </c>
      <c r="DU22" s="0" t="e">
        <f aca="false">AND(#REF!,"AAAAAG9t2nw=")</f>
        <v>#VALUE!</v>
      </c>
      <c r="DV22" s="0" t="e">
        <f aca="false">AND(Hoja1!A581,"AAAAAG9t2n0=")</f>
        <v>#VALUE!</v>
      </c>
      <c r="DW22" s="0" t="e">
        <f aca="false">AND(Hoja1!B581,"AAAAAG9t2n4=")</f>
        <v>#VALUE!</v>
      </c>
      <c r="DX22" s="0" t="e">
        <f aca="false">AND(Hoja1!C581,"AAAAAG9t2n8=")</f>
        <v>#VALUE!</v>
      </c>
      <c r="DY22" s="0" t="e">
        <f aca="false">AND(Hoja1!D581,"AAAAAG9t2oA=")</f>
        <v>#VALUE!</v>
      </c>
      <c r="DZ22" s="0" t="e">
        <f aca="false">AND(Hoja1!E581,"AAAAAG9t2oE=")</f>
        <v>#VALUE!</v>
      </c>
      <c r="EA22" s="0" t="e">
        <f aca="false">AND(Hoja1!F581,"AAAAAG9t2oI=")</f>
        <v>#VALUE!</v>
      </c>
      <c r="EB22" s="0" t="e">
        <f aca="false">AND(Hoja1!G581,"AAAAAG9t2oM=")</f>
        <v>#VALUE!</v>
      </c>
      <c r="EC22" s="5" t="n">
        <f aca="false">IF(Hoja1!$A582:$IU582,"AAAAAG9t2oQ=",0)</f>
        <v>0</v>
      </c>
      <c r="ED22" s="0" t="e">
        <f aca="false">AND(#REF!,"AAAAAG9t2oU=")</f>
        <v>#VALUE!</v>
      </c>
      <c r="EE22" s="0" t="e">
        <f aca="false">AND(Hoja1!A582,"AAAAAG9t2oY=")</f>
        <v>#VALUE!</v>
      </c>
      <c r="EF22" s="0" t="e">
        <f aca="false">AND(Hoja1!B582,"AAAAAG9t2oc=")</f>
        <v>#VALUE!</v>
      </c>
      <c r="EG22" s="0" t="e">
        <f aca="false">AND(Hoja1!C582,"AAAAAG9t2og=")</f>
        <v>#VALUE!</v>
      </c>
      <c r="EH22" s="0" t="e">
        <f aca="false">AND(Hoja1!D582,"AAAAAG9t2ok=")</f>
        <v>#VALUE!</v>
      </c>
      <c r="EI22" s="0" t="e">
        <f aca="false">AND(Hoja1!E582,"AAAAAG9t2oo=")</f>
        <v>#VALUE!</v>
      </c>
      <c r="EJ22" s="0" t="e">
        <f aca="false">AND(Hoja1!F582,"AAAAAG9t2os=")</f>
        <v>#VALUE!</v>
      </c>
      <c r="EK22" s="0" t="e">
        <f aca="false">AND(Hoja1!G582,"AAAAAG9t2ow=")</f>
        <v>#VALUE!</v>
      </c>
      <c r="EL22" s="5" t="n">
        <f aca="false">IF(Hoja1!$A583:$IU583,"AAAAAG9t2o0=",0)</f>
        <v>0</v>
      </c>
      <c r="EM22" s="0" t="e">
        <f aca="false">AND(#REF!,"AAAAAG9t2o4=")</f>
        <v>#VALUE!</v>
      </c>
      <c r="EN22" s="0" t="e">
        <f aca="false">AND(Hoja1!A583,"AAAAAG9t2o8=")</f>
        <v>#VALUE!</v>
      </c>
      <c r="EO22" s="0" t="e">
        <f aca="false">AND(Hoja1!B583,"AAAAAG9t2pA=")</f>
        <v>#VALUE!</v>
      </c>
      <c r="EP22" s="0" t="e">
        <f aca="false">AND(Hoja1!C583,"AAAAAG9t2pE=")</f>
        <v>#VALUE!</v>
      </c>
      <c r="EQ22" s="0" t="e">
        <f aca="false">AND(Hoja1!D583,"AAAAAG9t2pI=")</f>
        <v>#VALUE!</v>
      </c>
      <c r="ER22" s="0" t="e">
        <f aca="false">AND(Hoja1!E583,"AAAAAG9t2pM=")</f>
        <v>#VALUE!</v>
      </c>
      <c r="ES22" s="0" t="e">
        <f aca="false">AND(Hoja1!F583,"AAAAAG9t2pQ=")</f>
        <v>#VALUE!</v>
      </c>
      <c r="ET22" s="0" t="e">
        <f aca="false">AND(Hoja1!G583,"AAAAAG9t2pU=")</f>
        <v>#VALUE!</v>
      </c>
      <c r="EU22" s="5" t="n">
        <f aca="false">IF(Hoja1!$A584:$IU584,"AAAAAG9t2pY=",0)</f>
        <v>0</v>
      </c>
      <c r="EV22" s="0" t="e">
        <f aca="false">AND(#REF!,"AAAAAG9t2pc=")</f>
        <v>#VALUE!</v>
      </c>
      <c r="EW22" s="0" t="e">
        <f aca="false">AND(Hoja1!A584,"AAAAAG9t2pg=")</f>
        <v>#VALUE!</v>
      </c>
      <c r="EX22" s="0" t="e">
        <f aca="false">AND(Hoja1!B584,"AAAAAG9t2pk=")</f>
        <v>#VALUE!</v>
      </c>
      <c r="EY22" s="0" t="e">
        <f aca="false">AND(Hoja1!C584,"AAAAAG9t2po=")</f>
        <v>#VALUE!</v>
      </c>
      <c r="EZ22" s="0" t="e">
        <f aca="false">AND(Hoja1!D584,"AAAAAG9t2ps=")</f>
        <v>#VALUE!</v>
      </c>
      <c r="FA22" s="0" t="e">
        <f aca="false">AND(Hoja1!E584,"AAAAAG9t2pw=")</f>
        <v>#VALUE!</v>
      </c>
      <c r="FB22" s="0" t="e">
        <f aca="false">AND(Hoja1!F584,"AAAAAG9t2p0=")</f>
        <v>#VALUE!</v>
      </c>
      <c r="FC22" s="0" t="e">
        <f aca="false">AND(Hoja1!G584,"AAAAAG9t2p4=")</f>
        <v>#VALUE!</v>
      </c>
      <c r="FD22" s="5" t="n">
        <f aca="false">IF(Hoja1!$A585:$IU585,"AAAAAG9t2p8=",0)</f>
        <v>0</v>
      </c>
      <c r="FE22" s="0" t="e">
        <f aca="false">AND(#REF!,"AAAAAG9t2qA=")</f>
        <v>#VALUE!</v>
      </c>
      <c r="FF22" s="0" t="e">
        <f aca="false">AND(Hoja1!A585,"AAAAAG9t2qE=")</f>
        <v>#VALUE!</v>
      </c>
      <c r="FG22" s="0" t="e">
        <f aca="false">AND(Hoja1!B585,"AAAAAG9t2qI=")</f>
        <v>#VALUE!</v>
      </c>
      <c r="FH22" s="0" t="e">
        <f aca="false">AND(Hoja1!C585,"AAAAAG9t2qM=")</f>
        <v>#VALUE!</v>
      </c>
      <c r="FI22" s="0" t="e">
        <f aca="false">AND(Hoja1!D585,"AAAAAG9t2qQ=")</f>
        <v>#VALUE!</v>
      </c>
      <c r="FJ22" s="0" t="e">
        <f aca="false">AND(Hoja1!E585,"AAAAAG9t2qU=")</f>
        <v>#VALUE!</v>
      </c>
      <c r="FK22" s="0" t="e">
        <f aca="false">AND(Hoja1!F585,"AAAAAG9t2qY=")</f>
        <v>#VALUE!</v>
      </c>
      <c r="FL22" s="0" t="e">
        <f aca="false">AND(Hoja1!G585,"AAAAAG9t2qc=")</f>
        <v>#VALUE!</v>
      </c>
      <c r="FM22" s="5" t="n">
        <f aca="false">IF(Hoja1!$A586:$IU586,"AAAAAG9t2qg=",0)</f>
        <v>0</v>
      </c>
      <c r="FN22" s="0" t="e">
        <f aca="false">AND(#REF!,"AAAAAG9t2qk=")</f>
        <v>#VALUE!</v>
      </c>
      <c r="FO22" s="0" t="e">
        <f aca="false">AND(Hoja1!A586,"AAAAAG9t2qo=")</f>
        <v>#VALUE!</v>
      </c>
      <c r="FP22" s="0" t="e">
        <f aca="false">AND(Hoja1!B586,"AAAAAG9t2qs=")</f>
        <v>#VALUE!</v>
      </c>
      <c r="FQ22" s="0" t="e">
        <f aca="false">AND(Hoja1!C586,"AAAAAG9t2qw=")</f>
        <v>#VALUE!</v>
      </c>
      <c r="FR22" s="0" t="e">
        <f aca="false">AND(Hoja1!D586,"AAAAAG9t2q0=")</f>
        <v>#VALUE!</v>
      </c>
      <c r="FS22" s="0" t="e">
        <f aca="false">AND(Hoja1!E586,"AAAAAG9t2q4=")</f>
        <v>#VALUE!</v>
      </c>
      <c r="FT22" s="0" t="e">
        <f aca="false">AND(Hoja1!F586,"AAAAAG9t2q8=")</f>
        <v>#VALUE!</v>
      </c>
      <c r="FU22" s="0" t="e">
        <f aca="false">AND(Hoja1!G586,"AAAAAG9t2rA=")</f>
        <v>#VALUE!</v>
      </c>
      <c r="FV22" s="5" t="n">
        <f aca="false">IF(Hoja1!$A587:$IU587,"AAAAAG9t2rE=",0)</f>
        <v>0</v>
      </c>
      <c r="FW22" s="0" t="e">
        <f aca="false">AND(#REF!,"AAAAAG9t2rI=")</f>
        <v>#VALUE!</v>
      </c>
      <c r="FX22" s="0" t="e">
        <f aca="false">AND(Hoja1!A587,"AAAAAG9t2rM=")</f>
        <v>#VALUE!</v>
      </c>
      <c r="FY22" s="0" t="e">
        <f aca="false">AND(Hoja1!B587,"AAAAAG9t2rQ=")</f>
        <v>#VALUE!</v>
      </c>
      <c r="FZ22" s="0" t="e">
        <f aca="false">AND(Hoja1!C587,"AAAAAG9t2rU=")</f>
        <v>#VALUE!</v>
      </c>
      <c r="GA22" s="0" t="e">
        <f aca="false">AND(Hoja1!D587,"AAAAAG9t2rY=")</f>
        <v>#VALUE!</v>
      </c>
      <c r="GB22" s="0" t="e">
        <f aca="false">AND(Hoja1!E587,"AAAAAG9t2rc=")</f>
        <v>#VALUE!</v>
      </c>
      <c r="GC22" s="0" t="e">
        <f aca="false">AND(Hoja1!F587,"AAAAAG9t2rg=")</f>
        <v>#VALUE!</v>
      </c>
      <c r="GD22" s="0" t="e">
        <f aca="false">AND(Hoja1!G587,"AAAAAG9t2rk=")</f>
        <v>#VALUE!</v>
      </c>
      <c r="GE22" s="5" t="n">
        <f aca="false">IF(Hoja1!$A588:$IU588,"AAAAAG9t2ro=",0)</f>
        <v>0</v>
      </c>
      <c r="GF22" s="0" t="e">
        <f aca="false">AND(#REF!,"AAAAAG9t2rs=")</f>
        <v>#VALUE!</v>
      </c>
      <c r="GG22" s="0" t="e">
        <f aca="false">AND(Hoja1!A588,"AAAAAG9t2rw=")</f>
        <v>#VALUE!</v>
      </c>
      <c r="GH22" s="0" t="e">
        <f aca="false">AND(Hoja1!B588,"AAAAAG9t2r0=")</f>
        <v>#VALUE!</v>
      </c>
      <c r="GI22" s="0" t="e">
        <f aca="false">AND(Hoja1!C588,"AAAAAG9t2r4=")</f>
        <v>#VALUE!</v>
      </c>
      <c r="GJ22" s="0" t="e">
        <f aca="false">AND(Hoja1!D588,"AAAAAG9t2r8=")</f>
        <v>#VALUE!</v>
      </c>
      <c r="GK22" s="0" t="e">
        <f aca="false">AND(Hoja1!E588,"AAAAAG9t2sA=")</f>
        <v>#VALUE!</v>
      </c>
      <c r="GL22" s="0" t="e">
        <f aca="false">AND(Hoja1!F588,"AAAAAG9t2sE=")</f>
        <v>#VALUE!</v>
      </c>
      <c r="GM22" s="0" t="e">
        <f aca="false">AND(Hoja1!G588,"AAAAAG9t2sI=")</f>
        <v>#VALUE!</v>
      </c>
      <c r="GN22" s="5" t="n">
        <f aca="false">IF(Hoja1!$A589:$IU589,"AAAAAG9t2sM=",0)</f>
        <v>0</v>
      </c>
      <c r="GO22" s="0" t="e">
        <f aca="false">AND(#REF!,"AAAAAG9t2sQ=")</f>
        <v>#VALUE!</v>
      </c>
      <c r="GP22" s="0" t="e">
        <f aca="false">AND(Hoja1!A589,"AAAAAG9t2sU=")</f>
        <v>#VALUE!</v>
      </c>
      <c r="GQ22" s="0" t="e">
        <f aca="false">AND(Hoja1!B589,"AAAAAG9t2sY=")</f>
        <v>#VALUE!</v>
      </c>
      <c r="GR22" s="0" t="e">
        <f aca="false">AND(Hoja1!C589,"AAAAAG9t2sc=")</f>
        <v>#VALUE!</v>
      </c>
      <c r="GS22" s="0" t="e">
        <f aca="false">AND(Hoja1!D589,"AAAAAG9t2sg=")</f>
        <v>#VALUE!</v>
      </c>
      <c r="GT22" s="0" t="e">
        <f aca="false">AND(Hoja1!E589,"AAAAAG9t2sk=")</f>
        <v>#VALUE!</v>
      </c>
      <c r="GU22" s="0" t="e">
        <f aca="false">AND(Hoja1!F589,"AAAAAG9t2so=")</f>
        <v>#VALUE!</v>
      </c>
      <c r="GV22" s="0" t="e">
        <f aca="false">AND(Hoja1!G589,"AAAAAG9t2ss=")</f>
        <v>#VALUE!</v>
      </c>
      <c r="GW22" s="5" t="n">
        <f aca="false">IF(Hoja1!$A590:$IU590,"AAAAAG9t2sw=",0)</f>
        <v>0</v>
      </c>
      <c r="GX22" s="0" t="e">
        <f aca="false">AND(#REF!,"AAAAAG9t2s0=")</f>
        <v>#VALUE!</v>
      </c>
      <c r="GY22" s="0" t="e">
        <f aca="false">AND(Hoja1!A590,"AAAAAG9t2s4=")</f>
        <v>#VALUE!</v>
      </c>
      <c r="GZ22" s="0" t="e">
        <f aca="false">AND(Hoja1!B590,"AAAAAG9t2s8=")</f>
        <v>#VALUE!</v>
      </c>
      <c r="HA22" s="0" t="e">
        <f aca="false">AND(Hoja1!C590,"AAAAAG9t2tA=")</f>
        <v>#VALUE!</v>
      </c>
      <c r="HB22" s="0" t="e">
        <f aca="false">AND(Hoja1!D590,"AAAAAG9t2tE=")</f>
        <v>#VALUE!</v>
      </c>
      <c r="HC22" s="0" t="e">
        <f aca="false">AND(Hoja1!E590,"AAAAAG9t2tI=")</f>
        <v>#VALUE!</v>
      </c>
      <c r="HD22" s="0" t="e">
        <f aca="false">AND(Hoja1!F590,"AAAAAG9t2tM=")</f>
        <v>#VALUE!</v>
      </c>
      <c r="HE22" s="0" t="e">
        <f aca="false">AND(Hoja1!G590,"AAAAAG9t2tQ=")</f>
        <v>#VALUE!</v>
      </c>
      <c r="HF22" s="5" t="n">
        <f aca="false">IF(Hoja1!$A591:$IU591,"AAAAAG9t2tU=",0)</f>
        <v>0</v>
      </c>
      <c r="HG22" s="0" t="e">
        <f aca="false">AND(#REF!,"AAAAAG9t2tY=")</f>
        <v>#VALUE!</v>
      </c>
      <c r="HH22" s="0" t="e">
        <f aca="false">AND(Hoja1!A591,"AAAAAG9t2tc=")</f>
        <v>#VALUE!</v>
      </c>
      <c r="HI22" s="0" t="e">
        <f aca="false">AND(Hoja1!B591,"AAAAAG9t2tg=")</f>
        <v>#VALUE!</v>
      </c>
      <c r="HJ22" s="0" t="e">
        <f aca="false">AND(Hoja1!C591,"AAAAAG9t2tk=")</f>
        <v>#VALUE!</v>
      </c>
      <c r="HK22" s="0" t="e">
        <f aca="false">AND(Hoja1!D591,"AAAAAG9t2to=")</f>
        <v>#VALUE!</v>
      </c>
      <c r="HL22" s="0" t="e">
        <f aca="false">AND(Hoja1!E591,"AAAAAG9t2ts=")</f>
        <v>#VALUE!</v>
      </c>
      <c r="HM22" s="0" t="e">
        <f aca="false">AND(Hoja1!F591,"AAAAAG9t2tw=")</f>
        <v>#VALUE!</v>
      </c>
      <c r="HN22" s="0" t="e">
        <f aca="false">AND(Hoja1!G591,"AAAAAG9t2t0=")</f>
        <v>#VALUE!</v>
      </c>
      <c r="HO22" s="5" t="n">
        <f aca="false">IF(Hoja1!$A592:$IU592,"AAAAAG9t2t4=",0)</f>
        <v>0</v>
      </c>
      <c r="HP22" s="0" t="e">
        <f aca="false">AND(#REF!,"AAAAAG9t2t8=")</f>
        <v>#VALUE!</v>
      </c>
      <c r="HQ22" s="0" t="e">
        <f aca="false">AND(Hoja1!A592,"AAAAAG9t2uA=")</f>
        <v>#VALUE!</v>
      </c>
      <c r="HR22" s="0" t="e">
        <f aca="false">AND(Hoja1!B592,"AAAAAG9t2uE=")</f>
        <v>#VALUE!</v>
      </c>
      <c r="HS22" s="0" t="e">
        <f aca="false">AND(Hoja1!C592,"AAAAAG9t2uI=")</f>
        <v>#VALUE!</v>
      </c>
      <c r="HT22" s="0" t="e">
        <f aca="false">AND(Hoja1!D592,"AAAAAG9t2uM=")</f>
        <v>#VALUE!</v>
      </c>
      <c r="HU22" s="0" t="e">
        <f aca="false">AND(Hoja1!E592,"AAAAAG9t2uQ=")</f>
        <v>#VALUE!</v>
      </c>
      <c r="HV22" s="0" t="e">
        <f aca="false">AND(Hoja1!F592,"AAAAAG9t2uU=")</f>
        <v>#VALUE!</v>
      </c>
      <c r="HW22" s="0" t="e">
        <f aca="false">AND(Hoja1!G592,"AAAAAG9t2uY=")</f>
        <v>#VALUE!</v>
      </c>
      <c r="HX22" s="5" t="n">
        <f aca="false">IF(Hoja1!$A593:$IU593,"AAAAAG9t2uc=",0)</f>
        <v>0</v>
      </c>
      <c r="HY22" s="0" t="e">
        <f aca="false">AND(#REF!,"AAAAAG9t2ug=")</f>
        <v>#VALUE!</v>
      </c>
      <c r="HZ22" s="0" t="e">
        <f aca="false">AND(Hoja1!A593,"AAAAAG9t2uk=")</f>
        <v>#VALUE!</v>
      </c>
      <c r="IA22" s="0" t="e">
        <f aca="false">AND(Hoja1!B593,"AAAAAG9t2uo=")</f>
        <v>#VALUE!</v>
      </c>
      <c r="IB22" s="0" t="e">
        <f aca="false">AND(Hoja1!C593,"AAAAAG9t2us=")</f>
        <v>#VALUE!</v>
      </c>
      <c r="IC22" s="0" t="e">
        <f aca="false">AND(Hoja1!D593,"AAAAAG9t2uw=")</f>
        <v>#VALUE!</v>
      </c>
      <c r="ID22" s="0" t="e">
        <f aca="false">AND(Hoja1!E593,"AAAAAG9t2u0=")</f>
        <v>#VALUE!</v>
      </c>
      <c r="IE22" s="0" t="e">
        <f aca="false">AND(Hoja1!F593,"AAAAAG9t2u4=")</f>
        <v>#VALUE!</v>
      </c>
      <c r="IF22" s="0" t="e">
        <f aca="false">AND(Hoja1!G593,"AAAAAG9t2u8=")</f>
        <v>#VALUE!</v>
      </c>
      <c r="IG22" s="5" t="n">
        <f aca="false">IF(Hoja1!$A594:$IU594,"AAAAAG9t2vA=",0)</f>
        <v>0</v>
      </c>
      <c r="IH22" s="0" t="e">
        <f aca="false">AND(#REF!,"AAAAAG9t2vE=")</f>
        <v>#VALUE!</v>
      </c>
      <c r="II22" s="0" t="e">
        <f aca="false">AND(Hoja1!A594,"AAAAAG9t2vI=")</f>
        <v>#VALUE!</v>
      </c>
      <c r="IJ22" s="0" t="e">
        <f aca="false">AND(Hoja1!B594,"AAAAAG9t2vM=")</f>
        <v>#VALUE!</v>
      </c>
      <c r="IK22" s="0" t="e">
        <f aca="false">AND(Hoja1!C594,"AAAAAG9t2vQ=")</f>
        <v>#VALUE!</v>
      </c>
      <c r="IL22" s="0" t="e">
        <f aca="false">AND(Hoja1!D594,"AAAAAG9t2vU=")</f>
        <v>#VALUE!</v>
      </c>
      <c r="IM22" s="0" t="e">
        <f aca="false">AND(Hoja1!E594,"AAAAAG9t2vY=")</f>
        <v>#VALUE!</v>
      </c>
      <c r="IN22" s="0" t="e">
        <f aca="false">AND(Hoja1!F594,"AAAAAG9t2vc=")</f>
        <v>#VALUE!</v>
      </c>
      <c r="IO22" s="0" t="e">
        <f aca="false">AND(Hoja1!G594,"AAAAAG9t2vg=")</f>
        <v>#VALUE!</v>
      </c>
      <c r="IP22" s="5" t="n">
        <f aca="false">IF(Hoja1!$A595:$IU595,"AAAAAG9t2vk=",0)</f>
        <v>0</v>
      </c>
      <c r="IQ22" s="0" t="e">
        <f aca="false">AND(#REF!,"AAAAAG9t2vo=")</f>
        <v>#VALUE!</v>
      </c>
      <c r="IR22" s="0" t="e">
        <f aca="false">AND(Hoja1!A595,"AAAAAG9t2vs=")</f>
        <v>#VALUE!</v>
      </c>
      <c r="IS22" s="0" t="e">
        <f aca="false">AND(Hoja1!B595,"AAAAAG9t2vw=")</f>
        <v>#VALUE!</v>
      </c>
      <c r="IT22" s="0" t="e">
        <f aca="false">AND(Hoja1!C595,"AAAAAG9t2v0=")</f>
        <v>#VALUE!</v>
      </c>
      <c r="IU22" s="0" t="e">
        <f aca="false">AND(Hoja1!D595,"AAAAAG9t2v4=")</f>
        <v>#VALUE!</v>
      </c>
      <c r="IV22" s="0" t="e">
        <f aca="false">AND(Hoja1!E595,"AAAAAG9t2v8=")</f>
        <v>#VALUE!</v>
      </c>
    </row>
    <row r="23" customFormat="false" ht="12.75" hidden="false" customHeight="false" outlineLevel="0" collapsed="false">
      <c r="A23" s="0" t="e">
        <f aca="false">AND(Hoja1!F595,"AAAAAAd7/gA=")</f>
        <v>#VALUE!</v>
      </c>
      <c r="B23" s="0" t="e">
        <f aca="false">AND(Hoja1!G595,"AAAAAAd7/gE=")</f>
        <v>#VALUE!</v>
      </c>
      <c r="C23" s="5" t="e">
        <f aca="false">IF(Hoja1!$A596:$IU596,"AAAAAAd7/gI=",0)</f>
        <v>#VALUE!</v>
      </c>
      <c r="D23" s="0" t="e">
        <f aca="false">AND(#REF!,"AAAAAAd7/gM=")</f>
        <v>#VALUE!</v>
      </c>
      <c r="E23" s="0" t="e">
        <f aca="false">AND(Hoja1!A596,"AAAAAAd7/gQ=")</f>
        <v>#VALUE!</v>
      </c>
      <c r="F23" s="0" t="e">
        <f aca="false">AND(Hoja1!B596,"AAAAAAd7/gU=")</f>
        <v>#VALUE!</v>
      </c>
      <c r="G23" s="0" t="e">
        <f aca="false">AND(Hoja1!C596,"AAAAAAd7/gY=")</f>
        <v>#VALUE!</v>
      </c>
      <c r="H23" s="0" t="e">
        <f aca="false">AND(Hoja1!D596,"AAAAAAd7/gc=")</f>
        <v>#VALUE!</v>
      </c>
      <c r="I23" s="0" t="e">
        <f aca="false">AND(Hoja1!E596,"AAAAAAd7/gg=")</f>
        <v>#VALUE!</v>
      </c>
      <c r="J23" s="0" t="e">
        <f aca="false">AND(Hoja1!F596,"AAAAAAd7/gk=")</f>
        <v>#VALUE!</v>
      </c>
      <c r="K23" s="0" t="e">
        <f aca="false">AND(Hoja1!G596,"AAAAAAd7/go=")</f>
        <v>#VALUE!</v>
      </c>
      <c r="L23" s="5" t="n">
        <f aca="false">IF(Hoja1!$A597:$IU597,"AAAAAAd7/gs=",0)</f>
        <v>0</v>
      </c>
      <c r="M23" s="0" t="e">
        <f aca="false">AND(#REF!,"AAAAAAd7/gw=")</f>
        <v>#VALUE!</v>
      </c>
      <c r="N23" s="0" t="e">
        <f aca="false">AND(Hoja1!A597,"AAAAAAd7/g0=")</f>
        <v>#VALUE!</v>
      </c>
      <c r="O23" s="0" t="e">
        <f aca="false">AND(Hoja1!B597,"AAAAAAd7/g4=")</f>
        <v>#VALUE!</v>
      </c>
      <c r="P23" s="0" t="e">
        <f aca="false">AND(Hoja1!C597,"AAAAAAd7/g8=")</f>
        <v>#VALUE!</v>
      </c>
      <c r="Q23" s="0" t="e">
        <f aca="false">AND(Hoja1!D597,"AAAAAAd7/hA=")</f>
        <v>#VALUE!</v>
      </c>
      <c r="R23" s="0" t="e">
        <f aca="false">AND(Hoja1!E597,"AAAAAAd7/hE=")</f>
        <v>#VALUE!</v>
      </c>
      <c r="S23" s="0" t="e">
        <f aca="false">AND(Hoja1!F597,"AAAAAAd7/hI=")</f>
        <v>#VALUE!</v>
      </c>
      <c r="T23" s="0" t="e">
        <f aca="false">AND(Hoja1!G597,"AAAAAAd7/hM=")</f>
        <v>#VALUE!</v>
      </c>
      <c r="U23" s="5" t="n">
        <f aca="false">IF(Hoja1!$A598:$IU598,"AAAAAAd7/hQ=",0)</f>
        <v>0</v>
      </c>
      <c r="V23" s="0" t="e">
        <f aca="false">AND(#REF!,"AAAAAAd7/hU=")</f>
        <v>#VALUE!</v>
      </c>
      <c r="W23" s="0" t="e">
        <f aca="false">AND(Hoja1!A598,"AAAAAAd7/hY=")</f>
        <v>#VALUE!</v>
      </c>
      <c r="X23" s="0" t="e">
        <f aca="false">AND(Hoja1!B598,"AAAAAAd7/hc=")</f>
        <v>#VALUE!</v>
      </c>
      <c r="Y23" s="0" t="e">
        <f aca="false">AND(Hoja1!C598,"AAAAAAd7/hg=")</f>
        <v>#VALUE!</v>
      </c>
      <c r="Z23" s="0" t="e">
        <f aca="false">AND(Hoja1!D598,"AAAAAAd7/hk=")</f>
        <v>#VALUE!</v>
      </c>
      <c r="AA23" s="0" t="e">
        <f aca="false">AND(Hoja1!E598,"AAAAAAd7/ho=")</f>
        <v>#VALUE!</v>
      </c>
      <c r="AB23" s="0" t="e">
        <f aca="false">AND(Hoja1!F598,"AAAAAAd7/hs=")</f>
        <v>#VALUE!</v>
      </c>
      <c r="AC23" s="0" t="e">
        <f aca="false">AND(Hoja1!G598,"AAAAAAd7/hw=")</f>
        <v>#VALUE!</v>
      </c>
      <c r="AD23" s="5" t="n">
        <f aca="false">IF(Hoja1!$A599:$IU599,"AAAAAAd7/h0=",0)</f>
        <v>0</v>
      </c>
      <c r="AE23" s="0" t="e">
        <f aca="false">AND(#REF!,"AAAAAAd7/h4=")</f>
        <v>#VALUE!</v>
      </c>
      <c r="AF23" s="0" t="e">
        <f aca="false">AND(Hoja1!A599,"AAAAAAd7/h8=")</f>
        <v>#VALUE!</v>
      </c>
      <c r="AG23" s="0" t="e">
        <f aca="false">AND(Hoja1!B599,"AAAAAAd7/iA=")</f>
        <v>#VALUE!</v>
      </c>
      <c r="AH23" s="0" t="e">
        <f aca="false">AND(Hoja1!C599,"AAAAAAd7/iE=")</f>
        <v>#VALUE!</v>
      </c>
      <c r="AI23" s="0" t="e">
        <f aca="false">AND(Hoja1!D599,"AAAAAAd7/iI=")</f>
        <v>#VALUE!</v>
      </c>
      <c r="AJ23" s="0" t="e">
        <f aca="false">AND(Hoja1!E599,"AAAAAAd7/iM=")</f>
        <v>#VALUE!</v>
      </c>
      <c r="AK23" s="0" t="e">
        <f aca="false">AND(Hoja1!F599,"AAAAAAd7/iQ=")</f>
        <v>#VALUE!</v>
      </c>
      <c r="AL23" s="0" t="e">
        <f aca="false">AND(Hoja1!G599,"AAAAAAd7/iU=")</f>
        <v>#VALUE!</v>
      </c>
      <c r="AM23" s="5" t="n">
        <f aca="false">IF(Hoja1!$A600:$IU600,"AAAAAAd7/iY=",0)</f>
        <v>0</v>
      </c>
      <c r="AN23" s="0" t="e">
        <f aca="false">AND(#REF!,"AAAAAAd7/ic=")</f>
        <v>#VALUE!</v>
      </c>
      <c r="AO23" s="0" t="e">
        <f aca="false">AND(Hoja1!A600,"AAAAAAd7/ig=")</f>
        <v>#VALUE!</v>
      </c>
      <c r="AP23" s="0" t="e">
        <f aca="false">AND(Hoja1!B600,"AAAAAAd7/ik=")</f>
        <v>#VALUE!</v>
      </c>
      <c r="AQ23" s="0" t="e">
        <f aca="false">AND(Hoja1!C600,"AAAAAAd7/io=")</f>
        <v>#VALUE!</v>
      </c>
      <c r="AR23" s="0" t="e">
        <f aca="false">AND(Hoja1!D600,"AAAAAAd7/is=")</f>
        <v>#VALUE!</v>
      </c>
      <c r="AS23" s="0" t="e">
        <f aca="false">AND(Hoja1!E600,"AAAAAAd7/iw=")</f>
        <v>#VALUE!</v>
      </c>
      <c r="AT23" s="0" t="e">
        <f aca="false">AND(Hoja1!F600,"AAAAAAd7/i0=")</f>
        <v>#VALUE!</v>
      </c>
      <c r="AU23" s="0" t="e">
        <f aca="false">AND(Hoja1!G600,"AAAAAAd7/i4=")</f>
        <v>#VALUE!</v>
      </c>
      <c r="AV23" s="5" t="n">
        <f aca="false">IF(Hoja1!$A601:$IU601,"AAAAAAd7/i8=",0)</f>
        <v>0</v>
      </c>
      <c r="AW23" s="0" t="e">
        <f aca="false">AND(#REF!,"AAAAAAd7/jA=")</f>
        <v>#VALUE!</v>
      </c>
      <c r="AX23" s="0" t="e">
        <f aca="false">AND(Hoja1!A601,"AAAAAAd7/jE=")</f>
        <v>#VALUE!</v>
      </c>
      <c r="AY23" s="0" t="e">
        <f aca="false">AND(Hoja1!B601,"AAAAAAd7/jI=")</f>
        <v>#VALUE!</v>
      </c>
      <c r="AZ23" s="0" t="e">
        <f aca="false">AND(Hoja1!C601,"AAAAAAd7/jM=")</f>
        <v>#VALUE!</v>
      </c>
      <c r="BA23" s="0" t="e">
        <f aca="false">AND(Hoja1!D601,"AAAAAAd7/jQ=")</f>
        <v>#VALUE!</v>
      </c>
      <c r="BB23" s="0" t="e">
        <f aca="false">AND(Hoja1!E601,"AAAAAAd7/jU=")</f>
        <v>#VALUE!</v>
      </c>
      <c r="BC23" s="0" t="e">
        <f aca="false">AND(Hoja1!F601,"AAAAAAd7/jY=")</f>
        <v>#VALUE!</v>
      </c>
      <c r="BD23" s="0" t="e">
        <f aca="false">AND(Hoja1!G601,"AAAAAAd7/jc=")</f>
        <v>#VALUE!</v>
      </c>
      <c r="BE23" s="5" t="n">
        <f aca="false">IF(Hoja1!$A602:$IU602,"AAAAAAd7/jg=",0)</f>
        <v>0</v>
      </c>
      <c r="BF23" s="0" t="e">
        <f aca="false">AND(#REF!,"AAAAAAd7/jk=")</f>
        <v>#VALUE!</v>
      </c>
      <c r="BG23" s="0" t="e">
        <f aca="false">AND(Hoja1!A602,"AAAAAAd7/jo=")</f>
        <v>#VALUE!</v>
      </c>
      <c r="BH23" s="0" t="e">
        <f aca="false">AND(Hoja1!B602,"AAAAAAd7/js=")</f>
        <v>#VALUE!</v>
      </c>
      <c r="BI23" s="0" t="e">
        <f aca="false">AND(Hoja1!C602,"AAAAAAd7/jw=")</f>
        <v>#VALUE!</v>
      </c>
      <c r="BJ23" s="0" t="e">
        <f aca="false">AND(Hoja1!D602,"AAAAAAd7/j0=")</f>
        <v>#VALUE!</v>
      </c>
      <c r="BK23" s="0" t="e">
        <f aca="false">AND(Hoja1!E602,"AAAAAAd7/j4=")</f>
        <v>#VALUE!</v>
      </c>
      <c r="BL23" s="0" t="e">
        <f aca="false">AND(Hoja1!F602,"AAAAAAd7/j8=")</f>
        <v>#VALUE!</v>
      </c>
      <c r="BM23" s="0" t="e">
        <f aca="false">AND(Hoja1!G602,"AAAAAAd7/kA=")</f>
        <v>#VALUE!</v>
      </c>
      <c r="BN23" s="5" t="n">
        <f aca="false">IF(Hoja1!$A603:$IU603,"AAAAAAd7/kE=",0)</f>
        <v>0</v>
      </c>
      <c r="BO23" s="0" t="e">
        <f aca="false">AND(#REF!,"AAAAAAd7/kI=")</f>
        <v>#VALUE!</v>
      </c>
      <c r="BP23" s="0" t="e">
        <f aca="false">AND(Hoja1!A603,"AAAAAAd7/kM=")</f>
        <v>#VALUE!</v>
      </c>
      <c r="BQ23" s="0" t="e">
        <f aca="false">AND(Hoja1!B603,"AAAAAAd7/kQ=")</f>
        <v>#VALUE!</v>
      </c>
      <c r="BR23" s="0" t="e">
        <f aca="false">AND(Hoja1!C603,"AAAAAAd7/kU=")</f>
        <v>#VALUE!</v>
      </c>
      <c r="BS23" s="0" t="e">
        <f aca="false">AND(Hoja1!D603,"AAAAAAd7/kY=")</f>
        <v>#VALUE!</v>
      </c>
      <c r="BT23" s="0" t="e">
        <f aca="false">AND(Hoja1!E603,"AAAAAAd7/kc=")</f>
        <v>#VALUE!</v>
      </c>
      <c r="BU23" s="0" t="e">
        <f aca="false">AND(Hoja1!F603,"AAAAAAd7/kg=")</f>
        <v>#VALUE!</v>
      </c>
      <c r="BV23" s="0" t="e">
        <f aca="false">AND(Hoja1!G603,"AAAAAAd7/kk=")</f>
        <v>#VALUE!</v>
      </c>
      <c r="BW23" s="5" t="n">
        <f aca="false">IF(Hoja1!$A604:$IU604,"AAAAAAd7/ko=",0)</f>
        <v>0</v>
      </c>
      <c r="BX23" s="0" t="e">
        <f aca="false">AND(#REF!,"AAAAAAd7/ks=")</f>
        <v>#VALUE!</v>
      </c>
      <c r="BY23" s="0" t="e">
        <f aca="false">AND(Hoja1!A604,"AAAAAAd7/kw=")</f>
        <v>#VALUE!</v>
      </c>
      <c r="BZ23" s="0" t="e">
        <f aca="false">AND(Hoja1!B604,"AAAAAAd7/k0=")</f>
        <v>#VALUE!</v>
      </c>
      <c r="CA23" s="0" t="e">
        <f aca="false">AND(Hoja1!C604,"AAAAAAd7/k4=")</f>
        <v>#VALUE!</v>
      </c>
      <c r="CB23" s="0" t="e">
        <f aca="false">AND(Hoja1!D604,"AAAAAAd7/k8=")</f>
        <v>#VALUE!</v>
      </c>
      <c r="CC23" s="0" t="e">
        <f aca="false">AND(Hoja1!E604,"AAAAAAd7/lA=")</f>
        <v>#VALUE!</v>
      </c>
      <c r="CD23" s="0" t="e">
        <f aca="false">AND(Hoja1!F604,"AAAAAAd7/lE=")</f>
        <v>#VALUE!</v>
      </c>
      <c r="CE23" s="0" t="e">
        <f aca="false">AND(Hoja1!G604,"AAAAAAd7/lI=")</f>
        <v>#VALUE!</v>
      </c>
      <c r="CF23" s="5" t="n">
        <f aca="false">IF(Hoja1!$A605:$IU605,"AAAAAAd7/lM=",0)</f>
        <v>0</v>
      </c>
      <c r="CG23" s="0" t="e">
        <f aca="false">AND(#REF!,"AAAAAAd7/lQ=")</f>
        <v>#VALUE!</v>
      </c>
      <c r="CH23" s="0" t="e">
        <f aca="false">AND(Hoja1!A605,"AAAAAAd7/lU=")</f>
        <v>#VALUE!</v>
      </c>
      <c r="CI23" s="0" t="e">
        <f aca="false">AND(Hoja1!B605,"AAAAAAd7/lY=")</f>
        <v>#VALUE!</v>
      </c>
      <c r="CJ23" s="0" t="e">
        <f aca="false">AND(Hoja1!C605,"AAAAAAd7/lc=")</f>
        <v>#VALUE!</v>
      </c>
      <c r="CK23" s="0" t="e">
        <f aca="false">AND(Hoja1!D605,"AAAAAAd7/lg=")</f>
        <v>#VALUE!</v>
      </c>
      <c r="CL23" s="0" t="e">
        <f aca="false">AND(Hoja1!E605,"AAAAAAd7/lk=")</f>
        <v>#VALUE!</v>
      </c>
      <c r="CM23" s="0" t="e">
        <f aca="false">AND(Hoja1!F605,"AAAAAAd7/lo=")</f>
        <v>#VALUE!</v>
      </c>
      <c r="CN23" s="0" t="e">
        <f aca="false">AND(Hoja1!G605,"AAAAAAd7/ls=")</f>
        <v>#VALUE!</v>
      </c>
      <c r="CO23" s="5" t="n">
        <f aca="false">IF(Hoja1!$A606:$IU606,"AAAAAAd7/lw=",0)</f>
        <v>0</v>
      </c>
      <c r="CP23" s="0" t="e">
        <f aca="false">AND(#REF!,"AAAAAAd7/l0=")</f>
        <v>#VALUE!</v>
      </c>
      <c r="CQ23" s="0" t="e">
        <f aca="false">AND(Hoja1!A606,"AAAAAAd7/l4=")</f>
        <v>#VALUE!</v>
      </c>
      <c r="CR23" s="0" t="e">
        <f aca="false">AND(Hoja1!B606,"AAAAAAd7/l8=")</f>
        <v>#VALUE!</v>
      </c>
      <c r="CS23" s="0" t="e">
        <f aca="false">AND(Hoja1!C606,"AAAAAAd7/mA=")</f>
        <v>#VALUE!</v>
      </c>
      <c r="CT23" s="0" t="e">
        <f aca="false">AND(Hoja1!D606,"AAAAAAd7/mE=")</f>
        <v>#VALUE!</v>
      </c>
      <c r="CU23" s="0" t="e">
        <f aca="false">AND(Hoja1!E606,"AAAAAAd7/mI=")</f>
        <v>#VALUE!</v>
      </c>
      <c r="CV23" s="0" t="e">
        <f aca="false">AND(Hoja1!F606,"AAAAAAd7/mM=")</f>
        <v>#VALUE!</v>
      </c>
      <c r="CW23" s="0" t="e">
        <f aca="false">AND(Hoja1!G606,"AAAAAAd7/mQ=")</f>
        <v>#VALUE!</v>
      </c>
      <c r="CX23" s="5" t="n">
        <f aca="false">IF(Hoja1!$A607:$IU607,"AAAAAAd7/mU=",0)</f>
        <v>0</v>
      </c>
      <c r="CY23" s="0" t="e">
        <f aca="false">AND(#REF!,"AAAAAAd7/mY=")</f>
        <v>#VALUE!</v>
      </c>
      <c r="CZ23" s="0" t="e">
        <f aca="false">AND(Hoja1!A607,"AAAAAAd7/mc=")</f>
        <v>#VALUE!</v>
      </c>
      <c r="DA23" s="0" t="e">
        <f aca="false">AND(Hoja1!B607,"AAAAAAd7/mg=")</f>
        <v>#VALUE!</v>
      </c>
      <c r="DB23" s="0" t="e">
        <f aca="false">AND(Hoja1!C607,"AAAAAAd7/mk=")</f>
        <v>#VALUE!</v>
      </c>
      <c r="DC23" s="0" t="e">
        <f aca="false">AND(Hoja1!D607,"AAAAAAd7/mo=")</f>
        <v>#VALUE!</v>
      </c>
      <c r="DD23" s="0" t="e">
        <f aca="false">AND(Hoja1!E607,"AAAAAAd7/ms=")</f>
        <v>#VALUE!</v>
      </c>
      <c r="DE23" s="0" t="e">
        <f aca="false">AND(Hoja1!F607,"AAAAAAd7/mw=")</f>
        <v>#VALUE!</v>
      </c>
      <c r="DF23" s="0" t="e">
        <f aca="false">AND(Hoja1!G607,"AAAAAAd7/m0=")</f>
        <v>#VALUE!</v>
      </c>
      <c r="DG23" s="5" t="n">
        <f aca="false">IF(Hoja1!$A608:$IU608,"AAAAAAd7/m4=",0)</f>
        <v>0</v>
      </c>
      <c r="DH23" s="0" t="e">
        <f aca="false">AND(#REF!,"AAAAAAd7/m8=")</f>
        <v>#VALUE!</v>
      </c>
      <c r="DI23" s="0" t="e">
        <f aca="false">AND(Hoja1!A608,"AAAAAAd7/nA=")</f>
        <v>#VALUE!</v>
      </c>
      <c r="DJ23" s="0" t="e">
        <f aca="false">AND(Hoja1!B608,"AAAAAAd7/nE=")</f>
        <v>#VALUE!</v>
      </c>
      <c r="DK23" s="0" t="e">
        <f aca="false">AND(Hoja1!C608,"AAAAAAd7/nI=")</f>
        <v>#VALUE!</v>
      </c>
      <c r="DL23" s="0" t="e">
        <f aca="false">AND(Hoja1!D608,"AAAAAAd7/nM=")</f>
        <v>#VALUE!</v>
      </c>
      <c r="DM23" s="0" t="e">
        <f aca="false">AND(Hoja1!E608,"AAAAAAd7/nQ=")</f>
        <v>#VALUE!</v>
      </c>
      <c r="DN23" s="0" t="e">
        <f aca="false">AND(Hoja1!F608,"AAAAAAd7/nU=")</f>
        <v>#VALUE!</v>
      </c>
      <c r="DO23" s="0" t="e">
        <f aca="false">AND(Hoja1!G608,"AAAAAAd7/nY=")</f>
        <v>#VALUE!</v>
      </c>
      <c r="DP23" s="5" t="n">
        <f aca="false">IF(Hoja1!$A609:$IU609,"AAAAAAd7/nc=",0)</f>
        <v>0</v>
      </c>
      <c r="DQ23" s="0" t="e">
        <f aca="false">AND(#REF!,"AAAAAAd7/ng=")</f>
        <v>#VALUE!</v>
      </c>
      <c r="DR23" s="0" t="e">
        <f aca="false">AND(Hoja1!A609,"AAAAAAd7/nk=")</f>
        <v>#VALUE!</v>
      </c>
      <c r="DS23" s="0" t="e">
        <f aca="false">AND(Hoja1!B609,"AAAAAAd7/no=")</f>
        <v>#VALUE!</v>
      </c>
      <c r="DT23" s="0" t="e">
        <f aca="false">AND(Hoja1!C609,"AAAAAAd7/ns=")</f>
        <v>#VALUE!</v>
      </c>
      <c r="DU23" s="0" t="e">
        <f aca="false">AND(Hoja1!D609,"AAAAAAd7/nw=")</f>
        <v>#VALUE!</v>
      </c>
      <c r="DV23" s="0" t="e">
        <f aca="false">AND(Hoja1!E609,"AAAAAAd7/n0=")</f>
        <v>#VALUE!</v>
      </c>
      <c r="DW23" s="0" t="e">
        <f aca="false">AND(Hoja1!F609,"AAAAAAd7/n4=")</f>
        <v>#VALUE!</v>
      </c>
      <c r="DX23" s="0" t="e">
        <f aca="false">AND(Hoja1!G609,"AAAAAAd7/n8=")</f>
        <v>#VALUE!</v>
      </c>
      <c r="DY23" s="5" t="n">
        <f aca="false">IF(Hoja1!$A610:$IU610,"AAAAAAd7/oA=",0)</f>
        <v>0</v>
      </c>
      <c r="DZ23" s="0" t="e">
        <f aca="false">AND(#REF!,"AAAAAAd7/oE=")</f>
        <v>#VALUE!</v>
      </c>
      <c r="EA23" s="0" t="e">
        <f aca="false">AND(Hoja1!A610,"AAAAAAd7/oI=")</f>
        <v>#VALUE!</v>
      </c>
      <c r="EB23" s="0" t="e">
        <f aca="false">AND(Hoja1!B610,"AAAAAAd7/oM=")</f>
        <v>#VALUE!</v>
      </c>
      <c r="EC23" s="0" t="e">
        <f aca="false">AND(Hoja1!C610,"AAAAAAd7/oQ=")</f>
        <v>#VALUE!</v>
      </c>
      <c r="ED23" s="0" t="e">
        <f aca="false">AND(Hoja1!D610,"AAAAAAd7/oU=")</f>
        <v>#VALUE!</v>
      </c>
      <c r="EE23" s="0" t="e">
        <f aca="false">AND(Hoja1!E610,"AAAAAAd7/oY=")</f>
        <v>#VALUE!</v>
      </c>
      <c r="EF23" s="0" t="e">
        <f aca="false">AND(Hoja1!F610,"AAAAAAd7/oc=")</f>
        <v>#VALUE!</v>
      </c>
      <c r="EG23" s="0" t="e">
        <f aca="false">AND(Hoja1!G610,"AAAAAAd7/og=")</f>
        <v>#VALUE!</v>
      </c>
      <c r="EH23" s="5" t="n">
        <f aca="false">IF(Hoja1!$A611:$IU611,"AAAAAAd7/ok=",0)</f>
        <v>0</v>
      </c>
      <c r="EI23" s="0" t="e">
        <f aca="false">AND(#REF!,"AAAAAAd7/oo=")</f>
        <v>#VALUE!</v>
      </c>
      <c r="EJ23" s="0" t="e">
        <f aca="false">AND(Hoja1!A611,"AAAAAAd7/os=")</f>
        <v>#VALUE!</v>
      </c>
      <c r="EK23" s="0" t="e">
        <f aca="false">AND(Hoja1!B611,"AAAAAAd7/ow=")</f>
        <v>#VALUE!</v>
      </c>
      <c r="EL23" s="0" t="e">
        <f aca="false">AND(Hoja1!C611,"AAAAAAd7/o0=")</f>
        <v>#VALUE!</v>
      </c>
      <c r="EM23" s="0" t="e">
        <f aca="false">AND(Hoja1!D611,"AAAAAAd7/o4=")</f>
        <v>#VALUE!</v>
      </c>
      <c r="EN23" s="0" t="e">
        <f aca="false">AND(Hoja1!E611,"AAAAAAd7/o8=")</f>
        <v>#VALUE!</v>
      </c>
      <c r="EO23" s="0" t="e">
        <f aca="false">AND(Hoja1!F611,"AAAAAAd7/pA=")</f>
        <v>#VALUE!</v>
      </c>
      <c r="EP23" s="0" t="e">
        <f aca="false">AND(Hoja1!G611,"AAAAAAd7/pE=")</f>
        <v>#VALUE!</v>
      </c>
      <c r="EQ23" s="5" t="n">
        <f aca="false">IF(Hoja1!$A612:$IU612,"AAAAAAd7/pI=",0)</f>
        <v>0</v>
      </c>
      <c r="ER23" s="0" t="e">
        <f aca="false">AND(#REF!,"AAAAAAd7/pM=")</f>
        <v>#VALUE!</v>
      </c>
      <c r="ES23" s="0" t="e">
        <f aca="false">AND(Hoja1!A612,"AAAAAAd7/pQ=")</f>
        <v>#VALUE!</v>
      </c>
      <c r="ET23" s="0" t="e">
        <f aca="false">AND(Hoja1!B612,"AAAAAAd7/pU=")</f>
        <v>#VALUE!</v>
      </c>
      <c r="EU23" s="0" t="e">
        <f aca="false">AND(Hoja1!C612,"AAAAAAd7/pY=")</f>
        <v>#VALUE!</v>
      </c>
      <c r="EV23" s="0" t="e">
        <f aca="false">AND(Hoja1!D612,"AAAAAAd7/pc=")</f>
        <v>#VALUE!</v>
      </c>
      <c r="EW23" s="0" t="e">
        <f aca="false">AND(Hoja1!E612,"AAAAAAd7/pg=")</f>
        <v>#VALUE!</v>
      </c>
      <c r="EX23" s="0" t="e">
        <f aca="false">AND(Hoja1!F612,"AAAAAAd7/pk=")</f>
        <v>#VALUE!</v>
      </c>
      <c r="EY23" s="0" t="e">
        <f aca="false">AND(Hoja1!G612,"AAAAAAd7/po=")</f>
        <v>#VALUE!</v>
      </c>
      <c r="EZ23" s="5" t="n">
        <f aca="false">IF(Hoja1!$A613:$IU613,"AAAAAAd7/ps=",0)</f>
        <v>0</v>
      </c>
      <c r="FA23" s="0" t="e">
        <f aca="false">AND(#REF!,"AAAAAAd7/pw=")</f>
        <v>#VALUE!</v>
      </c>
      <c r="FB23" s="0" t="e">
        <f aca="false">AND(Hoja1!A613,"AAAAAAd7/p0=")</f>
        <v>#VALUE!</v>
      </c>
      <c r="FC23" s="0" t="e">
        <f aca="false">AND(Hoja1!B613,"AAAAAAd7/p4=")</f>
        <v>#VALUE!</v>
      </c>
      <c r="FD23" s="0" t="e">
        <f aca="false">AND(Hoja1!C613,"AAAAAAd7/p8=")</f>
        <v>#VALUE!</v>
      </c>
      <c r="FE23" s="0" t="e">
        <f aca="false">AND(Hoja1!D613,"AAAAAAd7/qA=")</f>
        <v>#VALUE!</v>
      </c>
      <c r="FF23" s="0" t="e">
        <f aca="false">AND(Hoja1!E613,"AAAAAAd7/qE=")</f>
        <v>#VALUE!</v>
      </c>
      <c r="FG23" s="0" t="e">
        <f aca="false">AND(Hoja1!F613,"AAAAAAd7/qI=")</f>
        <v>#VALUE!</v>
      </c>
      <c r="FH23" s="0" t="e">
        <f aca="false">AND(Hoja1!G613,"AAAAAAd7/qM=")</f>
        <v>#VALUE!</v>
      </c>
      <c r="FI23" s="5" t="n">
        <f aca="false">IF(Hoja1!$A614:$IU614,"AAAAAAd7/qQ=",0)</f>
        <v>0</v>
      </c>
      <c r="FJ23" s="0" t="e">
        <f aca="false">AND(#REF!,"AAAAAAd7/qU=")</f>
        <v>#VALUE!</v>
      </c>
      <c r="FK23" s="0" t="e">
        <f aca="false">AND(Hoja1!A614,"AAAAAAd7/qY=")</f>
        <v>#VALUE!</v>
      </c>
      <c r="FL23" s="0" t="e">
        <f aca="false">AND(Hoja1!B614,"AAAAAAd7/qc=")</f>
        <v>#VALUE!</v>
      </c>
      <c r="FM23" s="0" t="e">
        <f aca="false">AND(Hoja1!C614,"AAAAAAd7/qg=")</f>
        <v>#VALUE!</v>
      </c>
      <c r="FN23" s="0" t="e">
        <f aca="false">AND(Hoja1!D614,"AAAAAAd7/qk=")</f>
        <v>#VALUE!</v>
      </c>
      <c r="FO23" s="0" t="e">
        <f aca="false">AND(Hoja1!E614,"AAAAAAd7/qo=")</f>
        <v>#VALUE!</v>
      </c>
      <c r="FP23" s="0" t="e">
        <f aca="false">AND(Hoja1!F614,"AAAAAAd7/qs=")</f>
        <v>#VALUE!</v>
      </c>
      <c r="FQ23" s="0" t="e">
        <f aca="false">AND(Hoja1!G614,"AAAAAAd7/qw=")</f>
        <v>#VALUE!</v>
      </c>
      <c r="FR23" s="5" t="n">
        <f aca="false">IF(Hoja1!$A615:$IU615,"AAAAAAd7/q0=",0)</f>
        <v>0</v>
      </c>
      <c r="FS23" s="0" t="e">
        <f aca="false">AND(#REF!,"AAAAAAd7/q4=")</f>
        <v>#VALUE!</v>
      </c>
      <c r="FT23" s="0" t="e">
        <f aca="false">AND(Hoja1!A615,"AAAAAAd7/q8=")</f>
        <v>#VALUE!</v>
      </c>
      <c r="FU23" s="0" t="e">
        <f aca="false">AND(Hoja1!B615,"AAAAAAd7/rA=")</f>
        <v>#VALUE!</v>
      </c>
      <c r="FV23" s="0" t="e">
        <f aca="false">AND(Hoja1!C615,"AAAAAAd7/rE=")</f>
        <v>#VALUE!</v>
      </c>
      <c r="FW23" s="0" t="e">
        <f aca="false">AND(Hoja1!D615,"AAAAAAd7/rI=")</f>
        <v>#VALUE!</v>
      </c>
      <c r="FX23" s="0" t="e">
        <f aca="false">AND(Hoja1!E615,"AAAAAAd7/rM=")</f>
        <v>#VALUE!</v>
      </c>
      <c r="FY23" s="0" t="e">
        <f aca="false">AND(Hoja1!F615,"AAAAAAd7/rQ=")</f>
        <v>#VALUE!</v>
      </c>
      <c r="FZ23" s="0" t="e">
        <f aca="false">AND(Hoja1!G615,"AAAAAAd7/rU=")</f>
        <v>#VALUE!</v>
      </c>
      <c r="GA23" s="5" t="n">
        <f aca="false">IF(Hoja1!$A616:$IU616,"AAAAAAd7/rY=",0)</f>
        <v>0</v>
      </c>
      <c r="GB23" s="0" t="e">
        <f aca="false">AND(#REF!,"AAAAAAd7/rc=")</f>
        <v>#VALUE!</v>
      </c>
      <c r="GC23" s="0" t="e">
        <f aca="false">AND(Hoja1!A616,"AAAAAAd7/rg=")</f>
        <v>#VALUE!</v>
      </c>
      <c r="GD23" s="0" t="e">
        <f aca="false">AND(Hoja1!B616,"AAAAAAd7/rk=")</f>
        <v>#VALUE!</v>
      </c>
      <c r="GE23" s="0" t="e">
        <f aca="false">AND(Hoja1!C616,"AAAAAAd7/ro=")</f>
        <v>#VALUE!</v>
      </c>
      <c r="GF23" s="0" t="e">
        <f aca="false">AND(Hoja1!D616,"AAAAAAd7/rs=")</f>
        <v>#VALUE!</v>
      </c>
      <c r="GG23" s="0" t="e">
        <f aca="false">AND(Hoja1!E616,"AAAAAAd7/rw=")</f>
        <v>#VALUE!</v>
      </c>
      <c r="GH23" s="0" t="e">
        <f aca="false">AND(Hoja1!F616,"AAAAAAd7/r0=")</f>
        <v>#VALUE!</v>
      </c>
      <c r="GI23" s="0" t="e">
        <f aca="false">AND(Hoja1!G616,"AAAAAAd7/r4=")</f>
        <v>#VALUE!</v>
      </c>
      <c r="GJ23" s="5" t="n">
        <f aca="false">IF(Hoja1!$A617:$IU617,"AAAAAAd7/r8=",0)</f>
        <v>0</v>
      </c>
      <c r="GK23" s="0" t="e">
        <f aca="false">AND(#REF!,"AAAAAAd7/sA=")</f>
        <v>#VALUE!</v>
      </c>
      <c r="GL23" s="0" t="e">
        <f aca="false">AND(Hoja1!A617,"AAAAAAd7/sE=")</f>
        <v>#VALUE!</v>
      </c>
      <c r="GM23" s="0" t="e">
        <f aca="false">AND(Hoja1!B617,"AAAAAAd7/sI=")</f>
        <v>#VALUE!</v>
      </c>
      <c r="GN23" s="0" t="e">
        <f aca="false">AND(Hoja1!C617,"AAAAAAd7/sM=")</f>
        <v>#VALUE!</v>
      </c>
      <c r="GO23" s="0" t="e">
        <f aca="false">AND(Hoja1!D617,"AAAAAAd7/sQ=")</f>
        <v>#VALUE!</v>
      </c>
      <c r="GP23" s="0" t="e">
        <f aca="false">AND(Hoja1!E617,"AAAAAAd7/sU=")</f>
        <v>#VALUE!</v>
      </c>
      <c r="GQ23" s="0" t="e">
        <f aca="false">AND(Hoja1!F617,"AAAAAAd7/sY=")</f>
        <v>#VALUE!</v>
      </c>
      <c r="GR23" s="0" t="e">
        <f aca="false">AND(Hoja1!G617,"AAAAAAd7/sc=")</f>
        <v>#VALUE!</v>
      </c>
      <c r="GS23" s="5" t="n">
        <f aca="false">IF(Hoja1!$A618:$IU618,"AAAAAAd7/sg=",0)</f>
        <v>0</v>
      </c>
      <c r="GT23" s="0" t="e">
        <f aca="false">AND(#REF!,"AAAAAAd7/sk=")</f>
        <v>#VALUE!</v>
      </c>
      <c r="GU23" s="0" t="e">
        <f aca="false">AND(Hoja1!A618,"AAAAAAd7/so=")</f>
        <v>#VALUE!</v>
      </c>
      <c r="GV23" s="0" t="e">
        <f aca="false">AND(Hoja1!B618,"AAAAAAd7/ss=")</f>
        <v>#VALUE!</v>
      </c>
      <c r="GW23" s="0" t="e">
        <f aca="false">AND(Hoja1!C618,"AAAAAAd7/sw=")</f>
        <v>#VALUE!</v>
      </c>
      <c r="GX23" s="0" t="e">
        <f aca="false">AND(Hoja1!D618,"AAAAAAd7/s0=")</f>
        <v>#VALUE!</v>
      </c>
      <c r="GY23" s="0" t="e">
        <f aca="false">AND(Hoja1!E618,"AAAAAAd7/s4=")</f>
        <v>#VALUE!</v>
      </c>
      <c r="GZ23" s="0" t="e">
        <f aca="false">AND(Hoja1!F618,"AAAAAAd7/s8=")</f>
        <v>#VALUE!</v>
      </c>
      <c r="HA23" s="0" t="e">
        <f aca="false">AND(Hoja1!G618,"AAAAAAd7/tA=")</f>
        <v>#VALUE!</v>
      </c>
      <c r="HB23" s="5" t="n">
        <f aca="false">IF(Hoja1!$A619:$IU619,"AAAAAAd7/tE=",0)</f>
        <v>0</v>
      </c>
      <c r="HC23" s="0" t="e">
        <f aca="false">AND(#REF!,"AAAAAAd7/tI=")</f>
        <v>#VALUE!</v>
      </c>
      <c r="HD23" s="0" t="e">
        <f aca="false">AND(Hoja1!A619,"AAAAAAd7/tM=")</f>
        <v>#VALUE!</v>
      </c>
      <c r="HE23" s="0" t="e">
        <f aca="false">AND(Hoja1!B619,"AAAAAAd7/tQ=")</f>
        <v>#VALUE!</v>
      </c>
      <c r="HF23" s="0" t="e">
        <f aca="false">AND(Hoja1!C619,"AAAAAAd7/tU=")</f>
        <v>#VALUE!</v>
      </c>
      <c r="HG23" s="0" t="e">
        <f aca="false">AND(Hoja1!D619,"AAAAAAd7/tY=")</f>
        <v>#VALUE!</v>
      </c>
      <c r="HH23" s="0" t="e">
        <f aca="false">AND(Hoja1!E619,"AAAAAAd7/tc=")</f>
        <v>#VALUE!</v>
      </c>
      <c r="HI23" s="0" t="e">
        <f aca="false">AND(Hoja1!F619,"AAAAAAd7/tg=")</f>
        <v>#VALUE!</v>
      </c>
      <c r="HJ23" s="0" t="e">
        <f aca="false">AND(Hoja1!G619,"AAAAAAd7/tk=")</f>
        <v>#VALUE!</v>
      </c>
      <c r="HK23" s="5" t="n">
        <f aca="false">IF(Hoja1!$A620:$IU620,"AAAAAAd7/to=",0)</f>
        <v>0</v>
      </c>
      <c r="HL23" s="0" t="e">
        <f aca="false">AND(#REF!,"AAAAAAd7/ts=")</f>
        <v>#VALUE!</v>
      </c>
      <c r="HM23" s="0" t="e">
        <f aca="false">AND(Hoja1!A620,"AAAAAAd7/tw=")</f>
        <v>#VALUE!</v>
      </c>
      <c r="HN23" s="0" t="e">
        <f aca="false">AND(Hoja1!B620,"AAAAAAd7/t0=")</f>
        <v>#VALUE!</v>
      </c>
      <c r="HO23" s="0" t="e">
        <f aca="false">AND(Hoja1!C620,"AAAAAAd7/t4=")</f>
        <v>#VALUE!</v>
      </c>
      <c r="HP23" s="0" t="e">
        <f aca="false">AND(Hoja1!D620,"AAAAAAd7/t8=")</f>
        <v>#VALUE!</v>
      </c>
      <c r="HQ23" s="0" t="e">
        <f aca="false">AND(Hoja1!E620,"AAAAAAd7/uA=")</f>
        <v>#VALUE!</v>
      </c>
      <c r="HR23" s="0" t="e">
        <f aca="false">AND(Hoja1!F620,"AAAAAAd7/uE=")</f>
        <v>#VALUE!</v>
      </c>
      <c r="HS23" s="0" t="e">
        <f aca="false">AND(Hoja1!G620,"AAAAAAd7/uI=")</f>
        <v>#VALUE!</v>
      </c>
      <c r="HT23" s="5" t="n">
        <f aca="false">IF(Hoja1!$A621:$IU621,"AAAAAAd7/uM=",0)</f>
        <v>0</v>
      </c>
      <c r="HU23" s="0" t="e">
        <f aca="false">AND(#REF!,"AAAAAAd7/uQ=")</f>
        <v>#VALUE!</v>
      </c>
      <c r="HV23" s="0" t="e">
        <f aca="false">AND(Hoja1!A621,"AAAAAAd7/uU=")</f>
        <v>#VALUE!</v>
      </c>
      <c r="HW23" s="0" t="e">
        <f aca="false">AND(Hoja1!B621,"AAAAAAd7/uY=")</f>
        <v>#VALUE!</v>
      </c>
      <c r="HX23" s="0" t="e">
        <f aca="false">AND(Hoja1!C621,"AAAAAAd7/uc=")</f>
        <v>#VALUE!</v>
      </c>
      <c r="HY23" s="0" t="e">
        <f aca="false">AND(Hoja1!D621,"AAAAAAd7/ug=")</f>
        <v>#VALUE!</v>
      </c>
      <c r="HZ23" s="0" t="e">
        <f aca="false">AND(Hoja1!E621,"AAAAAAd7/uk=")</f>
        <v>#VALUE!</v>
      </c>
      <c r="IA23" s="0" t="e">
        <f aca="false">AND(Hoja1!F621,"AAAAAAd7/uo=")</f>
        <v>#VALUE!</v>
      </c>
      <c r="IB23" s="0" t="e">
        <f aca="false">AND(Hoja1!G621,"AAAAAAd7/us=")</f>
        <v>#VALUE!</v>
      </c>
      <c r="IC23" s="5" t="n">
        <f aca="false">IF(Hoja1!$A622:$IU622,"AAAAAAd7/uw=",0)</f>
        <v>0</v>
      </c>
      <c r="ID23" s="0" t="e">
        <f aca="false">AND(#REF!,"AAAAAAd7/u0=")</f>
        <v>#VALUE!</v>
      </c>
      <c r="IE23" s="0" t="e">
        <f aca="false">AND(Hoja1!A622,"AAAAAAd7/u4=")</f>
        <v>#VALUE!</v>
      </c>
      <c r="IF23" s="0" t="e">
        <f aca="false">AND(Hoja1!B622,"AAAAAAd7/u8=")</f>
        <v>#VALUE!</v>
      </c>
      <c r="IG23" s="0" t="e">
        <f aca="false">AND(Hoja1!C622,"AAAAAAd7/vA=")</f>
        <v>#VALUE!</v>
      </c>
      <c r="IH23" s="0" t="e">
        <f aca="false">AND(Hoja1!D622,"AAAAAAd7/vE=")</f>
        <v>#VALUE!</v>
      </c>
      <c r="II23" s="0" t="e">
        <f aca="false">AND(Hoja1!E622,"AAAAAAd7/vI=")</f>
        <v>#VALUE!</v>
      </c>
      <c r="IJ23" s="0" t="e">
        <f aca="false">AND(Hoja1!F622,"AAAAAAd7/vM=")</f>
        <v>#VALUE!</v>
      </c>
      <c r="IK23" s="0" t="e">
        <f aca="false">AND(Hoja1!G622,"AAAAAAd7/vQ=")</f>
        <v>#VALUE!</v>
      </c>
      <c r="IL23" s="5" t="n">
        <f aca="false">IF(Hoja1!$A623:$IU623,"AAAAAAd7/vU=",0)</f>
        <v>0</v>
      </c>
      <c r="IM23" s="0" t="e">
        <f aca="false">AND(#REF!,"AAAAAAd7/vY=")</f>
        <v>#VALUE!</v>
      </c>
      <c r="IN23" s="0" t="e">
        <f aca="false">AND(Hoja1!A623,"AAAAAAd7/vc=")</f>
        <v>#VALUE!</v>
      </c>
      <c r="IO23" s="0" t="e">
        <f aca="false">AND(Hoja1!B623,"AAAAAAd7/vg=")</f>
        <v>#VALUE!</v>
      </c>
      <c r="IP23" s="0" t="e">
        <f aca="false">AND(Hoja1!C623,"AAAAAAd7/vk=")</f>
        <v>#VALUE!</v>
      </c>
      <c r="IQ23" s="0" t="e">
        <f aca="false">AND(Hoja1!D623,"AAAAAAd7/vo=")</f>
        <v>#VALUE!</v>
      </c>
      <c r="IR23" s="0" t="e">
        <f aca="false">AND(Hoja1!E623,"AAAAAAd7/vs=")</f>
        <v>#VALUE!</v>
      </c>
      <c r="IS23" s="0" t="e">
        <f aca="false">AND(Hoja1!F623,"AAAAAAd7/vw=")</f>
        <v>#VALUE!</v>
      </c>
      <c r="IT23" s="0" t="e">
        <f aca="false">AND(Hoja1!G623,"AAAAAAd7/v0=")</f>
        <v>#VALUE!</v>
      </c>
      <c r="IU23" s="5" t="n">
        <f aca="false">IF(Hoja1!$A624:$IU624,"AAAAAAd7/v4=",0)</f>
        <v>0</v>
      </c>
      <c r="IV23" s="0" t="e">
        <f aca="false">AND(#REF!,"AAAAAAd7/v8=")</f>
        <v>#VALUE!</v>
      </c>
    </row>
    <row r="24" customFormat="false" ht="12.75" hidden="false" customHeight="false" outlineLevel="0" collapsed="false">
      <c r="A24" s="0" t="e">
        <f aca="false">AND(Hoja1!A624,"AAAAAD/ytwA=")</f>
        <v>#VALUE!</v>
      </c>
      <c r="B24" s="0" t="e">
        <f aca="false">AND(Hoja1!B624,"AAAAAD/ytwE=")</f>
        <v>#VALUE!</v>
      </c>
      <c r="C24" s="0" t="e">
        <f aca="false">AND(Hoja1!C624,"AAAAAD/ytwI=")</f>
        <v>#VALUE!</v>
      </c>
      <c r="D24" s="0" t="e">
        <f aca="false">AND(Hoja1!D624,"AAAAAD/ytwM=")</f>
        <v>#VALUE!</v>
      </c>
      <c r="E24" s="0" t="e">
        <f aca="false">AND(Hoja1!E624,"AAAAAD/ytwQ=")</f>
        <v>#VALUE!</v>
      </c>
      <c r="F24" s="0" t="e">
        <f aca="false">AND(Hoja1!F624,"AAAAAD/ytwU=")</f>
        <v>#VALUE!</v>
      </c>
      <c r="G24" s="0" t="e">
        <f aca="false">AND(Hoja1!G624,"AAAAAD/ytwY=")</f>
        <v>#VALUE!</v>
      </c>
      <c r="H24" s="5" t="n">
        <f aca="false">IF(Hoja1!$A625:$IU625,"AAAAAD/ytwc=",0)</f>
        <v>0</v>
      </c>
      <c r="I24" s="0" t="e">
        <f aca="false">AND(#REF!,"AAAAAD/ytwg=")</f>
        <v>#VALUE!</v>
      </c>
      <c r="J24" s="0" t="e">
        <f aca="false">AND(Hoja1!A625,"AAAAAD/ytwk=")</f>
        <v>#VALUE!</v>
      </c>
      <c r="K24" s="0" t="e">
        <f aca="false">AND(Hoja1!B625,"AAAAAD/ytwo=")</f>
        <v>#VALUE!</v>
      </c>
      <c r="L24" s="0" t="e">
        <f aca="false">AND(Hoja1!C625,"AAAAAD/ytws=")</f>
        <v>#VALUE!</v>
      </c>
      <c r="M24" s="0" t="e">
        <f aca="false">AND(Hoja1!D625,"AAAAAD/ytww=")</f>
        <v>#VALUE!</v>
      </c>
      <c r="N24" s="0" t="e">
        <f aca="false">AND(Hoja1!E625,"AAAAAD/ytw0=")</f>
        <v>#VALUE!</v>
      </c>
      <c r="O24" s="0" t="e">
        <f aca="false">AND(Hoja1!F625,"AAAAAD/ytw4=")</f>
        <v>#VALUE!</v>
      </c>
      <c r="P24" s="0" t="e">
        <f aca="false">AND(Hoja1!G625,"AAAAAD/ytw8=")</f>
        <v>#VALUE!</v>
      </c>
      <c r="Q24" s="5" t="n">
        <f aca="false">IF(Hoja1!$A626:$IU626,"AAAAAD/ytxA=",0)</f>
        <v>0</v>
      </c>
      <c r="R24" s="0" t="e">
        <f aca="false">AND(#REF!,"AAAAAD/ytxE=")</f>
        <v>#VALUE!</v>
      </c>
      <c r="S24" s="0" t="e">
        <f aca="false">AND(Hoja1!A626,"AAAAAD/ytxI=")</f>
        <v>#VALUE!</v>
      </c>
      <c r="T24" s="0" t="e">
        <f aca="false">AND(Hoja1!B626,"AAAAAD/ytxM=")</f>
        <v>#VALUE!</v>
      </c>
      <c r="U24" s="0" t="e">
        <f aca="false">AND(Hoja1!C626,"AAAAAD/ytxQ=")</f>
        <v>#VALUE!</v>
      </c>
      <c r="V24" s="0" t="e">
        <f aca="false">AND(Hoja1!D626,"AAAAAD/ytxU=")</f>
        <v>#VALUE!</v>
      </c>
      <c r="W24" s="0" t="e">
        <f aca="false">AND(Hoja1!E626,"AAAAAD/ytxY=")</f>
        <v>#VALUE!</v>
      </c>
      <c r="X24" s="0" t="e">
        <f aca="false">AND(Hoja1!F626,"AAAAAD/ytxc=")</f>
        <v>#VALUE!</v>
      </c>
      <c r="Y24" s="0" t="e">
        <f aca="false">AND(Hoja1!G626,"AAAAAD/ytxg=")</f>
        <v>#VALUE!</v>
      </c>
      <c r="Z24" s="5" t="n">
        <f aca="false">IF(Hoja1!$A627:$IU627,"AAAAAD/ytxk=",0)</f>
        <v>0</v>
      </c>
      <c r="AA24" s="0" t="e">
        <f aca="false">AND(#REF!,"AAAAAD/ytxo=")</f>
        <v>#VALUE!</v>
      </c>
      <c r="AB24" s="0" t="e">
        <f aca="false">AND(Hoja1!A627,"AAAAAD/ytxs=")</f>
        <v>#VALUE!</v>
      </c>
      <c r="AC24" s="0" t="e">
        <f aca="false">AND(Hoja1!B627,"AAAAAD/ytxw=")</f>
        <v>#VALUE!</v>
      </c>
      <c r="AD24" s="0" t="e">
        <f aca="false">AND(Hoja1!C627,"AAAAAD/ytx0=")</f>
        <v>#VALUE!</v>
      </c>
      <c r="AE24" s="0" t="e">
        <f aca="false">AND(Hoja1!D627,"AAAAAD/ytx4=")</f>
        <v>#VALUE!</v>
      </c>
      <c r="AF24" s="0" t="e">
        <f aca="false">AND(Hoja1!E627,"AAAAAD/ytx8=")</f>
        <v>#VALUE!</v>
      </c>
      <c r="AG24" s="0" t="e">
        <f aca="false">AND(Hoja1!F627,"AAAAAD/ytyA=")</f>
        <v>#VALUE!</v>
      </c>
      <c r="AH24" s="0" t="e">
        <f aca="false">AND(Hoja1!G627,"AAAAAD/ytyE=")</f>
        <v>#VALUE!</v>
      </c>
      <c r="AI24" s="5" t="n">
        <f aca="false">IF(Hoja1!$A628:$IU628,"AAAAAD/ytyI=",0)</f>
        <v>0</v>
      </c>
      <c r="AJ24" s="0" t="e">
        <f aca="false">AND(#REF!,"AAAAAD/ytyM=")</f>
        <v>#VALUE!</v>
      </c>
      <c r="AK24" s="0" t="e">
        <f aca="false">AND(Hoja1!A628,"AAAAAD/ytyQ=")</f>
        <v>#VALUE!</v>
      </c>
      <c r="AL24" s="0" t="e">
        <f aca="false">AND(Hoja1!B628,"AAAAAD/ytyU=")</f>
        <v>#VALUE!</v>
      </c>
      <c r="AM24" s="0" t="e">
        <f aca="false">AND(Hoja1!C628,"AAAAAD/ytyY=")</f>
        <v>#VALUE!</v>
      </c>
      <c r="AN24" s="0" t="e">
        <f aca="false">AND(Hoja1!D628,"AAAAAD/ytyc=")</f>
        <v>#VALUE!</v>
      </c>
      <c r="AO24" s="0" t="e">
        <f aca="false">AND(Hoja1!E628,"AAAAAD/ytyg=")</f>
        <v>#VALUE!</v>
      </c>
      <c r="AP24" s="0" t="e">
        <f aca="false">AND(Hoja1!F628,"AAAAAD/ytyk=")</f>
        <v>#VALUE!</v>
      </c>
      <c r="AQ24" s="0" t="e">
        <f aca="false">AND(Hoja1!G628,"AAAAAD/ytyo=")</f>
        <v>#VALUE!</v>
      </c>
      <c r="AR24" s="5" t="n">
        <f aca="false">IF(Hoja1!$A629:$IU629,"AAAAAD/ytys=",0)</f>
        <v>0</v>
      </c>
      <c r="AS24" s="0" t="e">
        <f aca="false">AND(#REF!,"AAAAAD/ytyw=")</f>
        <v>#VALUE!</v>
      </c>
      <c r="AT24" s="0" t="e">
        <f aca="false">AND(Hoja1!A629,"AAAAAD/yty0=")</f>
        <v>#VALUE!</v>
      </c>
      <c r="AU24" s="0" t="e">
        <f aca="false">AND(Hoja1!B629,"AAAAAD/yty4=")</f>
        <v>#VALUE!</v>
      </c>
      <c r="AV24" s="0" t="e">
        <f aca="false">AND(Hoja1!C629,"AAAAAD/yty8=")</f>
        <v>#VALUE!</v>
      </c>
      <c r="AW24" s="0" t="e">
        <f aca="false">AND(Hoja1!D629,"AAAAAD/ytzA=")</f>
        <v>#VALUE!</v>
      </c>
      <c r="AX24" s="0" t="e">
        <f aca="false">AND(Hoja1!E629,"AAAAAD/ytzE=")</f>
        <v>#VALUE!</v>
      </c>
      <c r="AY24" s="0" t="e">
        <f aca="false">AND(Hoja1!F629,"AAAAAD/ytzI=")</f>
        <v>#VALUE!</v>
      </c>
      <c r="AZ24" s="0" t="e">
        <f aca="false">AND(Hoja1!G629,"AAAAAD/ytzM=")</f>
        <v>#VALUE!</v>
      </c>
      <c r="BA24" s="5" t="n">
        <f aca="false">IF(Hoja1!$A630:$IU630,"AAAAAD/ytzQ=",0)</f>
        <v>0</v>
      </c>
      <c r="BB24" s="0" t="e">
        <f aca="false">AND(#REF!,"AAAAAD/ytzU=")</f>
        <v>#VALUE!</v>
      </c>
      <c r="BC24" s="0" t="e">
        <f aca="false">AND(Hoja1!A630,"AAAAAD/ytzY=")</f>
        <v>#VALUE!</v>
      </c>
      <c r="BD24" s="0" t="e">
        <f aca="false">AND(Hoja1!B630,"AAAAAD/ytzc=")</f>
        <v>#VALUE!</v>
      </c>
      <c r="BE24" s="0" t="e">
        <f aca="false">AND(Hoja1!C630,"AAAAAD/ytzg=")</f>
        <v>#VALUE!</v>
      </c>
      <c r="BF24" s="0" t="e">
        <f aca="false">AND(Hoja1!D630,"AAAAAD/ytzk=")</f>
        <v>#VALUE!</v>
      </c>
      <c r="BG24" s="0" t="e">
        <f aca="false">AND(Hoja1!E630,"AAAAAD/ytzo=")</f>
        <v>#VALUE!</v>
      </c>
      <c r="BH24" s="0" t="e">
        <f aca="false">AND(Hoja1!F630,"AAAAAD/ytzs=")</f>
        <v>#VALUE!</v>
      </c>
      <c r="BI24" s="0" t="e">
        <f aca="false">AND(Hoja1!G630,"AAAAAD/ytzw=")</f>
        <v>#VALUE!</v>
      </c>
      <c r="BJ24" s="5" t="n">
        <f aca="false">IF(Hoja1!$A631:$IU631,"AAAAAD/ytz0=",0)</f>
        <v>0</v>
      </c>
      <c r="BK24" s="0" t="e">
        <f aca="false">AND(#REF!,"AAAAAD/ytz4=")</f>
        <v>#VALUE!</v>
      </c>
      <c r="BL24" s="0" t="e">
        <f aca="false">AND(Hoja1!A631,"AAAAAD/ytz8=")</f>
        <v>#VALUE!</v>
      </c>
      <c r="BM24" s="0" t="e">
        <f aca="false">AND(Hoja1!B631,"AAAAAD/yt0A=")</f>
        <v>#VALUE!</v>
      </c>
      <c r="BN24" s="0" t="e">
        <f aca="false">AND(Hoja1!C631,"AAAAAD/yt0E=")</f>
        <v>#VALUE!</v>
      </c>
      <c r="BO24" s="0" t="e">
        <f aca="false">AND(Hoja1!D631,"AAAAAD/yt0I=")</f>
        <v>#VALUE!</v>
      </c>
      <c r="BP24" s="0" t="e">
        <f aca="false">AND(Hoja1!E631,"AAAAAD/yt0M=")</f>
        <v>#VALUE!</v>
      </c>
      <c r="BQ24" s="0" t="e">
        <f aca="false">AND(Hoja1!F631,"AAAAAD/yt0Q=")</f>
        <v>#VALUE!</v>
      </c>
      <c r="BR24" s="0" t="e">
        <f aca="false">AND(Hoja1!G631,"AAAAAD/yt0U=")</f>
        <v>#VALUE!</v>
      </c>
      <c r="BS24" s="5" t="n">
        <f aca="false">IF(Hoja1!$A632:$IU632,"AAAAAD/yt0Y=",0)</f>
        <v>0</v>
      </c>
      <c r="BT24" s="0" t="e">
        <f aca="false">AND(#REF!,"AAAAAD/yt0c=")</f>
        <v>#VALUE!</v>
      </c>
      <c r="BU24" s="0" t="e">
        <f aca="false">AND(Hoja1!A632,"AAAAAD/yt0g=")</f>
        <v>#VALUE!</v>
      </c>
      <c r="BV24" s="0" t="e">
        <f aca="false">AND(Hoja1!B632,"AAAAAD/yt0k=")</f>
        <v>#VALUE!</v>
      </c>
      <c r="BW24" s="0" t="e">
        <f aca="false">AND(Hoja1!C632,"AAAAAD/yt0o=")</f>
        <v>#VALUE!</v>
      </c>
      <c r="BX24" s="0" t="e">
        <f aca="false">AND(Hoja1!D632,"AAAAAD/yt0s=")</f>
        <v>#VALUE!</v>
      </c>
      <c r="BY24" s="0" t="e">
        <f aca="false">AND(Hoja1!E632,"AAAAAD/yt0w=")</f>
        <v>#VALUE!</v>
      </c>
      <c r="BZ24" s="0" t="e">
        <f aca="false">AND(Hoja1!F632,"AAAAAD/yt00=")</f>
        <v>#VALUE!</v>
      </c>
      <c r="CA24" s="0" t="e">
        <f aca="false">AND(Hoja1!G632,"AAAAAD/yt04=")</f>
        <v>#VALUE!</v>
      </c>
      <c r="CB24" s="5" t="n">
        <f aca="false">IF(Hoja1!$A633:$IU633,"AAAAAD/yt08=",0)</f>
        <v>0</v>
      </c>
      <c r="CC24" s="0" t="e">
        <f aca="false">AND(#REF!,"AAAAAD/yt1A=")</f>
        <v>#VALUE!</v>
      </c>
      <c r="CD24" s="0" t="e">
        <f aca="false">AND(Hoja1!A633,"AAAAAD/yt1E=")</f>
        <v>#VALUE!</v>
      </c>
      <c r="CE24" s="0" t="e">
        <f aca="false">AND(Hoja1!B633,"AAAAAD/yt1I=")</f>
        <v>#VALUE!</v>
      </c>
      <c r="CF24" s="0" t="e">
        <f aca="false">AND(Hoja1!C633,"AAAAAD/yt1M=")</f>
        <v>#VALUE!</v>
      </c>
      <c r="CG24" s="0" t="e">
        <f aca="false">AND(Hoja1!D633,"AAAAAD/yt1Q=")</f>
        <v>#VALUE!</v>
      </c>
      <c r="CH24" s="0" t="e">
        <f aca="false">AND(Hoja1!E633,"AAAAAD/yt1U=")</f>
        <v>#VALUE!</v>
      </c>
      <c r="CI24" s="0" t="e">
        <f aca="false">AND(Hoja1!F633,"AAAAAD/yt1Y=")</f>
        <v>#VALUE!</v>
      </c>
      <c r="CJ24" s="0" t="e">
        <f aca="false">AND(Hoja1!G633,"AAAAAD/yt1c=")</f>
        <v>#VALUE!</v>
      </c>
      <c r="CK24" s="5" t="n">
        <f aca="false">IF(Hoja1!$A634:$IU634,"AAAAAD/yt1g=",0)</f>
        <v>0</v>
      </c>
      <c r="CL24" s="0" t="e">
        <f aca="false">AND(#REF!,"AAAAAD/yt1k=")</f>
        <v>#VALUE!</v>
      </c>
      <c r="CM24" s="0" t="e">
        <f aca="false">AND(Hoja1!A634,"AAAAAD/yt1o=")</f>
        <v>#VALUE!</v>
      </c>
      <c r="CN24" s="0" t="e">
        <f aca="false">AND(Hoja1!B634,"AAAAAD/yt1s=")</f>
        <v>#VALUE!</v>
      </c>
      <c r="CO24" s="0" t="e">
        <f aca="false">AND(Hoja1!C634,"AAAAAD/yt1w=")</f>
        <v>#VALUE!</v>
      </c>
      <c r="CP24" s="0" t="e">
        <f aca="false">AND(Hoja1!D634,"AAAAAD/yt10=")</f>
        <v>#VALUE!</v>
      </c>
      <c r="CQ24" s="0" t="e">
        <f aca="false">AND(Hoja1!E634,"AAAAAD/yt14=")</f>
        <v>#VALUE!</v>
      </c>
      <c r="CR24" s="0" t="e">
        <f aca="false">AND(Hoja1!F634,"AAAAAD/yt18=")</f>
        <v>#VALUE!</v>
      </c>
      <c r="CS24" s="0" t="e">
        <f aca="false">AND(Hoja1!G634,"AAAAAD/yt2A=")</f>
        <v>#VALUE!</v>
      </c>
      <c r="CT24" s="5" t="n">
        <f aca="false">IF(Hoja1!$A635:$IU635,"AAAAAD/yt2E=",0)</f>
        <v>0</v>
      </c>
      <c r="CU24" s="0" t="e">
        <f aca="false">AND(#REF!,"AAAAAD/yt2I=")</f>
        <v>#VALUE!</v>
      </c>
      <c r="CV24" s="0" t="e">
        <f aca="false">AND(Hoja1!A635,"AAAAAD/yt2M=")</f>
        <v>#VALUE!</v>
      </c>
      <c r="CW24" s="0" t="e">
        <f aca="false">AND(Hoja1!B635,"AAAAAD/yt2Q=")</f>
        <v>#VALUE!</v>
      </c>
      <c r="CX24" s="0" t="e">
        <f aca="false">AND(Hoja1!C635,"AAAAAD/yt2U=")</f>
        <v>#VALUE!</v>
      </c>
      <c r="CY24" s="0" t="e">
        <f aca="false">AND(Hoja1!D635,"AAAAAD/yt2Y=")</f>
        <v>#VALUE!</v>
      </c>
      <c r="CZ24" s="0" t="e">
        <f aca="false">AND(Hoja1!E635,"AAAAAD/yt2c=")</f>
        <v>#VALUE!</v>
      </c>
      <c r="DA24" s="0" t="e">
        <f aca="false">AND(Hoja1!F635,"AAAAAD/yt2g=")</f>
        <v>#VALUE!</v>
      </c>
      <c r="DB24" s="0" t="e">
        <f aca="false">AND(Hoja1!G635,"AAAAAD/yt2k=")</f>
        <v>#VALUE!</v>
      </c>
      <c r="DC24" s="5" t="n">
        <f aca="false">IF(Hoja1!$A636:$IU636,"AAAAAD/yt2o=",0)</f>
        <v>0</v>
      </c>
      <c r="DD24" s="0" t="e">
        <f aca="false">AND(#REF!,"AAAAAD/yt2s=")</f>
        <v>#VALUE!</v>
      </c>
      <c r="DE24" s="0" t="e">
        <f aca="false">AND(Hoja1!A636,"AAAAAD/yt2w=")</f>
        <v>#VALUE!</v>
      </c>
      <c r="DF24" s="0" t="e">
        <f aca="false">AND(Hoja1!B636,"AAAAAD/yt20=")</f>
        <v>#VALUE!</v>
      </c>
      <c r="DG24" s="0" t="e">
        <f aca="false">AND(Hoja1!C636,"AAAAAD/yt24=")</f>
        <v>#VALUE!</v>
      </c>
      <c r="DH24" s="0" t="e">
        <f aca="false">AND(Hoja1!D636,"AAAAAD/yt28=")</f>
        <v>#VALUE!</v>
      </c>
      <c r="DI24" s="0" t="e">
        <f aca="false">AND(Hoja1!E636,"AAAAAD/yt3A=")</f>
        <v>#VALUE!</v>
      </c>
      <c r="DJ24" s="0" t="e">
        <f aca="false">AND(Hoja1!F636,"AAAAAD/yt3E=")</f>
        <v>#VALUE!</v>
      </c>
      <c r="DK24" s="0" t="e">
        <f aca="false">AND(Hoja1!G636,"AAAAAD/yt3I=")</f>
        <v>#VALUE!</v>
      </c>
      <c r="DL24" s="5" t="n">
        <f aca="false">IF(Hoja1!$A637:$IU637,"AAAAAD/yt3M=",0)</f>
        <v>0</v>
      </c>
      <c r="DM24" s="0" t="e">
        <f aca="false">AND(#REF!,"AAAAAD/yt3Q=")</f>
        <v>#VALUE!</v>
      </c>
      <c r="DN24" s="0" t="e">
        <f aca="false">AND(Hoja1!A637,"AAAAAD/yt3U=")</f>
        <v>#VALUE!</v>
      </c>
      <c r="DO24" s="0" t="e">
        <f aca="false">AND(Hoja1!B637,"AAAAAD/yt3Y=")</f>
        <v>#VALUE!</v>
      </c>
      <c r="DP24" s="0" t="e">
        <f aca="false">AND(Hoja1!C637,"AAAAAD/yt3c=")</f>
        <v>#VALUE!</v>
      </c>
      <c r="DQ24" s="0" t="e">
        <f aca="false">AND(Hoja1!D637,"AAAAAD/yt3g=")</f>
        <v>#VALUE!</v>
      </c>
      <c r="DR24" s="0" t="e">
        <f aca="false">AND(Hoja1!E637,"AAAAAD/yt3k=")</f>
        <v>#VALUE!</v>
      </c>
      <c r="DS24" s="0" t="e">
        <f aca="false">AND(Hoja1!F637,"AAAAAD/yt3o=")</f>
        <v>#VALUE!</v>
      </c>
      <c r="DT24" s="0" t="e">
        <f aca="false">AND(Hoja1!G637,"AAAAAD/yt3s=")</f>
        <v>#VALUE!</v>
      </c>
      <c r="DU24" s="5" t="n">
        <f aca="false">IF(Hoja1!$A638:$IU638,"AAAAAD/yt3w=",0)</f>
        <v>0</v>
      </c>
      <c r="DV24" s="0" t="e">
        <f aca="false">AND(#REF!,"AAAAAD/yt30=")</f>
        <v>#VALUE!</v>
      </c>
      <c r="DW24" s="0" t="e">
        <f aca="false">AND(Hoja1!A638,"AAAAAD/yt34=")</f>
        <v>#VALUE!</v>
      </c>
      <c r="DX24" s="0" t="e">
        <f aca="false">AND(Hoja1!B638,"AAAAAD/yt38=")</f>
        <v>#VALUE!</v>
      </c>
      <c r="DY24" s="0" t="e">
        <f aca="false">AND(Hoja1!C638,"AAAAAD/yt4A=")</f>
        <v>#VALUE!</v>
      </c>
      <c r="DZ24" s="0" t="e">
        <f aca="false">AND(Hoja1!D638,"AAAAAD/yt4E=")</f>
        <v>#VALUE!</v>
      </c>
      <c r="EA24" s="0" t="e">
        <f aca="false">AND(Hoja1!E638,"AAAAAD/yt4I=")</f>
        <v>#VALUE!</v>
      </c>
      <c r="EB24" s="0" t="e">
        <f aca="false">AND(Hoja1!F638,"AAAAAD/yt4M=")</f>
        <v>#VALUE!</v>
      </c>
      <c r="EC24" s="0" t="e">
        <f aca="false">AND(Hoja1!G638,"AAAAAD/yt4Q=")</f>
        <v>#VALUE!</v>
      </c>
      <c r="ED24" s="5" t="n">
        <f aca="false">IF(Hoja1!$A639:$IU639,"AAAAAD/yt4U=",0)</f>
        <v>0</v>
      </c>
      <c r="EE24" s="0" t="e">
        <f aca="false">AND(#REF!,"AAAAAD/yt4Y=")</f>
        <v>#VALUE!</v>
      </c>
      <c r="EF24" s="0" t="e">
        <f aca="false">AND(Hoja1!A639,"AAAAAD/yt4c=")</f>
        <v>#VALUE!</v>
      </c>
      <c r="EG24" s="0" t="e">
        <f aca="false">AND(Hoja1!B639,"AAAAAD/yt4g=")</f>
        <v>#VALUE!</v>
      </c>
      <c r="EH24" s="0" t="e">
        <f aca="false">AND(Hoja1!C639,"AAAAAD/yt4k=")</f>
        <v>#VALUE!</v>
      </c>
      <c r="EI24" s="0" t="e">
        <f aca="false">AND(Hoja1!D639,"AAAAAD/yt4o=")</f>
        <v>#VALUE!</v>
      </c>
      <c r="EJ24" s="0" t="e">
        <f aca="false">AND(Hoja1!E639,"AAAAAD/yt4s=")</f>
        <v>#VALUE!</v>
      </c>
      <c r="EK24" s="0" t="e">
        <f aca="false">AND(Hoja1!F639,"AAAAAD/yt4w=")</f>
        <v>#VALUE!</v>
      </c>
      <c r="EL24" s="0" t="e">
        <f aca="false">AND(Hoja1!G639,"AAAAAD/yt40=")</f>
        <v>#VALUE!</v>
      </c>
      <c r="EM24" s="5" t="n">
        <f aca="false">IF(Hoja1!$A640:$IU640,"AAAAAD/yt44=",0)</f>
        <v>0</v>
      </c>
      <c r="EN24" s="0" t="e">
        <f aca="false">AND(#REF!,"AAAAAD/yt48=")</f>
        <v>#VALUE!</v>
      </c>
      <c r="EO24" s="0" t="e">
        <f aca="false">AND(Hoja1!A640,"AAAAAD/yt5A=")</f>
        <v>#VALUE!</v>
      </c>
      <c r="EP24" s="0" t="e">
        <f aca="false">AND(Hoja1!B640,"AAAAAD/yt5E=")</f>
        <v>#VALUE!</v>
      </c>
      <c r="EQ24" s="0" t="e">
        <f aca="false">AND(Hoja1!C640,"AAAAAD/yt5I=")</f>
        <v>#VALUE!</v>
      </c>
      <c r="ER24" s="0" t="e">
        <f aca="false">AND(Hoja1!D640,"AAAAAD/yt5M=")</f>
        <v>#VALUE!</v>
      </c>
      <c r="ES24" s="0" t="e">
        <f aca="false">AND(Hoja1!E640,"AAAAAD/yt5Q=")</f>
        <v>#VALUE!</v>
      </c>
      <c r="ET24" s="0" t="e">
        <f aca="false">AND(Hoja1!F640,"AAAAAD/yt5U=")</f>
        <v>#VALUE!</v>
      </c>
      <c r="EU24" s="0" t="e">
        <f aca="false">AND(Hoja1!G640,"AAAAAD/yt5Y=")</f>
        <v>#VALUE!</v>
      </c>
      <c r="EV24" s="5" t="n">
        <f aca="false">IF(Hoja1!$A641:$IU641,"AAAAAD/yt5c=",0)</f>
        <v>0</v>
      </c>
      <c r="EW24" s="0" t="e">
        <f aca="false">AND(#REF!,"AAAAAD/yt5g=")</f>
        <v>#VALUE!</v>
      </c>
      <c r="EX24" s="0" t="e">
        <f aca="false">AND(Hoja1!A641,"AAAAAD/yt5k=")</f>
        <v>#VALUE!</v>
      </c>
      <c r="EY24" s="0" t="e">
        <f aca="false">AND(Hoja1!B641,"AAAAAD/yt5o=")</f>
        <v>#VALUE!</v>
      </c>
      <c r="EZ24" s="0" t="e">
        <f aca="false">AND(Hoja1!C641,"AAAAAD/yt5s=")</f>
        <v>#VALUE!</v>
      </c>
      <c r="FA24" s="0" t="e">
        <f aca="false">AND(Hoja1!D641,"AAAAAD/yt5w=")</f>
        <v>#VALUE!</v>
      </c>
      <c r="FB24" s="0" t="e">
        <f aca="false">AND(Hoja1!E641,"AAAAAD/yt50=")</f>
        <v>#VALUE!</v>
      </c>
      <c r="FC24" s="0" t="e">
        <f aca="false">AND(Hoja1!F641,"AAAAAD/yt54=")</f>
        <v>#VALUE!</v>
      </c>
      <c r="FD24" s="0" t="e">
        <f aca="false">AND(Hoja1!G641,"AAAAAD/yt58=")</f>
        <v>#VALUE!</v>
      </c>
      <c r="FE24" s="5" t="n">
        <f aca="false">IF(Hoja1!$A642:$IU642,"AAAAAD/yt6A=",0)</f>
        <v>0</v>
      </c>
      <c r="FF24" s="0" t="e">
        <f aca="false">AND(#REF!,"AAAAAD/yt6E=")</f>
        <v>#VALUE!</v>
      </c>
      <c r="FG24" s="0" t="e">
        <f aca="false">AND(Hoja1!A642,"AAAAAD/yt6I=")</f>
        <v>#VALUE!</v>
      </c>
      <c r="FH24" s="0" t="e">
        <f aca="false">AND(Hoja1!B642,"AAAAAD/yt6M=")</f>
        <v>#VALUE!</v>
      </c>
      <c r="FI24" s="0" t="e">
        <f aca="false">AND(Hoja1!C642,"AAAAAD/yt6Q=")</f>
        <v>#VALUE!</v>
      </c>
      <c r="FJ24" s="0" t="e">
        <f aca="false">AND(Hoja1!D642,"AAAAAD/yt6U=")</f>
        <v>#VALUE!</v>
      </c>
      <c r="FK24" s="0" t="e">
        <f aca="false">AND(Hoja1!E642,"AAAAAD/yt6Y=")</f>
        <v>#VALUE!</v>
      </c>
      <c r="FL24" s="0" t="e">
        <f aca="false">AND(Hoja1!F642,"AAAAAD/yt6c=")</f>
        <v>#VALUE!</v>
      </c>
      <c r="FM24" s="0" t="e">
        <f aca="false">AND(Hoja1!G642,"AAAAAD/yt6g=")</f>
        <v>#VALUE!</v>
      </c>
      <c r="FN24" s="5" t="n">
        <f aca="false">IF(Hoja1!$A643:$IU643,"AAAAAD/yt6k=",0)</f>
        <v>0</v>
      </c>
      <c r="FO24" s="0" t="e">
        <f aca="false">AND(#REF!,"AAAAAD/yt6o=")</f>
        <v>#VALUE!</v>
      </c>
      <c r="FP24" s="0" t="e">
        <f aca="false">AND(Hoja1!A643,"AAAAAD/yt6s=")</f>
        <v>#VALUE!</v>
      </c>
      <c r="FQ24" s="0" t="e">
        <f aca="false">AND(Hoja1!B643,"AAAAAD/yt6w=")</f>
        <v>#VALUE!</v>
      </c>
      <c r="FR24" s="0" t="e">
        <f aca="false">AND(Hoja1!C643,"AAAAAD/yt60=")</f>
        <v>#VALUE!</v>
      </c>
      <c r="FS24" s="0" t="e">
        <f aca="false">AND(Hoja1!D643,"AAAAAD/yt64=")</f>
        <v>#VALUE!</v>
      </c>
      <c r="FT24" s="0" t="e">
        <f aca="false">AND(Hoja1!E643,"AAAAAD/yt68=")</f>
        <v>#VALUE!</v>
      </c>
      <c r="FU24" s="0" t="e">
        <f aca="false">AND(Hoja1!F643,"AAAAAD/yt7A=")</f>
        <v>#VALUE!</v>
      </c>
      <c r="FV24" s="0" t="e">
        <f aca="false">AND(Hoja1!G643,"AAAAAD/yt7E=")</f>
        <v>#VALUE!</v>
      </c>
      <c r="FW24" s="5" t="n">
        <f aca="false">IF(Hoja1!$A644:$IU644,"AAAAAD/yt7I=",0)</f>
        <v>0</v>
      </c>
      <c r="FX24" s="0" t="e">
        <f aca="false">AND(#REF!,"AAAAAD/yt7M=")</f>
        <v>#VALUE!</v>
      </c>
      <c r="FY24" s="0" t="e">
        <f aca="false">AND(Hoja1!A644,"AAAAAD/yt7Q=")</f>
        <v>#VALUE!</v>
      </c>
      <c r="FZ24" s="0" t="e">
        <f aca="false">AND(Hoja1!B644,"AAAAAD/yt7U=")</f>
        <v>#VALUE!</v>
      </c>
      <c r="GA24" s="0" t="e">
        <f aca="false">AND(Hoja1!C644,"AAAAAD/yt7Y=")</f>
        <v>#VALUE!</v>
      </c>
      <c r="GB24" s="0" t="e">
        <f aca="false">AND(Hoja1!D644,"AAAAAD/yt7c=")</f>
        <v>#VALUE!</v>
      </c>
      <c r="GC24" s="0" t="e">
        <f aca="false">AND(Hoja1!E644,"AAAAAD/yt7g=")</f>
        <v>#VALUE!</v>
      </c>
      <c r="GD24" s="0" t="e">
        <f aca="false">AND(Hoja1!F644,"AAAAAD/yt7k=")</f>
        <v>#VALUE!</v>
      </c>
      <c r="GE24" s="0" t="e">
        <f aca="false">AND(Hoja1!G644,"AAAAAD/yt7o=")</f>
        <v>#VALUE!</v>
      </c>
      <c r="GF24" s="5" t="n">
        <f aca="false">IF(Hoja1!$A645:$IU645,"AAAAAD/yt7s=",0)</f>
        <v>0</v>
      </c>
      <c r="GG24" s="0" t="e">
        <f aca="false">AND(#REF!,"AAAAAD/yt7w=")</f>
        <v>#VALUE!</v>
      </c>
      <c r="GH24" s="0" t="e">
        <f aca="false">AND(Hoja1!A645,"AAAAAD/yt70=")</f>
        <v>#VALUE!</v>
      </c>
      <c r="GI24" s="0" t="e">
        <f aca="false">AND(Hoja1!B645,"AAAAAD/yt74=")</f>
        <v>#VALUE!</v>
      </c>
      <c r="GJ24" s="0" t="e">
        <f aca="false">AND(Hoja1!C645,"AAAAAD/yt78=")</f>
        <v>#VALUE!</v>
      </c>
      <c r="GK24" s="0" t="e">
        <f aca="false">AND(Hoja1!D645,"AAAAAD/yt8A=")</f>
        <v>#VALUE!</v>
      </c>
      <c r="GL24" s="0" t="e">
        <f aca="false">AND(Hoja1!E645,"AAAAAD/yt8E=")</f>
        <v>#VALUE!</v>
      </c>
      <c r="GM24" s="0" t="e">
        <f aca="false">AND(Hoja1!F645,"AAAAAD/yt8I=")</f>
        <v>#VALUE!</v>
      </c>
      <c r="GN24" s="0" t="e">
        <f aca="false">AND(Hoja1!G645,"AAAAAD/yt8M=")</f>
        <v>#VALUE!</v>
      </c>
      <c r="GO24" s="5" t="n">
        <f aca="false">IF(Hoja1!$A646:$IU646,"AAAAAD/yt8Q=",0)</f>
        <v>0</v>
      </c>
      <c r="GP24" s="0" t="e">
        <f aca="false">AND(#REF!,"AAAAAD/yt8U=")</f>
        <v>#VALUE!</v>
      </c>
      <c r="GQ24" s="0" t="e">
        <f aca="false">AND(Hoja1!A646,"AAAAAD/yt8Y=")</f>
        <v>#VALUE!</v>
      </c>
      <c r="GR24" s="0" t="e">
        <f aca="false">AND(Hoja1!B646,"AAAAAD/yt8c=")</f>
        <v>#VALUE!</v>
      </c>
      <c r="GS24" s="0" t="e">
        <f aca="false">AND(Hoja1!C646,"AAAAAD/yt8g=")</f>
        <v>#VALUE!</v>
      </c>
      <c r="GT24" s="0" t="e">
        <f aca="false">AND(Hoja1!D646,"AAAAAD/yt8k=")</f>
        <v>#VALUE!</v>
      </c>
      <c r="GU24" s="0" t="e">
        <f aca="false">AND(Hoja1!E646,"AAAAAD/yt8o=")</f>
        <v>#VALUE!</v>
      </c>
      <c r="GV24" s="0" t="e">
        <f aca="false">AND(Hoja1!F646,"AAAAAD/yt8s=")</f>
        <v>#VALUE!</v>
      </c>
      <c r="GW24" s="0" t="e">
        <f aca="false">AND(Hoja1!G646,"AAAAAD/yt8w=")</f>
        <v>#VALUE!</v>
      </c>
      <c r="GX24" s="5" t="n">
        <f aca="false">IF(Hoja1!$A647:$IU647,"AAAAAD/yt80=",0)</f>
        <v>0</v>
      </c>
      <c r="GY24" s="0" t="e">
        <f aca="false">AND(#REF!,"AAAAAD/yt84=")</f>
        <v>#VALUE!</v>
      </c>
      <c r="GZ24" s="0" t="e">
        <f aca="false">AND(Hoja1!A647,"AAAAAD/yt88=")</f>
        <v>#VALUE!</v>
      </c>
      <c r="HA24" s="0" t="e">
        <f aca="false">AND(Hoja1!B647,"AAAAAD/yt9A=")</f>
        <v>#VALUE!</v>
      </c>
      <c r="HB24" s="0" t="e">
        <f aca="false">AND(Hoja1!C647,"AAAAAD/yt9E=")</f>
        <v>#VALUE!</v>
      </c>
      <c r="HC24" s="0" t="e">
        <f aca="false">AND(Hoja1!D647,"AAAAAD/yt9I=")</f>
        <v>#VALUE!</v>
      </c>
      <c r="HD24" s="0" t="e">
        <f aca="false">AND(Hoja1!E647,"AAAAAD/yt9M=")</f>
        <v>#VALUE!</v>
      </c>
      <c r="HE24" s="0" t="e">
        <f aca="false">AND(Hoja1!F647,"AAAAAD/yt9Q=")</f>
        <v>#VALUE!</v>
      </c>
      <c r="HF24" s="0" t="e">
        <f aca="false">AND(Hoja1!G647,"AAAAAD/yt9U=")</f>
        <v>#VALUE!</v>
      </c>
      <c r="HG24" s="5" t="n">
        <f aca="false">IF(Hoja1!$A648:$IU648,"AAAAAD/yt9Y=",0)</f>
        <v>0</v>
      </c>
      <c r="HH24" s="0" t="e">
        <f aca="false">AND(#REF!,"AAAAAD/yt9c=")</f>
        <v>#VALUE!</v>
      </c>
      <c r="HI24" s="0" t="e">
        <f aca="false">AND(Hoja1!A648,"AAAAAD/yt9g=")</f>
        <v>#VALUE!</v>
      </c>
      <c r="HJ24" s="0" t="e">
        <f aca="false">AND(Hoja1!B648,"AAAAAD/yt9k=")</f>
        <v>#VALUE!</v>
      </c>
      <c r="HK24" s="0" t="e">
        <f aca="false">AND(Hoja1!C648,"AAAAAD/yt9o=")</f>
        <v>#VALUE!</v>
      </c>
      <c r="HL24" s="0" t="e">
        <f aca="false">AND(Hoja1!D648,"AAAAAD/yt9s=")</f>
        <v>#VALUE!</v>
      </c>
      <c r="HM24" s="0" t="e">
        <f aca="false">AND(Hoja1!E648,"AAAAAD/yt9w=")</f>
        <v>#VALUE!</v>
      </c>
      <c r="HN24" s="0" t="e">
        <f aca="false">AND(Hoja1!F648,"AAAAAD/yt90=")</f>
        <v>#VALUE!</v>
      </c>
      <c r="HO24" s="0" t="e">
        <f aca="false">AND(Hoja1!G648,"AAAAAD/yt94=")</f>
        <v>#VALUE!</v>
      </c>
      <c r="HP24" s="5" t="n">
        <f aca="false">IF(Hoja1!$A649:$IU649,"AAAAAD/yt98=",0)</f>
        <v>0</v>
      </c>
      <c r="HQ24" s="0" t="e">
        <f aca="false">AND(#REF!,"AAAAAD/yt+A=")</f>
        <v>#VALUE!</v>
      </c>
      <c r="HR24" s="0" t="e">
        <f aca="false">AND(Hoja1!A649,"AAAAAD/yt+E=")</f>
        <v>#VALUE!</v>
      </c>
      <c r="HS24" s="0" t="e">
        <f aca="false">AND(Hoja1!B649,"AAAAAD/yt+I=")</f>
        <v>#VALUE!</v>
      </c>
      <c r="HT24" s="0" t="e">
        <f aca="false">AND(Hoja1!C649,"AAAAAD/yt+M=")</f>
        <v>#VALUE!</v>
      </c>
      <c r="HU24" s="0" t="e">
        <f aca="false">AND(Hoja1!D649,"AAAAAD/yt+Q=")</f>
        <v>#VALUE!</v>
      </c>
      <c r="HV24" s="0" t="e">
        <f aca="false">AND(Hoja1!E649,"AAAAAD/yt+U=")</f>
        <v>#VALUE!</v>
      </c>
      <c r="HW24" s="0" t="e">
        <f aca="false">AND(Hoja1!F649,"AAAAAD/yt+Y=")</f>
        <v>#VALUE!</v>
      </c>
      <c r="HX24" s="0" t="e">
        <f aca="false">AND(Hoja1!G649,"AAAAAD/yt+c=")</f>
        <v>#VALUE!</v>
      </c>
      <c r="HY24" s="5" t="e">
        <f aca="false">IF(#REF!,"AAAAAD/yt+g=",0)</f>
        <v>#REF!</v>
      </c>
      <c r="HZ24" s="5" t="e">
        <f aca="false">IF(#REF!,"AAAAAD/yt+k=",0)</f>
        <v>#REF!</v>
      </c>
      <c r="IA24" s="5" t="e">
        <f aca="false">IF(#REF!,"AAAAAD/yt+o=",0)</f>
        <v>#REF!</v>
      </c>
      <c r="IB24" s="5" t="e">
        <f aca="false">IF(#REF!,"AAAAAD/yt+s=",0)</f>
        <v>#REF!</v>
      </c>
      <c r="IC24" s="5" t="e">
        <f aca="false">IF(#REF!,"AAAAAD/yt+w=",0)</f>
        <v>#REF!</v>
      </c>
      <c r="ID24" s="5" t="e">
        <f aca="false">IF(#REF!,"AAAAAD/yt+0=",0)</f>
        <v>#REF!</v>
      </c>
      <c r="IE24" s="5" t="e">
        <f aca="false">IF(#REF!,"AAAAAD/yt+4=",0)</f>
        <v>#REF!</v>
      </c>
      <c r="IF24" s="5" t="e">
        <f aca="false">IF(#REF!,"AAAAAD/yt+8=",0)</f>
        <v>#REF!</v>
      </c>
      <c r="IG24" s="5" t="e">
        <f aca="false">IF(#REF!,"AAAAAD/yt/A=",0)</f>
        <v>#REF!</v>
      </c>
      <c r="IH24" s="5" t="e">
        <f aca="false">IF(#REF!,"AAAAAD/yt/E=",0)</f>
        <v>#REF!</v>
      </c>
      <c r="II24" s="5" t="e">
        <f aca="false">IF(#REF!,"AAAAAD/yt/I=",0)</f>
        <v>#REF!</v>
      </c>
      <c r="IJ24" s="5" t="n">
        <f aca="false">IF(Hoja2!$A1:$IV1,"AAAAAD/yt/M=",0)</f>
        <v>0</v>
      </c>
      <c r="IK24" s="0" t="e">
        <f aca="false">AND(Hoja2!A1,"AAAAAD/yt/Q=")</f>
        <v>#VALUE!</v>
      </c>
      <c r="IL24" s="5" t="n">
        <f aca="false">IF(Hoja2!A:A,"AAAAAD/yt/U=",0)</f>
        <v>0</v>
      </c>
      <c r="IM24" s="5" t="n">
        <f aca="false">IF(Hoja3!$A1:$IV1,"AAAAAD/yt/Y=",0)</f>
        <v>0</v>
      </c>
      <c r="IN24" s="0" t="e">
        <f aca="false">AND(Hoja3!A1,"AAAAAD/yt/c=")</f>
        <v>#VALUE!</v>
      </c>
      <c r="IO24" s="5" t="n">
        <f aca="false">IF(Hoja3!A:A,"AAAAAD/yt/g=",0)</f>
        <v>0</v>
      </c>
      <c r="IP24" s="0" t="s">
        <v>660</v>
      </c>
    </row>
    <row r="25" customFormat="false" ht="12.75" hidden="false" customHeight="false" outlineLevel="0" collapsed="false">
      <c r="A25" s="0" t="e">
        <f aca="false">AND(Hoja1!H1,"AAAAAH96/wA=")</f>
        <v>#VALUE!</v>
      </c>
      <c r="B25" s="0" t="e">
        <f aca="false">AND(#REF!,"AAAAAH96/wE=")</f>
        <v>#VALUE!</v>
      </c>
      <c r="C25" s="0" t="e">
        <f aca="false">AND(#REF!,"AAAAAH96/wI=")</f>
        <v>#VALUE!</v>
      </c>
      <c r="D25" s="0" t="e">
        <f aca="false">AND(#REF!,"AAAAAH96/wM=")</f>
        <v>#VALUE!</v>
      </c>
      <c r="E25" s="0" t="e">
        <f aca="false">AND(Hoja1!H2,"AAAAAH96/wQ=")</f>
        <v>#VALUE!</v>
      </c>
      <c r="F25" s="0" t="e">
        <f aca="false">AND(Hoja1!H3,"AAAAAH96/wU=")</f>
        <v>#VALUE!</v>
      </c>
      <c r="G25" s="0" t="e">
        <f aca="false">AND(Hoja1!H4,"AAAAAH96/wY=")</f>
        <v>#VALUE!</v>
      </c>
      <c r="H25" s="0" t="e">
        <f aca="false">AND(Hoja1!H5,"AAAAAH96/wc=")</f>
        <v>#VALUE!</v>
      </c>
      <c r="I25" s="0" t="e">
        <f aca="false">AND(Hoja1!H6,"AAAAAH96/wg=")</f>
        <v>#VALUE!</v>
      </c>
      <c r="J25" s="0" t="e">
        <f aca="false">AND(Hoja1!H7,"AAAAAH96/wk=")</f>
        <v>#VALUE!</v>
      </c>
      <c r="K25" s="0" t="e">
        <f aca="false">AND(Hoja1!H8,"AAAAAH96/wo=")</f>
        <v>#VALUE!</v>
      </c>
      <c r="L25" s="0" t="e">
        <f aca="false">AND(Hoja1!H9,"AAAAAH96/ws=")</f>
        <v>#VALUE!</v>
      </c>
      <c r="M25" s="0" t="e">
        <f aca="false">AND(Hoja1!H10,"AAAAAH96/ww=")</f>
        <v>#VALUE!</v>
      </c>
      <c r="N25" s="0" t="e">
        <f aca="false">AND(Hoja1!H11,"AAAAAH96/w0=")</f>
        <v>#VALUE!</v>
      </c>
      <c r="O25" s="0" t="e">
        <f aca="false">AND(Hoja1!H12,"AAAAAH96/w4=")</f>
        <v>#VALUE!</v>
      </c>
      <c r="P25" s="0" t="e">
        <f aca="false">AND(Hoja1!H13,"AAAAAH96/w8=")</f>
        <v>#VALUE!</v>
      </c>
      <c r="Q25" s="0" t="e">
        <f aca="false">AND(Hoja1!H14,"AAAAAH96/xA=")</f>
        <v>#VALUE!</v>
      </c>
      <c r="R25" s="0" t="e">
        <f aca="false">AND(Hoja1!H15,"AAAAAH96/xE=")</f>
        <v>#VALUE!</v>
      </c>
      <c r="S25" s="0" t="e">
        <f aca="false">AND(Hoja1!H16,"AAAAAH96/xI=")</f>
        <v>#VALUE!</v>
      </c>
      <c r="T25" s="0" t="e">
        <f aca="false">AND(Hoja1!H17,"AAAAAH96/xM=")</f>
        <v>#VALUE!</v>
      </c>
      <c r="U25" s="0" t="e">
        <f aca="false">AND(Hoja1!H18,"AAAAAH96/xQ=")</f>
        <v>#VALUE!</v>
      </c>
      <c r="V25" s="0" t="e">
        <f aca="false">AND(Hoja1!H19,"AAAAAH96/xU=")</f>
        <v>#VALUE!</v>
      </c>
      <c r="W25" s="0" t="e">
        <f aca="false">AND(Hoja1!H20,"AAAAAH96/xY=")</f>
        <v>#VALUE!</v>
      </c>
      <c r="X25" s="0" t="e">
        <f aca="false">AND(Hoja1!H21,"AAAAAH96/xc=")</f>
        <v>#VALUE!</v>
      </c>
      <c r="Y25" s="0" t="e">
        <f aca="false">AND(Hoja1!H22,"AAAAAH96/xg=")</f>
        <v>#VALUE!</v>
      </c>
      <c r="Z25" s="0" t="e">
        <f aca="false">AND(Hoja1!H23,"AAAAAH96/xk=")</f>
        <v>#VALUE!</v>
      </c>
      <c r="AA25" s="0" t="e">
        <f aca="false">AND(Hoja1!H24,"AAAAAH96/xo=")</f>
        <v>#VALUE!</v>
      </c>
      <c r="AB25" s="0" t="e">
        <f aca="false">AND(Hoja1!H25,"AAAAAH96/xs=")</f>
        <v>#VALUE!</v>
      </c>
      <c r="AC25" s="0" t="e">
        <f aca="false">AND(Hoja1!H26,"AAAAAH96/xw=")</f>
        <v>#VALUE!</v>
      </c>
      <c r="AD25" s="0" t="e">
        <f aca="false">AND(Hoja1!H27,"AAAAAH96/x0=")</f>
        <v>#VALUE!</v>
      </c>
      <c r="AE25" s="0" t="e">
        <f aca="false">AND(Hoja1!H28,"AAAAAH96/x4=")</f>
        <v>#VALUE!</v>
      </c>
      <c r="AF25" s="0" t="e">
        <f aca="false">AND(Hoja1!H29,"AAAAAH96/x8=")</f>
        <v>#VALUE!</v>
      </c>
      <c r="AG25" s="0" t="e">
        <f aca="false">AND(Hoja1!H30,"AAAAAH96/yA=")</f>
        <v>#VALUE!</v>
      </c>
      <c r="AH25" s="0" t="e">
        <f aca="false">AND(Hoja1!H31,"AAAAAH96/yE=")</f>
        <v>#VALUE!</v>
      </c>
      <c r="AI25" s="0" t="e">
        <f aca="false">AND(Hoja1!H32,"AAAAAH96/yI=")</f>
        <v>#VALUE!</v>
      </c>
      <c r="AJ25" s="0" t="e">
        <f aca="false">AND(Hoja1!H33,"AAAAAH96/yM=")</f>
        <v>#VALUE!</v>
      </c>
      <c r="AK25" s="0" t="e">
        <f aca="false">AND(Hoja1!H34,"AAAAAH96/yQ=")</f>
        <v>#VALUE!</v>
      </c>
      <c r="AL25" s="0" t="e">
        <f aca="false">AND(Hoja1!H35,"AAAAAH96/yU=")</f>
        <v>#VALUE!</v>
      </c>
      <c r="AM25" s="0" t="e">
        <f aca="false">AND(Hoja1!H36,"AAAAAH96/yY=")</f>
        <v>#VALUE!</v>
      </c>
      <c r="AN25" s="0" t="e">
        <f aca="false">AND(Hoja1!H37,"AAAAAH96/yc=")</f>
        <v>#VALUE!</v>
      </c>
      <c r="AO25" s="0" t="e">
        <f aca="false">AND(Hoja1!H38,"AAAAAH96/yg=")</f>
        <v>#VALUE!</v>
      </c>
      <c r="AP25" s="0" t="e">
        <f aca="false">AND(Hoja1!H39,"AAAAAH96/yk=")</f>
        <v>#VALUE!</v>
      </c>
      <c r="AQ25" s="0" t="e">
        <f aca="false">AND(Hoja1!H40,"AAAAAH96/yo=")</f>
        <v>#VALUE!</v>
      </c>
      <c r="AR25" s="0" t="e">
        <f aca="false">AND(Hoja1!H41,"AAAAAH96/ys=")</f>
        <v>#VALUE!</v>
      </c>
      <c r="AS25" s="0" t="e">
        <f aca="false">AND(Hoja1!H42,"AAAAAH96/yw=")</f>
        <v>#VALUE!</v>
      </c>
      <c r="AT25" s="0" t="e">
        <f aca="false">AND(Hoja1!H43,"AAAAAH96/y0=")</f>
        <v>#VALUE!</v>
      </c>
      <c r="AU25" s="0" t="e">
        <f aca="false">AND(Hoja1!H44,"AAAAAH96/y4=")</f>
        <v>#VALUE!</v>
      </c>
      <c r="AV25" s="0" t="e">
        <f aca="false">AND(Hoja1!H45,"AAAAAH96/y8=")</f>
        <v>#VALUE!</v>
      </c>
      <c r="AW25" s="0" t="e">
        <f aca="false">AND(Hoja1!H46,"AAAAAH96/zA=")</f>
        <v>#VALUE!</v>
      </c>
      <c r="AX25" s="0" t="e">
        <f aca="false">AND(Hoja1!H47,"AAAAAH96/zE=")</f>
        <v>#VALUE!</v>
      </c>
      <c r="AY25" s="0" t="e">
        <f aca="false">AND(Hoja1!H48,"AAAAAH96/zI=")</f>
        <v>#VALUE!</v>
      </c>
      <c r="AZ25" s="0" t="e">
        <f aca="false">AND(Hoja1!H49,"AAAAAH96/zM=")</f>
        <v>#VALUE!</v>
      </c>
      <c r="BA25" s="0" t="e">
        <f aca="false">AND(Hoja1!H50,"AAAAAH96/zQ=")</f>
        <v>#VALUE!</v>
      </c>
      <c r="BB25" s="0" t="e">
        <f aca="false">AND(Hoja1!H51,"AAAAAH96/zU=")</f>
        <v>#VALUE!</v>
      </c>
      <c r="BC25" s="0" t="e">
        <f aca="false">AND(Hoja1!H52,"AAAAAH96/zY=")</f>
        <v>#VALUE!</v>
      </c>
      <c r="BD25" s="0" t="e">
        <f aca="false">AND(Hoja1!H53,"AAAAAH96/zc=")</f>
        <v>#VALUE!</v>
      </c>
      <c r="BE25" s="0" t="e">
        <f aca="false">AND(Hoja1!H54,"AAAAAH96/zg=")</f>
        <v>#VALUE!</v>
      </c>
      <c r="BF25" s="0" t="e">
        <f aca="false">AND(Hoja1!H55,"AAAAAH96/zk=")</f>
        <v>#VALUE!</v>
      </c>
      <c r="BG25" s="0" t="e">
        <f aca="false">AND(Hoja1!H56,"AAAAAH96/zo=")</f>
        <v>#VALUE!</v>
      </c>
      <c r="BH25" s="0" t="e">
        <f aca="false">AND(Hoja1!H57,"AAAAAH96/zs=")</f>
        <v>#VALUE!</v>
      </c>
      <c r="BI25" s="0" t="e">
        <f aca="false">AND(Hoja1!H58,"AAAAAH96/zw=")</f>
        <v>#VALUE!</v>
      </c>
      <c r="BJ25" s="0" t="e">
        <f aca="false">AND(Hoja1!H59,"AAAAAH96/z0=")</f>
        <v>#VALUE!</v>
      </c>
      <c r="BK25" s="0" t="e">
        <f aca="false">AND(Hoja1!H60,"AAAAAH96/z4=")</f>
        <v>#VALUE!</v>
      </c>
      <c r="BL25" s="0" t="e">
        <f aca="false">AND(Hoja1!H61,"AAAAAH96/z8=")</f>
        <v>#VALUE!</v>
      </c>
      <c r="BM25" s="0" t="e">
        <f aca="false">AND(Hoja1!H62,"AAAAAH96/0A=")</f>
        <v>#VALUE!</v>
      </c>
      <c r="BN25" s="0" t="e">
        <f aca="false">AND(Hoja1!H63,"AAAAAH96/0E=")</f>
        <v>#VALUE!</v>
      </c>
      <c r="BO25" s="0" t="e">
        <f aca="false">AND(Hoja1!H64,"AAAAAH96/0I=")</f>
        <v>#VALUE!</v>
      </c>
      <c r="BP25" s="0" t="e">
        <f aca="false">AND(Hoja1!H65,"AAAAAH96/0M=")</f>
        <v>#VALUE!</v>
      </c>
      <c r="BQ25" s="0" t="e">
        <f aca="false">AND(Hoja1!H66,"AAAAAH96/0Q=")</f>
        <v>#VALUE!</v>
      </c>
      <c r="BR25" s="0" t="e">
        <f aca="false">AND(Hoja1!H67,"AAAAAH96/0U=")</f>
        <v>#VALUE!</v>
      </c>
      <c r="BS25" s="0" t="e">
        <f aca="false">AND(Hoja1!H68,"AAAAAH96/0Y=")</f>
        <v>#VALUE!</v>
      </c>
      <c r="BT25" s="0" t="e">
        <f aca="false">AND(Hoja1!H69,"AAAAAH96/0c=")</f>
        <v>#VALUE!</v>
      </c>
      <c r="BU25" s="0" t="e">
        <f aca="false">AND(Hoja1!H70,"AAAAAH96/0g=")</f>
        <v>#VALUE!</v>
      </c>
      <c r="BV25" s="0" t="e">
        <f aca="false">AND(Hoja1!H71,"AAAAAH96/0k=")</f>
        <v>#VALUE!</v>
      </c>
      <c r="BW25" s="0" t="e">
        <f aca="false">AND(Hoja1!H72,"AAAAAH96/0o=")</f>
        <v>#VALUE!</v>
      </c>
      <c r="BX25" s="0" t="e">
        <f aca="false">AND(Hoja1!H73,"AAAAAH96/0s=")</f>
        <v>#VALUE!</v>
      </c>
      <c r="BY25" s="0" t="e">
        <f aca="false">AND(Hoja1!H74,"AAAAAH96/0w=")</f>
        <v>#VALUE!</v>
      </c>
      <c r="BZ25" s="0" t="e">
        <f aca="false">AND(Hoja1!H75,"AAAAAH96/00=")</f>
        <v>#VALUE!</v>
      </c>
      <c r="CA25" s="0" t="e">
        <f aca="false">AND(Hoja1!H76,"AAAAAH96/04=")</f>
        <v>#VALUE!</v>
      </c>
      <c r="CB25" s="0" t="e">
        <f aca="false">AND(Hoja1!H77,"AAAAAH96/08=")</f>
        <v>#VALUE!</v>
      </c>
      <c r="CC25" s="0" t="e">
        <f aca="false">AND(Hoja1!H78,"AAAAAH96/1A=")</f>
        <v>#VALUE!</v>
      </c>
      <c r="CD25" s="0" t="e">
        <f aca="false">AND(Hoja1!H79,"AAAAAH96/1E=")</f>
        <v>#VALUE!</v>
      </c>
      <c r="CE25" s="0" t="e">
        <f aca="false">AND(Hoja1!H80,"AAAAAH96/1I=")</f>
        <v>#VALUE!</v>
      </c>
      <c r="CF25" s="0" t="e">
        <f aca="false">AND(Hoja1!H81,"AAAAAH96/1M=")</f>
        <v>#VALUE!</v>
      </c>
      <c r="CG25" s="0" t="e">
        <f aca="false">AND(Hoja1!H82,"AAAAAH96/1Q=")</f>
        <v>#VALUE!</v>
      </c>
      <c r="CH25" s="0" t="e">
        <f aca="false">AND(Hoja1!H83,"AAAAAH96/1U=")</f>
        <v>#VALUE!</v>
      </c>
      <c r="CI25" s="0" t="e">
        <f aca="false">AND(Hoja1!H84,"AAAAAH96/1Y=")</f>
        <v>#VALUE!</v>
      </c>
      <c r="CJ25" s="0" t="e">
        <f aca="false">AND(Hoja1!H85,"AAAAAH96/1c=")</f>
        <v>#VALUE!</v>
      </c>
      <c r="CK25" s="0" t="e">
        <f aca="false">AND(Hoja1!H86,"AAAAAH96/1g=")</f>
        <v>#VALUE!</v>
      </c>
      <c r="CL25" s="0" t="e">
        <f aca="false">AND(Hoja1!H87,"AAAAAH96/1k=")</f>
        <v>#VALUE!</v>
      </c>
      <c r="CM25" s="0" t="e">
        <f aca="false">AND(Hoja1!H88,"AAAAAH96/1o=")</f>
        <v>#VALUE!</v>
      </c>
      <c r="CN25" s="0" t="e">
        <f aca="false">AND(Hoja1!H89,"AAAAAH96/1s=")</f>
        <v>#VALUE!</v>
      </c>
      <c r="CO25" s="0" t="e">
        <f aca="false">AND(Hoja1!H90,"AAAAAH96/1w=")</f>
        <v>#VALUE!</v>
      </c>
      <c r="CP25" s="0" t="e">
        <f aca="false">AND(Hoja1!H91,"AAAAAH96/10=")</f>
        <v>#VALUE!</v>
      </c>
      <c r="CQ25" s="0" t="e">
        <f aca="false">AND(Hoja1!H92,"AAAAAH96/14=")</f>
        <v>#VALUE!</v>
      </c>
      <c r="CR25" s="0" t="e">
        <f aca="false">AND(Hoja1!H93,"AAAAAH96/18=")</f>
        <v>#VALUE!</v>
      </c>
      <c r="CS25" s="0" t="e">
        <f aca="false">AND(Hoja1!H94,"AAAAAH96/2A=")</f>
        <v>#VALUE!</v>
      </c>
      <c r="CT25" s="0" t="e">
        <f aca="false">AND(Hoja1!H95,"AAAAAH96/2E=")</f>
        <v>#VALUE!</v>
      </c>
      <c r="CU25" s="0" t="e">
        <f aca="false">AND(Hoja1!H96,"AAAAAH96/2I=")</f>
        <v>#VALUE!</v>
      </c>
      <c r="CV25" s="0" t="e">
        <f aca="false">AND(Hoja1!H97,"AAAAAH96/2M=")</f>
        <v>#VALUE!</v>
      </c>
      <c r="CW25" s="0" t="e">
        <f aca="false">AND(Hoja1!H98,"AAAAAH96/2Q=")</f>
        <v>#VALUE!</v>
      </c>
      <c r="CX25" s="0" t="e">
        <f aca="false">AND(Hoja1!H99,"AAAAAH96/2U=")</f>
        <v>#VALUE!</v>
      </c>
      <c r="CY25" s="0" t="e">
        <f aca="false">AND(Hoja1!H100,"AAAAAH96/2Y=")</f>
        <v>#VALUE!</v>
      </c>
      <c r="CZ25" s="0" t="e">
        <f aca="false">AND(Hoja1!H101,"AAAAAH96/2c=")</f>
        <v>#VALUE!</v>
      </c>
      <c r="DA25" s="0" t="e">
        <f aca="false">AND(Hoja1!H102,"AAAAAH96/2g=")</f>
        <v>#VALUE!</v>
      </c>
      <c r="DB25" s="0" t="e">
        <f aca="false">AND(Hoja1!H103,"AAAAAH96/2k=")</f>
        <v>#VALUE!</v>
      </c>
      <c r="DC25" s="0" t="e">
        <f aca="false">AND(Hoja1!H104,"AAAAAH96/2o=")</f>
        <v>#VALUE!</v>
      </c>
      <c r="DD25" s="0" t="e">
        <f aca="false">AND(Hoja1!H105,"AAAAAH96/2s=")</f>
        <v>#VALUE!</v>
      </c>
      <c r="DE25" s="0" t="e">
        <f aca="false">AND(Hoja1!H106,"AAAAAH96/2w=")</f>
        <v>#VALUE!</v>
      </c>
      <c r="DF25" s="0" t="e">
        <f aca="false">AND(Hoja1!H107,"AAAAAH96/20=")</f>
        <v>#VALUE!</v>
      </c>
      <c r="DG25" s="0" t="e">
        <f aca="false">AND(Hoja1!H108,"AAAAAH96/24=")</f>
        <v>#VALUE!</v>
      </c>
      <c r="DH25" s="0" t="e">
        <f aca="false">AND(Hoja1!H109,"AAAAAH96/28=")</f>
        <v>#VALUE!</v>
      </c>
      <c r="DI25" s="0" t="e">
        <f aca="false">AND(Hoja1!H110,"AAAAAH96/3A=")</f>
        <v>#VALUE!</v>
      </c>
      <c r="DJ25" s="0" t="e">
        <f aca="false">AND(Hoja1!H111,"AAAAAH96/3E=")</f>
        <v>#VALUE!</v>
      </c>
      <c r="DK25" s="0" t="e">
        <f aca="false">AND(Hoja1!H112,"AAAAAH96/3I=")</f>
        <v>#VALUE!</v>
      </c>
      <c r="DL25" s="0" t="e">
        <f aca="false">AND(Hoja1!H113,"AAAAAH96/3M=")</f>
        <v>#VALUE!</v>
      </c>
      <c r="DM25" s="0" t="e">
        <f aca="false">AND(Hoja1!H114,"AAAAAH96/3Q=")</f>
        <v>#VALUE!</v>
      </c>
      <c r="DN25" s="0" t="e">
        <f aca="false">AND(Hoja1!H115,"AAAAAH96/3U=")</f>
        <v>#VALUE!</v>
      </c>
      <c r="DO25" s="0" t="e">
        <f aca="false">AND(Hoja1!H116,"AAAAAH96/3Y=")</f>
        <v>#VALUE!</v>
      </c>
      <c r="DP25" s="0" t="e">
        <f aca="false">AND(Hoja1!H117,"AAAAAH96/3c=")</f>
        <v>#VALUE!</v>
      </c>
      <c r="DQ25" s="0" t="e">
        <f aca="false">AND(Hoja1!H118,"AAAAAH96/3g=")</f>
        <v>#VALUE!</v>
      </c>
      <c r="DR25" s="0" t="e">
        <f aca="false">AND(Hoja1!H119,"AAAAAH96/3k=")</f>
        <v>#VALUE!</v>
      </c>
      <c r="DS25" s="0" t="e">
        <f aca="false">AND(Hoja1!H120,"AAAAAH96/3o=")</f>
        <v>#VALUE!</v>
      </c>
      <c r="DT25" s="0" t="e">
        <f aca="false">AND(Hoja1!H121,"AAAAAH96/3s=")</f>
        <v>#VALUE!</v>
      </c>
      <c r="DU25" s="0" t="e">
        <f aca="false">AND(Hoja1!H122,"AAAAAH96/3w=")</f>
        <v>#VALUE!</v>
      </c>
      <c r="DV25" s="0" t="e">
        <f aca="false">AND(Hoja1!H123,"AAAAAH96/30=")</f>
        <v>#VALUE!</v>
      </c>
      <c r="DW25" s="0" t="e">
        <f aca="false">AND(Hoja1!H124,"AAAAAH96/34=")</f>
        <v>#VALUE!</v>
      </c>
      <c r="DX25" s="0" t="e">
        <f aca="false">AND(Hoja1!H125,"AAAAAH96/38=")</f>
        <v>#VALUE!</v>
      </c>
      <c r="DY25" s="0" t="e">
        <f aca="false">AND(Hoja1!H126,"AAAAAH96/4A=")</f>
        <v>#VALUE!</v>
      </c>
      <c r="DZ25" s="0" t="e">
        <f aca="false">AND(Hoja1!H127,"AAAAAH96/4E=")</f>
        <v>#VALUE!</v>
      </c>
      <c r="EA25" s="0" t="e">
        <f aca="false">AND(Hoja1!H128,"AAAAAH96/4I=")</f>
        <v>#VALUE!</v>
      </c>
      <c r="EB25" s="0" t="e">
        <f aca="false">AND(Hoja1!H129,"AAAAAH96/4M=")</f>
        <v>#VALUE!</v>
      </c>
      <c r="EC25" s="0" t="e">
        <f aca="false">AND(Hoja1!H130,"AAAAAH96/4Q=")</f>
        <v>#VALUE!</v>
      </c>
      <c r="ED25" s="0" t="e">
        <f aca="false">AND(Hoja1!H131,"AAAAAH96/4U=")</f>
        <v>#VALUE!</v>
      </c>
      <c r="EE25" s="0" t="e">
        <f aca="false">AND(Hoja1!H132,"AAAAAH96/4Y=")</f>
        <v>#VALUE!</v>
      </c>
      <c r="EF25" s="0" t="e">
        <f aca="false">AND(Hoja1!H133,"AAAAAH96/4c=")</f>
        <v>#VALUE!</v>
      </c>
      <c r="EG25" s="0" t="e">
        <f aca="false">AND(Hoja1!H134,"AAAAAH96/4g=")</f>
        <v>#VALUE!</v>
      </c>
      <c r="EH25" s="0" t="e">
        <f aca="false">AND(Hoja1!H135,"AAAAAH96/4k=")</f>
        <v>#VALUE!</v>
      </c>
      <c r="EI25" s="0" t="e">
        <f aca="false">AND(Hoja1!H136,"AAAAAH96/4o=")</f>
        <v>#VALUE!</v>
      </c>
      <c r="EJ25" s="0" t="e">
        <f aca="false">AND(Hoja1!H137,"AAAAAH96/4s=")</f>
        <v>#VALUE!</v>
      </c>
      <c r="EK25" s="0" t="e">
        <f aca="false">AND(Hoja1!H138,"AAAAAH96/4w=")</f>
        <v>#VALUE!</v>
      </c>
      <c r="EL25" s="0" t="e">
        <f aca="false">AND(Hoja1!H139,"AAAAAH96/40=")</f>
        <v>#VALUE!</v>
      </c>
      <c r="EM25" s="0" t="e">
        <f aca="false">AND(Hoja1!H140,"AAAAAH96/44=")</f>
        <v>#VALUE!</v>
      </c>
      <c r="EN25" s="0" t="e">
        <f aca="false">AND(Hoja1!H141,"AAAAAH96/48=")</f>
        <v>#VALUE!</v>
      </c>
      <c r="EO25" s="0" t="e">
        <f aca="false">AND(Hoja1!H142,"AAAAAH96/5A=")</f>
        <v>#VALUE!</v>
      </c>
      <c r="EP25" s="0" t="e">
        <f aca="false">AND(Hoja1!H143,"AAAAAH96/5E=")</f>
        <v>#VALUE!</v>
      </c>
      <c r="EQ25" s="0" t="e">
        <f aca="false">AND(Hoja1!H144,"AAAAAH96/5I=")</f>
        <v>#VALUE!</v>
      </c>
      <c r="ER25" s="0" t="e">
        <f aca="false">AND(Hoja1!H145,"AAAAAH96/5M=")</f>
        <v>#VALUE!</v>
      </c>
      <c r="ES25" s="0" t="e">
        <f aca="false">AND(Hoja1!H146,"AAAAAH96/5Q=")</f>
        <v>#VALUE!</v>
      </c>
      <c r="ET25" s="0" t="e">
        <f aca="false">AND(Hoja1!H147,"AAAAAH96/5U=")</f>
        <v>#VALUE!</v>
      </c>
      <c r="EU25" s="0" t="e">
        <f aca="false">AND(Hoja1!H148,"AAAAAH96/5Y=")</f>
        <v>#VALUE!</v>
      </c>
      <c r="EV25" s="0" t="e">
        <f aca="false">AND(Hoja1!H149,"AAAAAH96/5c=")</f>
        <v>#VALUE!</v>
      </c>
      <c r="EW25" s="0" t="e">
        <f aca="false">AND(Hoja1!H150,"AAAAAH96/5g=")</f>
        <v>#VALUE!</v>
      </c>
      <c r="EX25" s="0" t="e">
        <f aca="false">AND(Hoja1!H151,"AAAAAH96/5k=")</f>
        <v>#VALUE!</v>
      </c>
      <c r="EY25" s="0" t="e">
        <f aca="false">AND(Hoja1!H152,"AAAAAH96/5o=")</f>
        <v>#VALUE!</v>
      </c>
      <c r="EZ25" s="0" t="e">
        <f aca="false">AND(Hoja1!H153,"AAAAAH96/5s=")</f>
        <v>#VALUE!</v>
      </c>
      <c r="FA25" s="0" t="e">
        <f aca="false">AND(Hoja1!H154,"AAAAAH96/5w=")</f>
        <v>#VALUE!</v>
      </c>
      <c r="FB25" s="0" t="e">
        <f aca="false">AND(Hoja1!H155,"AAAAAH96/50=")</f>
        <v>#VALUE!</v>
      </c>
      <c r="FC25" s="0" t="e">
        <f aca="false">AND(Hoja1!H156,"AAAAAH96/54=")</f>
        <v>#VALUE!</v>
      </c>
      <c r="FD25" s="0" t="e">
        <f aca="false">AND(Hoja1!H157,"AAAAAH96/58=")</f>
        <v>#VALUE!</v>
      </c>
      <c r="FE25" s="0" t="e">
        <f aca="false">AND(Hoja1!H158,"AAAAAH96/6A=")</f>
        <v>#VALUE!</v>
      </c>
      <c r="FF25" s="0" t="e">
        <f aca="false">AND(Hoja1!H159,"AAAAAH96/6E=")</f>
        <v>#VALUE!</v>
      </c>
      <c r="FG25" s="0" t="e">
        <f aca="false">AND(Hoja1!H160,"AAAAAH96/6I=")</f>
        <v>#VALUE!</v>
      </c>
      <c r="FH25" s="0" t="e">
        <f aca="false">AND(Hoja1!H161,"AAAAAH96/6M=")</f>
        <v>#VALUE!</v>
      </c>
      <c r="FI25" s="0" t="e">
        <f aca="false">AND(Hoja1!H162,"AAAAAH96/6Q=")</f>
        <v>#VALUE!</v>
      </c>
      <c r="FJ25" s="0" t="e">
        <f aca="false">AND(Hoja1!H163,"AAAAAH96/6U=")</f>
        <v>#VALUE!</v>
      </c>
      <c r="FK25" s="0" t="e">
        <f aca="false">AND(Hoja1!H164,"AAAAAH96/6Y=")</f>
        <v>#VALUE!</v>
      </c>
      <c r="FL25" s="0" t="e">
        <f aca="false">AND(Hoja1!H165,"AAAAAH96/6c=")</f>
        <v>#VALUE!</v>
      </c>
      <c r="FM25" s="0" t="e">
        <f aca="false">AND(Hoja1!H166,"AAAAAH96/6g=")</f>
        <v>#VALUE!</v>
      </c>
      <c r="FN25" s="0" t="e">
        <f aca="false">AND(Hoja1!H167,"AAAAAH96/6k=")</f>
        <v>#VALUE!</v>
      </c>
      <c r="FO25" s="0" t="e">
        <f aca="false">AND(Hoja1!H168,"AAAAAH96/6o=")</f>
        <v>#VALUE!</v>
      </c>
      <c r="FP25" s="0" t="e">
        <f aca="false">AND(Hoja1!H169,"AAAAAH96/6s=")</f>
        <v>#VALUE!</v>
      </c>
      <c r="FQ25" s="0" t="e">
        <f aca="false">AND(Hoja1!H170,"AAAAAH96/6w=")</f>
        <v>#VALUE!</v>
      </c>
      <c r="FR25" s="0" t="e">
        <f aca="false">AND(Hoja1!H171,"AAAAAH96/60=")</f>
        <v>#VALUE!</v>
      </c>
      <c r="FS25" s="0" t="e">
        <f aca="false">AND(Hoja1!H172,"AAAAAH96/64=")</f>
        <v>#VALUE!</v>
      </c>
      <c r="FT25" s="0" t="e">
        <f aca="false">AND(Hoja1!H173,"AAAAAH96/68=")</f>
        <v>#VALUE!</v>
      </c>
      <c r="FU25" s="0" t="e">
        <f aca="false">AND(Hoja1!H174,"AAAAAH96/7A=")</f>
        <v>#VALUE!</v>
      </c>
      <c r="FV25" s="0" t="e">
        <f aca="false">AND(Hoja1!H175,"AAAAAH96/7E=")</f>
        <v>#VALUE!</v>
      </c>
      <c r="FW25" s="0" t="e">
        <f aca="false">AND(Hoja1!H176,"AAAAAH96/7I=")</f>
        <v>#VALUE!</v>
      </c>
      <c r="FX25" s="0" t="e">
        <f aca="false">AND(Hoja1!H177,"AAAAAH96/7M=")</f>
        <v>#VALUE!</v>
      </c>
      <c r="FY25" s="0" t="e">
        <f aca="false">AND(Hoja1!H178,"AAAAAH96/7Q=")</f>
        <v>#VALUE!</v>
      </c>
      <c r="FZ25" s="0" t="e">
        <f aca="false">AND(Hoja1!H179,"AAAAAH96/7U=")</f>
        <v>#VALUE!</v>
      </c>
      <c r="GA25" s="0" t="e">
        <f aca="false">AND(Hoja1!H180,"AAAAAH96/7Y=")</f>
        <v>#VALUE!</v>
      </c>
      <c r="GB25" s="0" t="e">
        <f aca="false">AND(Hoja1!H181,"AAAAAH96/7c=")</f>
        <v>#VALUE!</v>
      </c>
      <c r="GC25" s="0" t="e">
        <f aca="false">AND(Hoja1!H182,"AAAAAH96/7g=")</f>
        <v>#VALUE!</v>
      </c>
      <c r="GD25" s="0" t="e">
        <f aca="false">AND(Hoja1!H183,"AAAAAH96/7k=")</f>
        <v>#VALUE!</v>
      </c>
      <c r="GE25" s="0" t="e">
        <f aca="false">AND(Hoja1!H184,"AAAAAH96/7o=")</f>
        <v>#VALUE!</v>
      </c>
      <c r="GF25" s="0" t="e">
        <f aca="false">AND(Hoja1!H185,"AAAAAH96/7s=")</f>
        <v>#VALUE!</v>
      </c>
      <c r="GG25" s="0" t="e">
        <f aca="false">AND(Hoja1!H186,"AAAAAH96/7w=")</f>
        <v>#VALUE!</v>
      </c>
      <c r="GH25" s="0" t="e">
        <f aca="false">AND(Hoja1!H187,"AAAAAH96/70=")</f>
        <v>#VALUE!</v>
      </c>
      <c r="GI25" s="0" t="e">
        <f aca="false">AND(Hoja1!H188,"AAAAAH96/74=")</f>
        <v>#VALUE!</v>
      </c>
      <c r="GJ25" s="0" t="e">
        <f aca="false">AND(Hoja1!H189,"AAAAAH96/78=")</f>
        <v>#VALUE!</v>
      </c>
      <c r="GK25" s="0" t="e">
        <f aca="false">AND(Hoja1!H190,"AAAAAH96/8A=")</f>
        <v>#VALUE!</v>
      </c>
      <c r="GL25" s="0" t="e">
        <f aca="false">AND(Hoja1!H191,"AAAAAH96/8E=")</f>
        <v>#VALUE!</v>
      </c>
      <c r="GM25" s="0" t="e">
        <f aca="false">AND(Hoja1!H192,"AAAAAH96/8I=")</f>
        <v>#VALUE!</v>
      </c>
      <c r="GN25" s="0" t="e">
        <f aca="false">AND(Hoja1!H193,"AAAAAH96/8M=")</f>
        <v>#VALUE!</v>
      </c>
      <c r="GO25" s="0" t="e">
        <f aca="false">AND(Hoja1!H194,"AAAAAH96/8Q=")</f>
        <v>#VALUE!</v>
      </c>
      <c r="GP25" s="0" t="e">
        <f aca="false">AND(Hoja1!H195,"AAAAAH96/8U=")</f>
        <v>#VALUE!</v>
      </c>
      <c r="GQ25" s="0" t="e">
        <f aca="false">AND(Hoja1!H196,"AAAAAH96/8Y=")</f>
        <v>#VALUE!</v>
      </c>
      <c r="GR25" s="0" t="e">
        <f aca="false">AND(Hoja1!H197,"AAAAAH96/8c=")</f>
        <v>#VALUE!</v>
      </c>
      <c r="GS25" s="0" t="e">
        <f aca="false">AND(Hoja1!H198,"AAAAAH96/8g=")</f>
        <v>#VALUE!</v>
      </c>
      <c r="GT25" s="0" t="e">
        <f aca="false">AND(Hoja1!H199,"AAAAAH96/8k=")</f>
        <v>#VALUE!</v>
      </c>
      <c r="GU25" s="0" t="e">
        <f aca="false">AND(Hoja1!H200,"AAAAAH96/8o=")</f>
        <v>#VALUE!</v>
      </c>
      <c r="GV25" s="0" t="e">
        <f aca="false">AND(Hoja1!H201,"AAAAAH96/8s=")</f>
        <v>#VALUE!</v>
      </c>
      <c r="GW25" s="0" t="e">
        <f aca="false">AND(Hoja1!H202,"AAAAAH96/8w=")</f>
        <v>#VALUE!</v>
      </c>
      <c r="GX25" s="0" t="e">
        <f aca="false">AND(Hoja1!H203,"AAAAAH96/80=")</f>
        <v>#VALUE!</v>
      </c>
      <c r="GY25" s="0" t="e">
        <f aca="false">AND(Hoja1!H204,"AAAAAH96/84=")</f>
        <v>#VALUE!</v>
      </c>
      <c r="GZ25" s="0" t="e">
        <f aca="false">AND(Hoja1!H205,"AAAAAH96/88=")</f>
        <v>#VALUE!</v>
      </c>
      <c r="HA25" s="0" t="e">
        <f aca="false">AND(Hoja1!H206,"AAAAAH96/9A=")</f>
        <v>#VALUE!</v>
      </c>
      <c r="HB25" s="0" t="e">
        <f aca="false">AND(Hoja1!H207,"AAAAAH96/9E=")</f>
        <v>#VALUE!</v>
      </c>
      <c r="HC25" s="0" t="e">
        <f aca="false">AND(Hoja1!H208,"AAAAAH96/9I=")</f>
        <v>#VALUE!</v>
      </c>
      <c r="HD25" s="0" t="e">
        <f aca="false">AND(Hoja1!H209,"AAAAAH96/9M=")</f>
        <v>#VALUE!</v>
      </c>
      <c r="HE25" s="0" t="e">
        <f aca="false">AND(Hoja1!H210,"AAAAAH96/9Q=")</f>
        <v>#VALUE!</v>
      </c>
      <c r="HF25" s="0" t="e">
        <f aca="false">AND(Hoja1!H211,"AAAAAH96/9U=")</f>
        <v>#VALUE!</v>
      </c>
      <c r="HG25" s="0" t="e">
        <f aca="false">AND(Hoja1!H212,"AAAAAH96/9Y=")</f>
        <v>#VALUE!</v>
      </c>
      <c r="HH25" s="0" t="e">
        <f aca="false">AND(Hoja1!H213,"AAAAAH96/9c=")</f>
        <v>#VALUE!</v>
      </c>
      <c r="HI25" s="0" t="e">
        <f aca="false">AND(Hoja1!H214,"AAAAAH96/9g=")</f>
        <v>#VALUE!</v>
      </c>
      <c r="HJ25" s="0" t="e">
        <f aca="false">AND(Hoja1!H215,"AAAAAH96/9k=")</f>
        <v>#VALUE!</v>
      </c>
      <c r="HK25" s="0" t="e">
        <f aca="false">AND(Hoja1!H216,"AAAAAH96/9o=")</f>
        <v>#VALUE!</v>
      </c>
      <c r="HL25" s="0" t="e">
        <f aca="false">AND(Hoja1!H217,"AAAAAH96/9s=")</f>
        <v>#VALUE!</v>
      </c>
      <c r="HM25" s="0" t="e">
        <f aca="false">AND(Hoja1!H218,"AAAAAH96/9w=")</f>
        <v>#VALUE!</v>
      </c>
      <c r="HN25" s="0" t="e">
        <f aca="false">AND(Hoja1!H219,"AAAAAH96/90=")</f>
        <v>#VALUE!</v>
      </c>
      <c r="HO25" s="0" t="e">
        <f aca="false">AND(Hoja1!H220,"AAAAAH96/94=")</f>
        <v>#VALUE!</v>
      </c>
      <c r="HP25" s="0" t="e">
        <f aca="false">AND(Hoja1!H221,"AAAAAH96/98=")</f>
        <v>#VALUE!</v>
      </c>
      <c r="HQ25" s="0" t="e">
        <f aca="false">AND(Hoja1!H222,"AAAAAH96/+A=")</f>
        <v>#VALUE!</v>
      </c>
      <c r="HR25" s="0" t="e">
        <f aca="false">AND(Hoja1!H223,"AAAAAH96/+E=")</f>
        <v>#VALUE!</v>
      </c>
      <c r="HS25" s="0" t="e">
        <f aca="false">AND(Hoja1!H224,"AAAAAH96/+I=")</f>
        <v>#VALUE!</v>
      </c>
      <c r="HT25" s="0" t="e">
        <f aca="false">AND(Hoja1!H225,"AAAAAH96/+M=")</f>
        <v>#VALUE!</v>
      </c>
      <c r="HU25" s="0" t="e">
        <f aca="false">AND(Hoja1!H226,"AAAAAH96/+Q=")</f>
        <v>#VALUE!</v>
      </c>
      <c r="HV25" s="0" t="e">
        <f aca="false">AND(Hoja1!H227,"AAAAAH96/+U=")</f>
        <v>#VALUE!</v>
      </c>
      <c r="HW25" s="0" t="e">
        <f aca="false">AND(Hoja1!H228,"AAAAAH96/+Y=")</f>
        <v>#VALUE!</v>
      </c>
      <c r="HX25" s="0" t="e">
        <f aca="false">AND(Hoja1!H229,"AAAAAH96/+c=")</f>
        <v>#VALUE!</v>
      </c>
      <c r="HY25" s="0" t="e">
        <f aca="false">AND(Hoja1!H230,"AAAAAH96/+g=")</f>
        <v>#VALUE!</v>
      </c>
      <c r="HZ25" s="0" t="e">
        <f aca="false">AND(Hoja1!H231,"AAAAAH96/+k=")</f>
        <v>#VALUE!</v>
      </c>
      <c r="IA25" s="0" t="e">
        <f aca="false">AND(Hoja1!H232,"AAAAAH96/+o=")</f>
        <v>#VALUE!</v>
      </c>
      <c r="IB25" s="0" t="e">
        <f aca="false">AND(Hoja1!H233,"AAAAAH96/+s=")</f>
        <v>#VALUE!</v>
      </c>
      <c r="IC25" s="0" t="e">
        <f aca="false">AND(Hoja1!H234,"AAAAAH96/+w=")</f>
        <v>#VALUE!</v>
      </c>
      <c r="ID25" s="0" t="e">
        <f aca="false">AND(Hoja1!H235,"AAAAAH96/+0=")</f>
        <v>#VALUE!</v>
      </c>
      <c r="IE25" s="0" t="e">
        <f aca="false">AND(Hoja1!H236,"AAAAAH96/+4=")</f>
        <v>#VALUE!</v>
      </c>
      <c r="IF25" s="0" t="e">
        <f aca="false">AND(Hoja1!H237,"AAAAAH96/+8=")</f>
        <v>#VALUE!</v>
      </c>
      <c r="IG25" s="0" t="e">
        <f aca="false">AND(Hoja1!H238,"AAAAAH96//A=")</f>
        <v>#VALUE!</v>
      </c>
      <c r="IH25" s="0" t="e">
        <f aca="false">AND(Hoja1!H239,"AAAAAH96//E=")</f>
        <v>#VALUE!</v>
      </c>
      <c r="II25" s="0" t="e">
        <f aca="false">AND(Hoja1!H240,"AAAAAH96//I=")</f>
        <v>#VALUE!</v>
      </c>
      <c r="IJ25" s="0" t="e">
        <f aca="false">AND(Hoja1!H241,"AAAAAH96//M=")</f>
        <v>#VALUE!</v>
      </c>
      <c r="IK25" s="0" t="e">
        <f aca="false">AND(Hoja1!H242,"AAAAAH96//Q=")</f>
        <v>#VALUE!</v>
      </c>
      <c r="IL25" s="0" t="e">
        <f aca="false">AND(Hoja1!H243,"AAAAAH96//U=")</f>
        <v>#VALUE!</v>
      </c>
      <c r="IM25" s="0" t="e">
        <f aca="false">AND(Hoja1!H244,"AAAAAH96//Y=")</f>
        <v>#VALUE!</v>
      </c>
      <c r="IN25" s="0" t="e">
        <f aca="false">AND(Hoja1!H245,"AAAAAH96//c=")</f>
        <v>#VALUE!</v>
      </c>
      <c r="IO25" s="0" t="e">
        <f aca="false">AND(Hoja1!H246,"AAAAAH96//g=")</f>
        <v>#VALUE!</v>
      </c>
      <c r="IP25" s="0" t="e">
        <f aca="false">AND(Hoja1!H247,"AAAAAH96//k=")</f>
        <v>#VALUE!</v>
      </c>
      <c r="IQ25" s="0" t="e">
        <f aca="false">AND(#REF!,"AAAAAH96//o=")</f>
        <v>#VALUE!</v>
      </c>
      <c r="IR25" s="0" t="e">
        <f aca="false">AND(#REF!,"AAAAAH96//s=")</f>
        <v>#VALUE!</v>
      </c>
      <c r="IS25" s="0" t="e">
        <f aca="false">AND(#REF!,"AAAAAH96//w=")</f>
        <v>#VALUE!</v>
      </c>
      <c r="IT25" s="0" t="e">
        <f aca="false">AND(#REF!,"AAAAAH96//0=")</f>
        <v>#VALUE!</v>
      </c>
      <c r="IU25" s="0" t="e">
        <f aca="false">AND(#REF!,"AAAAAH96//4=")</f>
        <v>#VALUE!</v>
      </c>
      <c r="IV25" s="0" t="e">
        <f aca="false">AND(#REF!,"AAAAAH96//8=")</f>
        <v>#VALUE!</v>
      </c>
    </row>
    <row r="26" customFormat="false" ht="12.75" hidden="false" customHeight="false" outlineLevel="0" collapsed="false">
      <c r="A26" s="0" t="e">
        <f aca="false">AND(#REF!,"AAAAAH7v/wA=")</f>
        <v>#VALUE!</v>
      </c>
      <c r="B26" s="0" t="e">
        <f aca="false">AND(#REF!,"AAAAAH7v/wE=")</f>
        <v>#VALUE!</v>
      </c>
      <c r="C26" s="0" t="e">
        <f aca="false">AND(#REF!,"AAAAAH7v/wI=")</f>
        <v>#VALUE!</v>
      </c>
      <c r="D26" s="0" t="e">
        <f aca="false">AND(#REF!,"AAAAAH7v/wM=")</f>
        <v>#VALUE!</v>
      </c>
      <c r="E26" s="0" t="e">
        <f aca="false">AND(#REF!,"AAAAAH7v/wQ=")</f>
        <v>#VALUE!</v>
      </c>
      <c r="F26" s="0" t="e">
        <f aca="false">AND(#REF!,"AAAAAH7v/wU=")</f>
        <v>#VALUE!</v>
      </c>
      <c r="G26" s="0" t="e">
        <f aca="false">AND(#REF!,"AAAAAH7v/wY=")</f>
        <v>#VALUE!</v>
      </c>
      <c r="H26" s="0" t="e">
        <f aca="false">AND(#REF!,"AAAAAH7v/wc=")</f>
        <v>#VALUE!</v>
      </c>
      <c r="I26" s="0" t="e">
        <f aca="false">AND(#REF!,"AAAAAH7v/wg=")</f>
        <v>#VALUE!</v>
      </c>
      <c r="J26" s="0" t="e">
        <f aca="false">AND(#REF!,"AAAAAH7v/wk=")</f>
        <v>#VALUE!</v>
      </c>
      <c r="K26" s="0" t="e">
        <f aca="false">AND(#REF!,"AAAAAH7v/wo=")</f>
        <v>#VALUE!</v>
      </c>
      <c r="L26" s="0" t="e">
        <f aca="false">AND(#REF!,"AAAAAH7v/ws=")</f>
        <v>#VALUE!</v>
      </c>
      <c r="M26" s="0" t="e">
        <f aca="false">AND(#REF!,"AAAAAH7v/ww=")</f>
        <v>#VALUE!</v>
      </c>
      <c r="N26" s="0" t="e">
        <f aca="false">AND(#REF!,"AAAAAH7v/w0=")</f>
        <v>#VALUE!</v>
      </c>
      <c r="O26" s="0" t="e">
        <f aca="false">AND(#REF!,"AAAAAH7v/w4=")</f>
        <v>#VALUE!</v>
      </c>
      <c r="P26" s="0" t="e">
        <f aca="false">AND(#REF!,"AAAAAH7v/w8=")</f>
        <v>#VALUE!</v>
      </c>
      <c r="Q26" s="0" t="e">
        <f aca="false">AND(#REF!,"AAAAAH7v/xA=")</f>
        <v>#VALUE!</v>
      </c>
      <c r="R26" s="0" t="e">
        <f aca="false">AND(#REF!,"AAAAAH7v/xE=")</f>
        <v>#VALUE!</v>
      </c>
      <c r="S26" s="0" t="e">
        <f aca="false">AND(#REF!,"AAAAAH7v/xI=")</f>
        <v>#VALUE!</v>
      </c>
      <c r="T26" s="0" t="e">
        <f aca="false">AND(#REF!,"AAAAAH7v/xM=")</f>
        <v>#VALUE!</v>
      </c>
      <c r="U26" s="0" t="e">
        <f aca="false">AND(#REF!,"AAAAAH7v/xQ=")</f>
        <v>#VALUE!</v>
      </c>
      <c r="V26" s="0" t="e">
        <f aca="false">AND(#REF!,"AAAAAH7v/xU=")</f>
        <v>#VALUE!</v>
      </c>
      <c r="W26" s="0" t="e">
        <f aca="false">AND(Hoja1!H248,"AAAAAH7v/xY=")</f>
        <v>#VALUE!</v>
      </c>
      <c r="X26" s="0" t="e">
        <f aca="false">AND(Hoja1!H249,"AAAAAH7v/xc=")</f>
        <v>#VALUE!</v>
      </c>
      <c r="Y26" s="0" t="e">
        <f aca="false">AND(Hoja1!H250,"AAAAAH7v/xg=")</f>
        <v>#VALUE!</v>
      </c>
      <c r="Z26" s="0" t="e">
        <f aca="false">AND(Hoja1!H251,"AAAAAH7v/xk=")</f>
        <v>#VALUE!</v>
      </c>
      <c r="AA26" s="0" t="e">
        <f aca="false">AND(Hoja1!H252,"AAAAAH7v/xo=")</f>
        <v>#VALUE!</v>
      </c>
      <c r="AB26" s="0" t="e">
        <f aca="false">AND(Hoja1!H253,"AAAAAH7v/xs=")</f>
        <v>#VALUE!</v>
      </c>
      <c r="AC26" s="0" t="e">
        <f aca="false">AND(Hoja1!H254,"AAAAAH7v/xw=")</f>
        <v>#VALUE!</v>
      </c>
      <c r="AD26" s="0" t="e">
        <f aca="false">AND(Hoja1!H255,"AAAAAH7v/x0=")</f>
        <v>#VALUE!</v>
      </c>
      <c r="AE26" s="0" t="e">
        <f aca="false">AND(Hoja1!H256,"AAAAAH7v/x4=")</f>
        <v>#VALUE!</v>
      </c>
      <c r="AF26" s="0" t="e">
        <f aca="false">AND(Hoja1!H257,"AAAAAH7v/x8=")</f>
        <v>#VALUE!</v>
      </c>
      <c r="AG26" s="0" t="e">
        <f aca="false">AND(Hoja1!H258,"AAAAAH7v/yA=")</f>
        <v>#VALUE!</v>
      </c>
      <c r="AH26" s="0" t="e">
        <f aca="false">AND(Hoja1!H259,"AAAAAH7v/yE=")</f>
        <v>#VALUE!</v>
      </c>
      <c r="AI26" s="0" t="e">
        <f aca="false">AND(Hoja1!H260,"AAAAAH7v/yI=")</f>
        <v>#VALUE!</v>
      </c>
      <c r="AJ26" s="0" t="e">
        <f aca="false">AND(Hoja1!H261,"AAAAAH7v/yM=")</f>
        <v>#VALUE!</v>
      </c>
      <c r="AK26" s="0" t="e">
        <f aca="false">AND(Hoja1!H262,"AAAAAH7v/yQ=")</f>
        <v>#VALUE!</v>
      </c>
      <c r="AL26" s="0" t="e">
        <f aca="false">AND(Hoja1!H263,"AAAAAH7v/yU=")</f>
        <v>#VALUE!</v>
      </c>
      <c r="AM26" s="0" t="e">
        <f aca="false">AND(Hoja1!H264,"AAAAAH7v/yY=")</f>
        <v>#VALUE!</v>
      </c>
      <c r="AN26" s="0" t="e">
        <f aca="false">AND(Hoja1!H265,"AAAAAH7v/yc=")</f>
        <v>#VALUE!</v>
      </c>
      <c r="AO26" s="0" t="e">
        <f aca="false">AND(Hoja1!H266,"AAAAAH7v/yg=")</f>
        <v>#VALUE!</v>
      </c>
      <c r="AP26" s="0" t="e">
        <f aca="false">AND(Hoja1!H267,"AAAAAH7v/yk=")</f>
        <v>#VALUE!</v>
      </c>
      <c r="AQ26" s="0" t="e">
        <f aca="false">AND(Hoja1!H268,"AAAAAH7v/yo=")</f>
        <v>#VALUE!</v>
      </c>
      <c r="AR26" s="0" t="e">
        <f aca="false">AND(Hoja1!H269,"AAAAAH7v/ys=")</f>
        <v>#VALUE!</v>
      </c>
      <c r="AS26" s="0" t="e">
        <f aca="false">AND(Hoja1!H270,"AAAAAH7v/yw=")</f>
        <v>#VALUE!</v>
      </c>
      <c r="AT26" s="0" t="e">
        <f aca="false">AND(Hoja1!H271,"AAAAAH7v/y0=")</f>
        <v>#VALUE!</v>
      </c>
      <c r="AU26" s="0" t="e">
        <f aca="false">AND(Hoja1!H272,"AAAAAH7v/y4=")</f>
        <v>#VALUE!</v>
      </c>
      <c r="AV26" s="0" t="e">
        <f aca="false">AND(Hoja1!H273,"AAAAAH7v/y8=")</f>
        <v>#VALUE!</v>
      </c>
      <c r="AW26" s="0" t="e">
        <f aca="false">AND(Hoja1!H274,"AAAAAH7v/zA=")</f>
        <v>#VALUE!</v>
      </c>
      <c r="AX26" s="0" t="e">
        <f aca="false">AND(Hoja1!H275,"AAAAAH7v/zE=")</f>
        <v>#VALUE!</v>
      </c>
      <c r="AY26" s="0" t="e">
        <f aca="false">AND(Hoja1!H276,"AAAAAH7v/zI=")</f>
        <v>#VALUE!</v>
      </c>
      <c r="AZ26" s="0" t="e">
        <f aca="false">AND(Hoja1!H277,"AAAAAH7v/zM=")</f>
        <v>#VALUE!</v>
      </c>
      <c r="BA26" s="0" t="e">
        <f aca="false">AND(Hoja1!H278,"AAAAAH7v/zQ=")</f>
        <v>#VALUE!</v>
      </c>
      <c r="BB26" s="0" t="e">
        <f aca="false">AND(Hoja1!H279,"AAAAAH7v/zU=")</f>
        <v>#VALUE!</v>
      </c>
      <c r="BC26" s="0" t="e">
        <f aca="false">AND(Hoja1!H280,"AAAAAH7v/zY=")</f>
        <v>#VALUE!</v>
      </c>
      <c r="BD26" s="0" t="e">
        <f aca="false">AND(Hoja1!H281,"AAAAAH7v/zc=")</f>
        <v>#VALUE!</v>
      </c>
      <c r="BE26" s="0" t="e">
        <f aca="false">AND(Hoja1!H282,"AAAAAH7v/zg=")</f>
        <v>#VALUE!</v>
      </c>
      <c r="BF26" s="0" t="e">
        <f aca="false">AND(Hoja1!H283,"AAAAAH7v/zk=")</f>
        <v>#VALUE!</v>
      </c>
      <c r="BG26" s="0" t="e">
        <f aca="false">AND(Hoja1!H284,"AAAAAH7v/zo=")</f>
        <v>#VALUE!</v>
      </c>
      <c r="BH26" s="0" t="e">
        <f aca="false">AND(Hoja1!H285,"AAAAAH7v/zs=")</f>
        <v>#VALUE!</v>
      </c>
      <c r="BI26" s="0" t="e">
        <f aca="false">AND(Hoja1!H286,"AAAAAH7v/zw=")</f>
        <v>#VALUE!</v>
      </c>
      <c r="BJ26" s="0" t="e">
        <f aca="false">AND(Hoja1!H287,"AAAAAH7v/z0=")</f>
        <v>#VALUE!</v>
      </c>
      <c r="BK26" s="0" t="e">
        <f aca="false">AND(Hoja1!H288,"AAAAAH7v/z4=")</f>
        <v>#VALUE!</v>
      </c>
      <c r="BL26" s="0" t="e">
        <f aca="false">AND(Hoja1!H289,"AAAAAH7v/z8=")</f>
        <v>#VALUE!</v>
      </c>
      <c r="BM26" s="0" t="e">
        <f aca="false">AND(Hoja1!H290,"AAAAAH7v/0A=")</f>
        <v>#VALUE!</v>
      </c>
      <c r="BN26" s="0" t="e">
        <f aca="false">AND(Hoja1!H291,"AAAAAH7v/0E=")</f>
        <v>#VALUE!</v>
      </c>
      <c r="BO26" s="0" t="e">
        <f aca="false">AND(Hoja1!H292,"AAAAAH7v/0I=")</f>
        <v>#VALUE!</v>
      </c>
      <c r="BP26" s="0" t="e">
        <f aca="false">AND(Hoja1!H293,"AAAAAH7v/0M=")</f>
        <v>#VALUE!</v>
      </c>
      <c r="BQ26" s="0" t="e">
        <f aca="false">AND(Hoja1!H294,"AAAAAH7v/0Q=")</f>
        <v>#VALUE!</v>
      </c>
      <c r="BR26" s="0" t="e">
        <f aca="false">AND(Hoja1!H295,"AAAAAH7v/0U=")</f>
        <v>#VALUE!</v>
      </c>
      <c r="BS26" s="0" t="e">
        <f aca="false">AND(Hoja1!H296,"AAAAAH7v/0Y=")</f>
        <v>#VALUE!</v>
      </c>
      <c r="BT26" s="0" t="e">
        <f aca="false">AND(Hoja1!H297,"AAAAAH7v/0c=")</f>
        <v>#VALUE!</v>
      </c>
      <c r="BU26" s="0" t="e">
        <f aca="false">AND(Hoja1!H298,"AAAAAH7v/0g=")</f>
        <v>#VALUE!</v>
      </c>
      <c r="BV26" s="0" t="e">
        <f aca="false">AND(Hoja1!H299,"AAAAAH7v/0k=")</f>
        <v>#VALUE!</v>
      </c>
      <c r="BW26" s="0" t="e">
        <f aca="false">AND(Hoja1!H300,"AAAAAH7v/0o=")</f>
        <v>#VALUE!</v>
      </c>
      <c r="BX26" s="0" t="e">
        <f aca="false">AND(Hoja1!H301,"AAAAAH7v/0s=")</f>
        <v>#VALUE!</v>
      </c>
      <c r="BY26" s="0" t="e">
        <f aca="false">AND(Hoja1!H302,"AAAAAH7v/0w=")</f>
        <v>#VALUE!</v>
      </c>
      <c r="BZ26" s="0" t="e">
        <f aca="false">AND(Hoja1!H303,"AAAAAH7v/00=")</f>
        <v>#VALUE!</v>
      </c>
      <c r="CA26" s="0" t="e">
        <f aca="false">AND(Hoja1!H304,"AAAAAH7v/04=")</f>
        <v>#VALUE!</v>
      </c>
      <c r="CB26" s="0" t="e">
        <f aca="false">AND(Hoja1!H305,"AAAAAH7v/08=")</f>
        <v>#VALUE!</v>
      </c>
      <c r="CC26" s="0" t="e">
        <f aca="false">AND(Hoja1!H306,"AAAAAH7v/1A=")</f>
        <v>#VALUE!</v>
      </c>
      <c r="CD26" s="0" t="e">
        <f aca="false">AND(Hoja1!H307,"AAAAAH7v/1E=")</f>
        <v>#VALUE!</v>
      </c>
      <c r="CE26" s="0" t="e">
        <f aca="false">AND(Hoja1!H308,"AAAAAH7v/1I=")</f>
        <v>#VALUE!</v>
      </c>
      <c r="CF26" s="0" t="e">
        <f aca="false">AND(Hoja1!H309,"AAAAAH7v/1M=")</f>
        <v>#VALUE!</v>
      </c>
      <c r="CG26" s="0" t="e">
        <f aca="false">AND(Hoja1!H310,"AAAAAH7v/1Q=")</f>
        <v>#VALUE!</v>
      </c>
      <c r="CH26" s="0" t="e">
        <f aca="false">AND(Hoja1!H311,"AAAAAH7v/1U=")</f>
        <v>#VALUE!</v>
      </c>
      <c r="CI26" s="0" t="e">
        <f aca="false">AND(Hoja1!H312,"AAAAAH7v/1Y=")</f>
        <v>#VALUE!</v>
      </c>
      <c r="CJ26" s="0" t="e">
        <f aca="false">AND(Hoja1!H313,"AAAAAH7v/1c=")</f>
        <v>#VALUE!</v>
      </c>
      <c r="CK26" s="0" t="e">
        <f aca="false">AND(Hoja1!H314,"AAAAAH7v/1g=")</f>
        <v>#VALUE!</v>
      </c>
      <c r="CL26" s="0" t="e">
        <f aca="false">AND(Hoja1!H315,"AAAAAH7v/1k=")</f>
        <v>#VALUE!</v>
      </c>
      <c r="CM26" s="0" t="e">
        <f aca="false">AND(Hoja1!H316,"AAAAAH7v/1o=")</f>
        <v>#VALUE!</v>
      </c>
      <c r="CN26" s="0" t="e">
        <f aca="false">AND(Hoja1!H317,"AAAAAH7v/1s=")</f>
        <v>#VALUE!</v>
      </c>
      <c r="CO26" s="0" t="e">
        <f aca="false">AND(Hoja1!H318,"AAAAAH7v/1w=")</f>
        <v>#VALUE!</v>
      </c>
      <c r="CP26" s="0" t="e">
        <f aca="false">AND(Hoja1!H319,"AAAAAH7v/10=")</f>
        <v>#VALUE!</v>
      </c>
      <c r="CQ26" s="0" t="e">
        <f aca="false">AND(Hoja1!H320,"AAAAAH7v/14=")</f>
        <v>#VALUE!</v>
      </c>
      <c r="CR26" s="0" t="e">
        <f aca="false">AND(Hoja1!H321,"AAAAAH7v/18=")</f>
        <v>#VALUE!</v>
      </c>
      <c r="CS26" s="0" t="e">
        <f aca="false">AND(Hoja1!H322,"AAAAAH7v/2A=")</f>
        <v>#VALUE!</v>
      </c>
      <c r="CT26" s="0" t="e">
        <f aca="false">AND(Hoja1!H323,"AAAAAH7v/2E=")</f>
        <v>#VALUE!</v>
      </c>
      <c r="CU26" s="0" t="e">
        <f aca="false">AND(Hoja1!H324,"AAAAAH7v/2I=")</f>
        <v>#VALUE!</v>
      </c>
      <c r="CV26" s="0" t="e">
        <f aca="false">AND(Hoja1!H325,"AAAAAH7v/2M=")</f>
        <v>#VALUE!</v>
      </c>
      <c r="CW26" s="0" t="e">
        <f aca="false">AND(Hoja1!H326,"AAAAAH7v/2Q=")</f>
        <v>#VALUE!</v>
      </c>
      <c r="CX26" s="0" t="e">
        <f aca="false">AND(Hoja1!H327,"AAAAAH7v/2U=")</f>
        <v>#VALUE!</v>
      </c>
      <c r="CY26" s="0" t="e">
        <f aca="false">AND(Hoja1!H328,"AAAAAH7v/2Y=")</f>
        <v>#VALUE!</v>
      </c>
      <c r="CZ26" s="0" t="e">
        <f aca="false">AND(Hoja1!H329,"AAAAAH7v/2c=")</f>
        <v>#VALUE!</v>
      </c>
      <c r="DA26" s="0" t="e">
        <f aca="false">AND(Hoja1!H330,"AAAAAH7v/2g=")</f>
        <v>#VALUE!</v>
      </c>
      <c r="DB26" s="0" t="e">
        <f aca="false">AND(Hoja1!H331,"AAAAAH7v/2k=")</f>
        <v>#VALUE!</v>
      </c>
      <c r="DC26" s="0" t="e">
        <f aca="false">AND(Hoja1!H332,"AAAAAH7v/2o=")</f>
        <v>#VALUE!</v>
      </c>
      <c r="DD26" s="0" t="e">
        <f aca="false">AND(Hoja1!H333,"AAAAAH7v/2s=")</f>
        <v>#VALUE!</v>
      </c>
      <c r="DE26" s="0" t="e">
        <f aca="false">AND(Hoja1!H334,"AAAAAH7v/2w=")</f>
        <v>#VALUE!</v>
      </c>
      <c r="DF26" s="0" t="e">
        <f aca="false">AND(Hoja1!H335,"AAAAAH7v/20=")</f>
        <v>#VALUE!</v>
      </c>
      <c r="DG26" s="0" t="e">
        <f aca="false">AND(Hoja1!H336,"AAAAAH7v/24=")</f>
        <v>#VALUE!</v>
      </c>
      <c r="DH26" s="0" t="e">
        <f aca="false">AND(Hoja1!H337,"AAAAAH7v/28=")</f>
        <v>#VALUE!</v>
      </c>
      <c r="DI26" s="0" t="e">
        <f aca="false">AND(Hoja1!H338,"AAAAAH7v/3A=")</f>
        <v>#VALUE!</v>
      </c>
      <c r="DJ26" s="0" t="e">
        <f aca="false">AND(Hoja1!H339,"AAAAAH7v/3E=")</f>
        <v>#VALUE!</v>
      </c>
      <c r="DK26" s="0" t="e">
        <f aca="false">AND(Hoja1!H340,"AAAAAH7v/3I=")</f>
        <v>#VALUE!</v>
      </c>
      <c r="DL26" s="0" t="e">
        <f aca="false">AND(Hoja1!H341,"AAAAAH7v/3M=")</f>
        <v>#VALUE!</v>
      </c>
      <c r="DM26" s="0" t="e">
        <f aca="false">AND(Hoja1!H342,"AAAAAH7v/3Q=")</f>
        <v>#VALUE!</v>
      </c>
      <c r="DN26" s="0" t="e">
        <f aca="false">AND(Hoja1!H343,"AAAAAH7v/3U=")</f>
        <v>#VALUE!</v>
      </c>
      <c r="DO26" s="0" t="e">
        <f aca="false">AND(Hoja1!H344,"AAAAAH7v/3Y=")</f>
        <v>#VALUE!</v>
      </c>
      <c r="DP26" s="0" t="e">
        <f aca="false">AND(Hoja1!H345,"AAAAAH7v/3c=")</f>
        <v>#VALUE!</v>
      </c>
      <c r="DQ26" s="0" t="e">
        <f aca="false">AND(Hoja1!H346,"AAAAAH7v/3g=")</f>
        <v>#VALUE!</v>
      </c>
      <c r="DR26" s="0" t="e">
        <f aca="false">AND(Hoja1!H347,"AAAAAH7v/3k=")</f>
        <v>#VALUE!</v>
      </c>
      <c r="DS26" s="0" t="e">
        <f aca="false">AND(Hoja1!H348,"AAAAAH7v/3o=")</f>
        <v>#VALUE!</v>
      </c>
      <c r="DT26" s="0" t="e">
        <f aca="false">AND(Hoja1!H349,"AAAAAH7v/3s=")</f>
        <v>#VALUE!</v>
      </c>
      <c r="DU26" s="0" t="e">
        <f aca="false">AND(Hoja1!H350,"AAAAAH7v/3w=")</f>
        <v>#VALUE!</v>
      </c>
      <c r="DV26" s="0" t="e">
        <f aca="false">AND(Hoja1!H351,"AAAAAH7v/30=")</f>
        <v>#VALUE!</v>
      </c>
      <c r="DW26" s="0" t="e">
        <f aca="false">AND(Hoja1!H352,"AAAAAH7v/34=")</f>
        <v>#VALUE!</v>
      </c>
      <c r="DX26" s="0" t="e">
        <f aca="false">AND(Hoja1!H353,"AAAAAH7v/38=")</f>
        <v>#VALUE!</v>
      </c>
      <c r="DY26" s="0" t="e">
        <f aca="false">AND(Hoja1!H354,"AAAAAH7v/4A=")</f>
        <v>#VALUE!</v>
      </c>
      <c r="DZ26" s="0" t="e">
        <f aca="false">AND(Hoja1!H355,"AAAAAH7v/4E=")</f>
        <v>#VALUE!</v>
      </c>
      <c r="EA26" s="0" t="e">
        <f aca="false">AND(Hoja1!H356,"AAAAAH7v/4I=")</f>
        <v>#VALUE!</v>
      </c>
      <c r="EB26" s="0" t="e">
        <f aca="false">AND(Hoja1!H357,"AAAAAH7v/4M=")</f>
        <v>#VALUE!</v>
      </c>
      <c r="EC26" s="0" t="e">
        <f aca="false">AND(Hoja1!H358,"AAAAAH7v/4Q=")</f>
        <v>#VALUE!</v>
      </c>
      <c r="ED26" s="0" t="e">
        <f aca="false">AND(Hoja1!H359,"AAAAAH7v/4U=")</f>
        <v>#VALUE!</v>
      </c>
      <c r="EE26" s="0" t="e">
        <f aca="false">AND(Hoja1!H360,"AAAAAH7v/4Y=")</f>
        <v>#VALUE!</v>
      </c>
      <c r="EF26" s="0" t="e">
        <f aca="false">AND(Hoja1!H361,"AAAAAH7v/4c=")</f>
        <v>#VALUE!</v>
      </c>
      <c r="EG26" s="0" t="e">
        <f aca="false">AND(Hoja1!H362,"AAAAAH7v/4g=")</f>
        <v>#VALUE!</v>
      </c>
      <c r="EH26" s="0" t="e">
        <f aca="false">AND(Hoja1!H363,"AAAAAH7v/4k=")</f>
        <v>#VALUE!</v>
      </c>
      <c r="EI26" s="0" t="e">
        <f aca="false">AND(Hoja1!H364,"AAAAAH7v/4o=")</f>
        <v>#VALUE!</v>
      </c>
      <c r="EJ26" s="0" t="e">
        <f aca="false">AND(Hoja1!H365,"AAAAAH7v/4s=")</f>
        <v>#VALUE!</v>
      </c>
      <c r="EK26" s="0" t="e">
        <f aca="false">AND(Hoja1!H366,"AAAAAH7v/4w=")</f>
        <v>#VALUE!</v>
      </c>
      <c r="EL26" s="0" t="e">
        <f aca="false">AND(Hoja1!H367,"AAAAAH7v/40=")</f>
        <v>#VALUE!</v>
      </c>
      <c r="EM26" s="0" t="e">
        <f aca="false">AND(Hoja1!H368,"AAAAAH7v/44=")</f>
        <v>#VALUE!</v>
      </c>
      <c r="EN26" s="0" t="e">
        <f aca="false">AND(Hoja1!H369,"AAAAAH7v/48=")</f>
        <v>#VALUE!</v>
      </c>
      <c r="EO26" s="0" t="e">
        <f aca="false">AND(Hoja1!H370,"AAAAAH7v/5A=")</f>
        <v>#VALUE!</v>
      </c>
      <c r="EP26" s="0" t="e">
        <f aca="false">AND(Hoja1!H371,"AAAAAH7v/5E=")</f>
        <v>#VALUE!</v>
      </c>
      <c r="EQ26" s="0" t="e">
        <f aca="false">AND(Hoja1!H372,"AAAAAH7v/5I=")</f>
        <v>#VALUE!</v>
      </c>
      <c r="ER26" s="0" t="e">
        <f aca="false">AND(Hoja1!H373,"AAAAAH7v/5M=")</f>
        <v>#VALUE!</v>
      </c>
      <c r="ES26" s="0" t="e">
        <f aca="false">AND(Hoja1!H374,"AAAAAH7v/5Q=")</f>
        <v>#VALUE!</v>
      </c>
      <c r="ET26" s="0" t="e">
        <f aca="false">AND(Hoja1!H375,"AAAAAH7v/5U=")</f>
        <v>#VALUE!</v>
      </c>
      <c r="EU26" s="0" t="e">
        <f aca="false">AND(Hoja1!H376,"AAAAAH7v/5Y=")</f>
        <v>#VALUE!</v>
      </c>
      <c r="EV26" s="0" t="e">
        <f aca="false">AND(Hoja1!H377,"AAAAAH7v/5c=")</f>
        <v>#VALUE!</v>
      </c>
      <c r="EW26" s="0" t="e">
        <f aca="false">AND(Hoja1!H378,"AAAAAH7v/5g=")</f>
        <v>#VALUE!</v>
      </c>
      <c r="EX26" s="0" t="e">
        <f aca="false">AND(Hoja1!H379,"AAAAAH7v/5k=")</f>
        <v>#VALUE!</v>
      </c>
      <c r="EY26" s="0" t="e">
        <f aca="false">AND(Hoja1!H380,"AAAAAH7v/5o=")</f>
        <v>#VALUE!</v>
      </c>
      <c r="EZ26" s="0" t="e">
        <f aca="false">AND(Hoja1!H381,"AAAAAH7v/5s=")</f>
        <v>#VALUE!</v>
      </c>
      <c r="FA26" s="0" t="e">
        <f aca="false">AND(Hoja1!H382,"AAAAAH7v/5w=")</f>
        <v>#VALUE!</v>
      </c>
      <c r="FB26" s="0" t="e">
        <f aca="false">AND(Hoja1!H383,"AAAAAH7v/50=")</f>
        <v>#VALUE!</v>
      </c>
      <c r="FC26" s="0" t="e">
        <f aca="false">AND(Hoja1!H384,"AAAAAH7v/54=")</f>
        <v>#VALUE!</v>
      </c>
      <c r="FD26" s="0" t="e">
        <f aca="false">AND(Hoja1!H385,"AAAAAH7v/58=")</f>
        <v>#VALUE!</v>
      </c>
      <c r="FE26" s="0" t="e">
        <f aca="false">AND(Hoja1!H386,"AAAAAH7v/6A=")</f>
        <v>#VALUE!</v>
      </c>
      <c r="FF26" s="0" t="e">
        <f aca="false">AND(Hoja1!H387,"AAAAAH7v/6E=")</f>
        <v>#VALUE!</v>
      </c>
      <c r="FG26" s="0" t="e">
        <f aca="false">AND(Hoja1!H388,"AAAAAH7v/6I=")</f>
        <v>#VALUE!</v>
      </c>
      <c r="FH26" s="0" t="e">
        <f aca="false">AND(Hoja1!H389,"AAAAAH7v/6M=")</f>
        <v>#VALUE!</v>
      </c>
      <c r="FI26" s="0" t="e">
        <f aca="false">AND(Hoja1!H390,"AAAAAH7v/6Q=")</f>
        <v>#VALUE!</v>
      </c>
      <c r="FJ26" s="0" t="e">
        <f aca="false">AND(Hoja1!H391,"AAAAAH7v/6U=")</f>
        <v>#VALUE!</v>
      </c>
      <c r="FK26" s="0" t="e">
        <f aca="false">AND(Hoja1!H392,"AAAAAH7v/6Y=")</f>
        <v>#VALUE!</v>
      </c>
      <c r="FL26" s="0" t="e">
        <f aca="false">AND(Hoja1!H393,"AAAAAH7v/6c=")</f>
        <v>#VALUE!</v>
      </c>
      <c r="FM26" s="0" t="e">
        <f aca="false">AND(Hoja1!H394,"AAAAAH7v/6g=")</f>
        <v>#VALUE!</v>
      </c>
      <c r="FN26" s="0" t="e">
        <f aca="false">AND(Hoja1!H395,"AAAAAH7v/6k=")</f>
        <v>#VALUE!</v>
      </c>
      <c r="FO26" s="0" t="e">
        <f aca="false">AND(Hoja1!H396,"AAAAAH7v/6o=")</f>
        <v>#VALUE!</v>
      </c>
      <c r="FP26" s="0" t="e">
        <f aca="false">AND(Hoja1!H397,"AAAAAH7v/6s=")</f>
        <v>#VALUE!</v>
      </c>
      <c r="FQ26" s="0" t="e">
        <f aca="false">AND(Hoja1!H398,"AAAAAH7v/6w=")</f>
        <v>#VALUE!</v>
      </c>
      <c r="FR26" s="0" t="e">
        <f aca="false">AND(Hoja1!H399,"AAAAAH7v/60=")</f>
        <v>#VALUE!</v>
      </c>
      <c r="FS26" s="0" t="e">
        <f aca="false">AND(Hoja1!H400,"AAAAAH7v/64=")</f>
        <v>#VALUE!</v>
      </c>
      <c r="FT26" s="0" t="e">
        <f aca="false">AND(Hoja1!H401,"AAAAAH7v/68=")</f>
        <v>#VALUE!</v>
      </c>
      <c r="FU26" s="0" t="e">
        <f aca="false">AND(Hoja1!H402,"AAAAAH7v/7A=")</f>
        <v>#VALUE!</v>
      </c>
      <c r="FV26" s="0" t="e">
        <f aca="false">AND(Hoja1!H403,"AAAAAH7v/7E=")</f>
        <v>#VALUE!</v>
      </c>
      <c r="FW26" s="0" t="e">
        <f aca="false">AND(Hoja1!H404,"AAAAAH7v/7I=")</f>
        <v>#VALUE!</v>
      </c>
      <c r="FX26" s="0" t="e">
        <f aca="false">AND(Hoja1!H405,"AAAAAH7v/7M=")</f>
        <v>#VALUE!</v>
      </c>
      <c r="FY26" s="0" t="e">
        <f aca="false">AND(Hoja1!H406,"AAAAAH7v/7Q=")</f>
        <v>#VALUE!</v>
      </c>
      <c r="FZ26" s="0" t="e">
        <f aca="false">AND(Hoja1!H407,"AAAAAH7v/7U=")</f>
        <v>#VALUE!</v>
      </c>
      <c r="GA26" s="0" t="e">
        <f aca="false">AND(Hoja1!H408,"AAAAAH7v/7Y=")</f>
        <v>#VALUE!</v>
      </c>
      <c r="GB26" s="0" t="e">
        <f aca="false">AND(Hoja1!H409,"AAAAAH7v/7c=")</f>
        <v>#VALUE!</v>
      </c>
      <c r="GC26" s="0" t="e">
        <f aca="false">AND(Hoja1!H410,"AAAAAH7v/7g=")</f>
        <v>#VALUE!</v>
      </c>
      <c r="GD26" s="0" t="e">
        <f aca="false">AND(Hoja1!H411,"AAAAAH7v/7k=")</f>
        <v>#VALUE!</v>
      </c>
      <c r="GE26" s="0" t="e">
        <f aca="false">AND(Hoja1!H412,"AAAAAH7v/7o=")</f>
        <v>#VALUE!</v>
      </c>
      <c r="GF26" s="0" t="e">
        <f aca="false">AND(Hoja1!H413,"AAAAAH7v/7s=")</f>
        <v>#VALUE!</v>
      </c>
      <c r="GG26" s="0" t="e">
        <f aca="false">AND(Hoja1!H414,"AAAAAH7v/7w=")</f>
        <v>#VALUE!</v>
      </c>
      <c r="GH26" s="0" t="e">
        <f aca="false">AND(Hoja1!H415,"AAAAAH7v/70=")</f>
        <v>#VALUE!</v>
      </c>
      <c r="GI26" s="0" t="e">
        <f aca="false">AND(Hoja1!H416,"AAAAAH7v/74=")</f>
        <v>#VALUE!</v>
      </c>
      <c r="GJ26" s="0" t="e">
        <f aca="false">AND(Hoja1!H417,"AAAAAH7v/78=")</f>
        <v>#VALUE!</v>
      </c>
      <c r="GK26" s="0" t="e">
        <f aca="false">AND(Hoja1!H418,"AAAAAH7v/8A=")</f>
        <v>#VALUE!</v>
      </c>
      <c r="GL26" s="0" t="e">
        <f aca="false">AND(Hoja1!H419,"AAAAAH7v/8E=")</f>
        <v>#VALUE!</v>
      </c>
      <c r="GM26" s="0" t="e">
        <f aca="false">AND(Hoja1!H420,"AAAAAH7v/8I=")</f>
        <v>#VALUE!</v>
      </c>
      <c r="GN26" s="0" t="e">
        <f aca="false">AND(Hoja1!H421,"AAAAAH7v/8M=")</f>
        <v>#VALUE!</v>
      </c>
      <c r="GO26" s="0" t="e">
        <f aca="false">AND(Hoja1!H422,"AAAAAH7v/8Q=")</f>
        <v>#VALUE!</v>
      </c>
      <c r="GP26" s="0" t="e">
        <f aca="false">AND(Hoja1!H423,"AAAAAH7v/8U=")</f>
        <v>#VALUE!</v>
      </c>
      <c r="GQ26" s="0" t="e">
        <f aca="false">AND(Hoja1!H424,"AAAAAH7v/8Y=")</f>
        <v>#VALUE!</v>
      </c>
      <c r="GR26" s="0" t="e">
        <f aca="false">AND(Hoja1!H425,"AAAAAH7v/8c=")</f>
        <v>#VALUE!</v>
      </c>
      <c r="GS26" s="0" t="e">
        <f aca="false">AND(Hoja1!H426,"AAAAAH7v/8g=")</f>
        <v>#VALUE!</v>
      </c>
      <c r="GT26" s="0" t="e">
        <f aca="false">AND(Hoja1!H427,"AAAAAH7v/8k=")</f>
        <v>#VALUE!</v>
      </c>
      <c r="GU26" s="0" t="e">
        <f aca="false">AND(Hoja1!H428,"AAAAAH7v/8o=")</f>
        <v>#VALUE!</v>
      </c>
      <c r="GV26" s="0" t="e">
        <f aca="false">AND(Hoja1!H429,"AAAAAH7v/8s=")</f>
        <v>#VALUE!</v>
      </c>
      <c r="GW26" s="0" t="e">
        <f aca="false">AND(Hoja1!H430,"AAAAAH7v/8w=")</f>
        <v>#VALUE!</v>
      </c>
      <c r="GX26" s="0" t="e">
        <f aca="false">AND(Hoja1!H431,"AAAAAH7v/80=")</f>
        <v>#VALUE!</v>
      </c>
      <c r="GY26" s="0" t="e">
        <f aca="false">AND(Hoja1!H432,"AAAAAH7v/84=")</f>
        <v>#VALUE!</v>
      </c>
      <c r="GZ26" s="0" t="e">
        <f aca="false">AND(Hoja1!H433,"AAAAAH7v/88=")</f>
        <v>#VALUE!</v>
      </c>
      <c r="HA26" s="0" t="e">
        <f aca="false">AND(Hoja1!H434,"AAAAAH7v/9A=")</f>
        <v>#VALUE!</v>
      </c>
      <c r="HB26" s="0" t="e">
        <f aca="false">AND(Hoja1!H435,"AAAAAH7v/9E=")</f>
        <v>#VALUE!</v>
      </c>
      <c r="HC26" s="0" t="e">
        <f aca="false">AND(Hoja1!H436,"AAAAAH7v/9I=")</f>
        <v>#VALUE!</v>
      </c>
      <c r="HD26" s="0" t="e">
        <f aca="false">AND(Hoja1!H437,"AAAAAH7v/9M=")</f>
        <v>#VALUE!</v>
      </c>
      <c r="HE26" s="0" t="e">
        <f aca="false">AND(Hoja1!H438,"AAAAAH7v/9Q=")</f>
        <v>#VALUE!</v>
      </c>
      <c r="HF26" s="0" t="e">
        <f aca="false">AND(Hoja1!H439,"AAAAAH7v/9U=")</f>
        <v>#VALUE!</v>
      </c>
      <c r="HG26" s="0" t="e">
        <f aca="false">AND(Hoja1!H440,"AAAAAH7v/9Y=")</f>
        <v>#VALUE!</v>
      </c>
      <c r="HH26" s="0" t="e">
        <f aca="false">AND(Hoja1!H441,"AAAAAH7v/9c=")</f>
        <v>#VALUE!</v>
      </c>
      <c r="HI26" s="0" t="e">
        <f aca="false">AND(Hoja1!H442,"AAAAAH7v/9g=")</f>
        <v>#VALUE!</v>
      </c>
      <c r="HJ26" s="0" t="e">
        <f aca="false">AND(Hoja1!H443,"AAAAAH7v/9k=")</f>
        <v>#VALUE!</v>
      </c>
      <c r="HK26" s="0" t="e">
        <f aca="false">AND(Hoja1!H444,"AAAAAH7v/9o=")</f>
        <v>#VALUE!</v>
      </c>
      <c r="HL26" s="0" t="e">
        <f aca="false">AND(Hoja1!H445,"AAAAAH7v/9s=")</f>
        <v>#VALUE!</v>
      </c>
      <c r="HM26" s="0" t="e">
        <f aca="false">AND(Hoja1!H446,"AAAAAH7v/9w=")</f>
        <v>#VALUE!</v>
      </c>
      <c r="HN26" s="0" t="e">
        <f aca="false">AND(Hoja1!H447,"AAAAAH7v/90=")</f>
        <v>#VALUE!</v>
      </c>
      <c r="HO26" s="0" t="e">
        <f aca="false">AND(Hoja1!H448,"AAAAAH7v/94=")</f>
        <v>#VALUE!</v>
      </c>
      <c r="HP26" s="0" t="e">
        <f aca="false">AND(Hoja1!H449,"AAAAAH7v/98=")</f>
        <v>#VALUE!</v>
      </c>
      <c r="HQ26" s="0" t="e">
        <f aca="false">AND(Hoja1!H450,"AAAAAH7v/+A=")</f>
        <v>#VALUE!</v>
      </c>
      <c r="HR26" s="0" t="e">
        <f aca="false">AND(Hoja1!H451,"AAAAAH7v/+E=")</f>
        <v>#VALUE!</v>
      </c>
      <c r="HS26" s="0" t="e">
        <f aca="false">AND(Hoja1!H452,"AAAAAH7v/+I=")</f>
        <v>#VALUE!</v>
      </c>
      <c r="HT26" s="0" t="e">
        <f aca="false">AND(Hoja1!H453,"AAAAAH7v/+M=")</f>
        <v>#VALUE!</v>
      </c>
      <c r="HU26" s="0" t="e">
        <f aca="false">AND(Hoja1!H454,"AAAAAH7v/+Q=")</f>
        <v>#VALUE!</v>
      </c>
      <c r="HV26" s="0" t="e">
        <f aca="false">AND(Hoja1!H455,"AAAAAH7v/+U=")</f>
        <v>#VALUE!</v>
      </c>
      <c r="HW26" s="0" t="e">
        <f aca="false">AND(Hoja1!H456,"AAAAAH7v/+Y=")</f>
        <v>#VALUE!</v>
      </c>
      <c r="HX26" s="0" t="e">
        <f aca="false">AND(Hoja1!H457,"AAAAAH7v/+c=")</f>
        <v>#VALUE!</v>
      </c>
      <c r="HY26" s="0" t="e">
        <f aca="false">AND(Hoja1!H458,"AAAAAH7v/+g=")</f>
        <v>#VALUE!</v>
      </c>
      <c r="HZ26" s="0" t="e">
        <f aca="false">AND(Hoja1!H459,"AAAAAH7v/+k=")</f>
        <v>#VALUE!</v>
      </c>
      <c r="IA26" s="0" t="e">
        <f aca="false">AND(Hoja1!H460,"AAAAAH7v/+o=")</f>
        <v>#VALUE!</v>
      </c>
      <c r="IB26" s="0" t="e">
        <f aca="false">AND(Hoja1!H461,"AAAAAH7v/+s=")</f>
        <v>#VALUE!</v>
      </c>
      <c r="IC26" s="0" t="e">
        <f aca="false">AND(Hoja1!H462,"AAAAAH7v/+w=")</f>
        <v>#VALUE!</v>
      </c>
      <c r="ID26" s="0" t="e">
        <f aca="false">AND(Hoja1!H463,"AAAAAH7v/+0=")</f>
        <v>#VALUE!</v>
      </c>
      <c r="IE26" s="0" t="e">
        <f aca="false">AND(Hoja1!H464,"AAAAAH7v/+4=")</f>
        <v>#VALUE!</v>
      </c>
      <c r="IF26" s="0" t="e">
        <f aca="false">AND(Hoja1!H465,"AAAAAH7v/+8=")</f>
        <v>#VALUE!</v>
      </c>
      <c r="IG26" s="0" t="e">
        <f aca="false">AND(Hoja1!H466,"AAAAAH7v//A=")</f>
        <v>#VALUE!</v>
      </c>
      <c r="IH26" s="0" t="e">
        <f aca="false">AND(Hoja1!H467,"AAAAAH7v//E=")</f>
        <v>#VALUE!</v>
      </c>
      <c r="II26" s="0" t="e">
        <f aca="false">AND(Hoja1!H468,"AAAAAH7v//I=")</f>
        <v>#VALUE!</v>
      </c>
      <c r="IJ26" s="0" t="e">
        <f aca="false">AND(Hoja1!H469,"AAAAAH7v//M=")</f>
        <v>#VALUE!</v>
      </c>
      <c r="IK26" s="0" t="e">
        <f aca="false">AND(Hoja1!H470,"AAAAAH7v//Q=")</f>
        <v>#VALUE!</v>
      </c>
      <c r="IL26" s="0" t="e">
        <f aca="false">AND(Hoja1!H471,"AAAAAH7v//U=")</f>
        <v>#VALUE!</v>
      </c>
      <c r="IM26" s="0" t="e">
        <f aca="false">AND(Hoja1!H472,"AAAAAH7v//Y=")</f>
        <v>#VALUE!</v>
      </c>
      <c r="IN26" s="0" t="e">
        <f aca="false">AND(Hoja1!H473,"AAAAAH7v//c=")</f>
        <v>#VALUE!</v>
      </c>
      <c r="IO26" s="0" t="e">
        <f aca="false">AND(Hoja1!H474,"AAAAAH7v//g=")</f>
        <v>#VALUE!</v>
      </c>
      <c r="IP26" s="0" t="e">
        <f aca="false">AND(Hoja1!H475,"AAAAAH7v//k=")</f>
        <v>#VALUE!</v>
      </c>
      <c r="IQ26" s="0" t="e">
        <f aca="false">AND(Hoja1!H476,"AAAAAH7v//o=")</f>
        <v>#VALUE!</v>
      </c>
      <c r="IR26" s="0" t="e">
        <f aca="false">AND(Hoja1!H477,"AAAAAH7v//s=")</f>
        <v>#VALUE!</v>
      </c>
      <c r="IS26" s="0" t="e">
        <f aca="false">AND(Hoja1!H478,"AAAAAH7v//w=")</f>
        <v>#VALUE!</v>
      </c>
      <c r="IT26" s="0" t="e">
        <f aca="false">AND(Hoja1!H479,"AAAAAH7v//0=")</f>
        <v>#VALUE!</v>
      </c>
      <c r="IU26" s="0" t="e">
        <f aca="false">AND(Hoja1!H480,"AAAAAH7v//4=")</f>
        <v>#VALUE!</v>
      </c>
      <c r="IV26" s="0" t="e">
        <f aca="false">AND(Hoja1!H481,"AAAAAH7v//8=")</f>
        <v>#VALUE!</v>
      </c>
    </row>
    <row r="27" customFormat="false" ht="12.75" hidden="false" customHeight="false" outlineLevel="0" collapsed="false">
      <c r="A27" s="0" t="e">
        <f aca="false">AND(Hoja1!H482,"AAAAAD/J9QA=")</f>
        <v>#VALUE!</v>
      </c>
      <c r="B27" s="0" t="e">
        <f aca="false">AND(Hoja1!H483,"AAAAAD/J9QE=")</f>
        <v>#VALUE!</v>
      </c>
      <c r="C27" s="0" t="e">
        <f aca="false">AND(Hoja1!H484,"AAAAAD/J9QI=")</f>
        <v>#VALUE!</v>
      </c>
      <c r="D27" s="0" t="e">
        <f aca="false">AND(Hoja1!H485,"AAAAAD/J9QM=")</f>
        <v>#VALUE!</v>
      </c>
      <c r="E27" s="0" t="e">
        <f aca="false">AND(Hoja1!H486,"AAAAAD/J9QQ=")</f>
        <v>#VALUE!</v>
      </c>
      <c r="F27" s="0" t="e">
        <f aca="false">AND(Hoja1!H487,"AAAAAD/J9QU=")</f>
        <v>#VALUE!</v>
      </c>
      <c r="G27" s="0" t="e">
        <f aca="false">AND(Hoja1!H488,"AAAAAD/J9QY=")</f>
        <v>#VALUE!</v>
      </c>
      <c r="H27" s="0" t="e">
        <f aca="false">AND(Hoja1!H489,"AAAAAD/J9Qc=")</f>
        <v>#VALUE!</v>
      </c>
      <c r="I27" s="0" t="e">
        <f aca="false">AND(Hoja1!H490,"AAAAAD/J9Qg=")</f>
        <v>#VALUE!</v>
      </c>
      <c r="J27" s="0" t="e">
        <f aca="false">AND(Hoja1!H491,"AAAAAD/J9Qk=")</f>
        <v>#VALUE!</v>
      </c>
      <c r="K27" s="0" t="e">
        <f aca="false">AND(Hoja1!H492,"AAAAAD/J9Qo=")</f>
        <v>#VALUE!</v>
      </c>
      <c r="L27" s="0" t="e">
        <f aca="false">AND(Hoja1!H493,"AAAAAD/J9Qs=")</f>
        <v>#VALUE!</v>
      </c>
      <c r="M27" s="0" t="e">
        <f aca="false">AND(Hoja1!H494,"AAAAAD/J9Qw=")</f>
        <v>#VALUE!</v>
      </c>
      <c r="N27" s="0" t="e">
        <f aca="false">AND(Hoja1!H495,"AAAAAD/J9Q0=")</f>
        <v>#VALUE!</v>
      </c>
      <c r="O27" s="0" t="e">
        <f aca="false">AND(Hoja1!H496,"AAAAAD/J9Q4=")</f>
        <v>#VALUE!</v>
      </c>
      <c r="P27" s="0" t="e">
        <f aca="false">AND(Hoja1!H497,"AAAAAD/J9Q8=")</f>
        <v>#VALUE!</v>
      </c>
      <c r="Q27" s="0" t="e">
        <f aca="false">AND(Hoja1!H498,"AAAAAD/J9RA=")</f>
        <v>#VALUE!</v>
      </c>
      <c r="R27" s="0" t="e">
        <f aca="false">AND(Hoja1!H499,"AAAAAD/J9RE=")</f>
        <v>#VALUE!</v>
      </c>
      <c r="S27" s="0" t="e">
        <f aca="false">AND(Hoja1!H500,"AAAAAD/J9RI=")</f>
        <v>#VALUE!</v>
      </c>
      <c r="T27" s="0" t="e">
        <f aca="false">AND(Hoja1!H501,"AAAAAD/J9RM=")</f>
        <v>#VALUE!</v>
      </c>
      <c r="U27" s="0" t="e">
        <f aca="false">AND(Hoja1!H502,"AAAAAD/J9RQ=")</f>
        <v>#VALUE!</v>
      </c>
      <c r="V27" s="0" t="e">
        <f aca="false">AND(Hoja1!H503,"AAAAAD/J9RU=")</f>
        <v>#VALUE!</v>
      </c>
      <c r="W27" s="0" t="e">
        <f aca="false">AND(Hoja1!H504,"AAAAAD/J9RY=")</f>
        <v>#VALUE!</v>
      </c>
      <c r="X27" s="0" t="e">
        <f aca="false">AND(Hoja1!H505,"AAAAAD/J9Rc=")</f>
        <v>#VALUE!</v>
      </c>
      <c r="Y27" s="0" t="e">
        <f aca="false">AND(Hoja1!H506,"AAAAAD/J9Rg=")</f>
        <v>#VALUE!</v>
      </c>
      <c r="Z27" s="0" t="e">
        <f aca="false">AND(Hoja1!H507,"AAAAAD/J9Rk=")</f>
        <v>#VALUE!</v>
      </c>
      <c r="AA27" s="0" t="e">
        <f aca="false">AND(Hoja1!H508,"AAAAAD/J9Ro=")</f>
        <v>#VALUE!</v>
      </c>
      <c r="AB27" s="0" t="e">
        <f aca="false">AND(Hoja1!H509,"AAAAAD/J9Rs=")</f>
        <v>#VALUE!</v>
      </c>
      <c r="AC27" s="0" t="e">
        <f aca="false">AND(Hoja1!H510,"AAAAAD/J9Rw=")</f>
        <v>#VALUE!</v>
      </c>
      <c r="AD27" s="0" t="e">
        <f aca="false">AND(Hoja1!H511,"AAAAAD/J9R0=")</f>
        <v>#VALUE!</v>
      </c>
      <c r="AE27" s="0" t="e">
        <f aca="false">AND(Hoja1!H512,"AAAAAD/J9R4=")</f>
        <v>#VALUE!</v>
      </c>
      <c r="AF27" s="0" t="e">
        <f aca="false">AND(Hoja1!H513,"AAAAAD/J9R8=")</f>
        <v>#VALUE!</v>
      </c>
      <c r="AG27" s="0" t="e">
        <f aca="false">AND(Hoja1!H514,"AAAAAD/J9SA=")</f>
        <v>#VALUE!</v>
      </c>
      <c r="AH27" s="0" t="e">
        <f aca="false">AND(Hoja1!H515,"AAAAAD/J9SE=")</f>
        <v>#VALUE!</v>
      </c>
      <c r="AI27" s="0" t="e">
        <f aca="false">AND(Hoja1!H516,"AAAAAD/J9SI=")</f>
        <v>#VALUE!</v>
      </c>
      <c r="AJ27" s="0" t="e">
        <f aca="false">AND(Hoja1!H517,"AAAAAD/J9SM=")</f>
        <v>#VALUE!</v>
      </c>
      <c r="AK27" s="0" t="e">
        <f aca="false">AND(Hoja1!H518,"AAAAAD/J9SQ=")</f>
        <v>#VALUE!</v>
      </c>
      <c r="AL27" s="0" t="e">
        <f aca="false">AND(Hoja1!H519,"AAAAAD/J9SU=")</f>
        <v>#VALUE!</v>
      </c>
      <c r="AM27" s="0" t="e">
        <f aca="false">AND(Hoja1!H520,"AAAAAD/J9SY=")</f>
        <v>#VALUE!</v>
      </c>
      <c r="AN27" s="0" t="e">
        <f aca="false">AND(Hoja1!H521,"AAAAAD/J9Sc=")</f>
        <v>#VALUE!</v>
      </c>
      <c r="AO27" s="0" t="e">
        <f aca="false">AND(Hoja1!H522,"AAAAAD/J9Sg=")</f>
        <v>#VALUE!</v>
      </c>
      <c r="AP27" s="0" t="e">
        <f aca="false">AND(Hoja1!H523,"AAAAAD/J9Sk=")</f>
        <v>#VALUE!</v>
      </c>
      <c r="AQ27" s="0" t="e">
        <f aca="false">AND(Hoja1!H524,"AAAAAD/J9So=")</f>
        <v>#VALUE!</v>
      </c>
      <c r="AR27" s="0" t="e">
        <f aca="false">AND(Hoja1!H525,"AAAAAD/J9Ss=")</f>
        <v>#VALUE!</v>
      </c>
      <c r="AS27" s="0" t="e">
        <f aca="false">AND(Hoja1!H526,"AAAAAD/J9Sw=")</f>
        <v>#VALUE!</v>
      </c>
      <c r="AT27" s="0" t="e">
        <f aca="false">AND(Hoja1!H527,"AAAAAD/J9S0=")</f>
        <v>#VALUE!</v>
      </c>
      <c r="AU27" s="0" t="e">
        <f aca="false">AND(Hoja1!H528,"AAAAAD/J9S4=")</f>
        <v>#VALUE!</v>
      </c>
      <c r="AV27" s="0" t="e">
        <f aca="false">AND(Hoja1!H529,"AAAAAD/J9S8=")</f>
        <v>#VALUE!</v>
      </c>
      <c r="AW27" s="0" t="e">
        <f aca="false">AND(Hoja1!H530,"AAAAAD/J9TA=")</f>
        <v>#VALUE!</v>
      </c>
      <c r="AX27" s="0" t="e">
        <f aca="false">AND(Hoja1!H531,"AAAAAD/J9TE=")</f>
        <v>#VALUE!</v>
      </c>
      <c r="AY27" s="0" t="e">
        <f aca="false">AND(Hoja1!H532,"AAAAAD/J9TI=")</f>
        <v>#VALUE!</v>
      </c>
      <c r="AZ27" s="0" t="e">
        <f aca="false">AND(Hoja1!H533,"AAAAAD/J9TM=")</f>
        <v>#VALUE!</v>
      </c>
      <c r="BA27" s="0" t="e">
        <f aca="false">AND(Hoja1!H534,"AAAAAD/J9TQ=")</f>
        <v>#VALUE!</v>
      </c>
      <c r="BB27" s="0" t="e">
        <f aca="false">AND(Hoja1!H535,"AAAAAD/J9TU=")</f>
        <v>#VALUE!</v>
      </c>
      <c r="BC27" s="0" t="e">
        <f aca="false">AND(Hoja1!H536,"AAAAAD/J9TY=")</f>
        <v>#VALUE!</v>
      </c>
      <c r="BD27" s="0" t="e">
        <f aca="false">AND(Hoja1!H537,"AAAAAD/J9Tc=")</f>
        <v>#VALUE!</v>
      </c>
      <c r="BE27" s="0" t="e">
        <f aca="false">AND(Hoja1!H538,"AAAAAD/J9Tg=")</f>
        <v>#VALUE!</v>
      </c>
      <c r="BF27" s="0" t="e">
        <f aca="false">AND(Hoja1!H539,"AAAAAD/J9Tk=")</f>
        <v>#VALUE!</v>
      </c>
      <c r="BG27" s="0" t="e">
        <f aca="false">AND(Hoja1!H540,"AAAAAD/J9To=")</f>
        <v>#VALUE!</v>
      </c>
      <c r="BH27" s="0" t="e">
        <f aca="false">AND(Hoja1!H541,"AAAAAD/J9Ts=")</f>
        <v>#VALUE!</v>
      </c>
      <c r="BI27" s="0" t="e">
        <f aca="false">AND(Hoja1!H542,"AAAAAD/J9Tw=")</f>
        <v>#VALUE!</v>
      </c>
      <c r="BJ27" s="0" t="e">
        <f aca="false">AND(Hoja1!H543,"AAAAAD/J9T0=")</f>
        <v>#VALUE!</v>
      </c>
      <c r="BK27" s="0" t="e">
        <f aca="false">AND(Hoja1!H544,"AAAAAD/J9T4=")</f>
        <v>#VALUE!</v>
      </c>
      <c r="BL27" s="0" t="e">
        <f aca="false">AND(Hoja1!H545,"AAAAAD/J9T8=")</f>
        <v>#VALUE!</v>
      </c>
      <c r="BM27" s="0" t="e">
        <f aca="false">AND(Hoja1!H546,"AAAAAD/J9UA=")</f>
        <v>#VALUE!</v>
      </c>
      <c r="BN27" s="0" t="e">
        <f aca="false">AND(Hoja1!H547,"AAAAAD/J9UE=")</f>
        <v>#VALUE!</v>
      </c>
      <c r="BO27" s="0" t="e">
        <f aca="false">AND(Hoja1!H548,"AAAAAD/J9UI=")</f>
        <v>#VALUE!</v>
      </c>
      <c r="BP27" s="0" t="e">
        <f aca="false">AND(Hoja1!H549,"AAAAAD/J9UM=")</f>
        <v>#VALUE!</v>
      </c>
      <c r="BQ27" s="0" t="e">
        <f aca="false">AND(Hoja1!H550,"AAAAAD/J9UQ=")</f>
        <v>#VALUE!</v>
      </c>
      <c r="BR27" s="0" t="e">
        <f aca="false">AND(Hoja1!H551,"AAAAAD/J9UU=")</f>
        <v>#VALUE!</v>
      </c>
      <c r="BS27" s="0" t="e">
        <f aca="false">AND(Hoja1!H552,"AAAAAD/J9UY=")</f>
        <v>#VALUE!</v>
      </c>
      <c r="BT27" s="0" t="e">
        <f aca="false">AND(Hoja1!H553,"AAAAAD/J9Uc=")</f>
        <v>#VALUE!</v>
      </c>
      <c r="BU27" s="0" t="e">
        <f aca="false">AND(Hoja1!H554,"AAAAAD/J9Ug=")</f>
        <v>#VALUE!</v>
      </c>
      <c r="BV27" s="0" t="e">
        <f aca="false">AND(Hoja1!H555,"AAAAAD/J9Uk=")</f>
        <v>#VALUE!</v>
      </c>
      <c r="BW27" s="0" t="e">
        <f aca="false">AND(Hoja1!H556,"AAAAAD/J9Uo=")</f>
        <v>#VALUE!</v>
      </c>
      <c r="BX27" s="0" t="e">
        <f aca="false">AND(Hoja1!H557,"AAAAAD/J9Us=")</f>
        <v>#VALUE!</v>
      </c>
      <c r="BY27" s="0" t="e">
        <f aca="false">AND(Hoja1!H558,"AAAAAD/J9Uw=")</f>
        <v>#VALUE!</v>
      </c>
      <c r="BZ27" s="0" t="e">
        <f aca="false">AND(Hoja1!H559,"AAAAAD/J9U0=")</f>
        <v>#VALUE!</v>
      </c>
      <c r="CA27" s="0" t="e">
        <f aca="false">AND(Hoja1!H560,"AAAAAD/J9U4=")</f>
        <v>#VALUE!</v>
      </c>
      <c r="CB27" s="0" t="e">
        <f aca="false">AND(Hoja1!H561,"AAAAAD/J9U8=")</f>
        <v>#VALUE!</v>
      </c>
      <c r="CC27" s="0" t="e">
        <f aca="false">AND(Hoja1!H562,"AAAAAD/J9VA=")</f>
        <v>#VALUE!</v>
      </c>
      <c r="CD27" s="0" t="e">
        <f aca="false">AND(Hoja1!H563,"AAAAAD/J9VE=")</f>
        <v>#VALUE!</v>
      </c>
      <c r="CE27" s="0" t="e">
        <f aca="false">AND(Hoja1!H564,"AAAAAD/J9VI=")</f>
        <v>#VALUE!</v>
      </c>
      <c r="CF27" s="0" t="e">
        <f aca="false">AND(Hoja1!H565,"AAAAAD/J9VM=")</f>
        <v>#VALUE!</v>
      </c>
      <c r="CG27" s="0" t="e">
        <f aca="false">AND(Hoja1!H566,"AAAAAD/J9VQ=")</f>
        <v>#VALUE!</v>
      </c>
      <c r="CH27" s="0" t="e">
        <f aca="false">AND(Hoja1!H567,"AAAAAD/J9VU=")</f>
        <v>#VALUE!</v>
      </c>
      <c r="CI27" s="0" t="e">
        <f aca="false">AND(Hoja1!H568,"AAAAAD/J9VY=")</f>
        <v>#VALUE!</v>
      </c>
      <c r="CJ27" s="0" t="e">
        <f aca="false">AND(Hoja1!H569,"AAAAAD/J9Vc=")</f>
        <v>#VALUE!</v>
      </c>
      <c r="CK27" s="0" t="e">
        <f aca="false">AND(Hoja1!H570,"AAAAAD/J9Vg=")</f>
        <v>#VALUE!</v>
      </c>
      <c r="CL27" s="0" t="e">
        <f aca="false">AND(Hoja1!H571,"AAAAAD/J9Vk=")</f>
        <v>#VALUE!</v>
      </c>
      <c r="CM27" s="0" t="e">
        <f aca="false">AND(Hoja1!H572,"AAAAAD/J9Vo=")</f>
        <v>#VALUE!</v>
      </c>
      <c r="CN27" s="0" t="e">
        <f aca="false">AND(Hoja1!H573,"AAAAAD/J9Vs=")</f>
        <v>#VALUE!</v>
      </c>
      <c r="CO27" s="0" t="e">
        <f aca="false">AND(Hoja1!H574,"AAAAAD/J9Vw=")</f>
        <v>#VALUE!</v>
      </c>
      <c r="CP27" s="0" t="e">
        <f aca="false">AND(Hoja1!H575,"AAAAAD/J9V0=")</f>
        <v>#VALUE!</v>
      </c>
      <c r="CQ27" s="0" t="e">
        <f aca="false">AND(Hoja1!H576,"AAAAAD/J9V4=")</f>
        <v>#VALUE!</v>
      </c>
      <c r="CR27" s="0" t="e">
        <f aca="false">AND(Hoja1!H577,"AAAAAD/J9V8=")</f>
        <v>#VALUE!</v>
      </c>
      <c r="CS27" s="0" t="e">
        <f aca="false">AND(Hoja1!H578,"AAAAAD/J9WA=")</f>
        <v>#VALUE!</v>
      </c>
      <c r="CT27" s="0" t="e">
        <f aca="false">AND(Hoja1!H579,"AAAAAD/J9WE=")</f>
        <v>#VALUE!</v>
      </c>
      <c r="CU27" s="0" t="e">
        <f aca="false">AND(Hoja1!H580,"AAAAAD/J9WI=")</f>
        <v>#VALUE!</v>
      </c>
      <c r="CV27" s="0" t="e">
        <f aca="false">AND(Hoja1!H581,"AAAAAD/J9WM=")</f>
        <v>#VALUE!</v>
      </c>
      <c r="CW27" s="0" t="e">
        <f aca="false">AND(Hoja1!H582,"AAAAAD/J9WQ=")</f>
        <v>#VALUE!</v>
      </c>
      <c r="CX27" s="0" t="e">
        <f aca="false">AND(Hoja1!H583,"AAAAAD/J9WU=")</f>
        <v>#VALUE!</v>
      </c>
      <c r="CY27" s="0" t="e">
        <f aca="false">AND(Hoja1!H584,"AAAAAD/J9WY=")</f>
        <v>#VALUE!</v>
      </c>
      <c r="CZ27" s="0" t="e">
        <f aca="false">AND(Hoja1!H585,"AAAAAD/J9Wc=")</f>
        <v>#VALUE!</v>
      </c>
      <c r="DA27" s="0" t="e">
        <f aca="false">AND(Hoja1!H586,"AAAAAD/J9Wg=")</f>
        <v>#VALUE!</v>
      </c>
      <c r="DB27" s="0" t="e">
        <f aca="false">AND(Hoja1!H587,"AAAAAD/J9Wk=")</f>
        <v>#VALUE!</v>
      </c>
      <c r="DC27" s="0" t="e">
        <f aca="false">AND(Hoja1!H588,"AAAAAD/J9Wo=")</f>
        <v>#VALUE!</v>
      </c>
      <c r="DD27" s="0" t="e">
        <f aca="false">AND(Hoja1!H589,"AAAAAD/J9Ws=")</f>
        <v>#VALUE!</v>
      </c>
      <c r="DE27" s="0" t="e">
        <f aca="false">AND(Hoja1!H590,"AAAAAD/J9Ww=")</f>
        <v>#VALUE!</v>
      </c>
      <c r="DF27" s="0" t="e">
        <f aca="false">AND(Hoja1!H591,"AAAAAD/J9W0=")</f>
        <v>#VALUE!</v>
      </c>
      <c r="DG27" s="0" t="e">
        <f aca="false">AND(Hoja1!H592,"AAAAAD/J9W4=")</f>
        <v>#VALUE!</v>
      </c>
      <c r="DH27" s="0" t="e">
        <f aca="false">AND(Hoja1!H593,"AAAAAD/J9W8=")</f>
        <v>#VALUE!</v>
      </c>
      <c r="DI27" s="0" t="e">
        <f aca="false">AND(Hoja1!H594,"AAAAAD/J9XA=")</f>
        <v>#VALUE!</v>
      </c>
      <c r="DJ27" s="0" t="e">
        <f aca="false">AND(Hoja1!H595,"AAAAAD/J9XE=")</f>
        <v>#VALUE!</v>
      </c>
      <c r="DK27" s="0" t="e">
        <f aca="false">AND(Hoja1!H596,"AAAAAD/J9XI=")</f>
        <v>#VALUE!</v>
      </c>
      <c r="DL27" s="0" t="e">
        <f aca="false">AND(Hoja1!H597,"AAAAAD/J9XM=")</f>
        <v>#VALUE!</v>
      </c>
      <c r="DM27" s="0" t="e">
        <f aca="false">AND(Hoja1!H598,"AAAAAD/J9XQ=")</f>
        <v>#VALUE!</v>
      </c>
      <c r="DN27" s="0" t="e">
        <f aca="false">AND(Hoja1!H599,"AAAAAD/J9XU=")</f>
        <v>#VALUE!</v>
      </c>
      <c r="DO27" s="0" t="e">
        <f aca="false">AND(Hoja1!H600,"AAAAAD/J9XY=")</f>
        <v>#VALUE!</v>
      </c>
      <c r="DP27" s="0" t="e">
        <f aca="false">AND(Hoja1!H601,"AAAAAD/J9Xc=")</f>
        <v>#VALUE!</v>
      </c>
      <c r="DQ27" s="0" t="e">
        <f aca="false">AND(Hoja1!H602,"AAAAAD/J9Xg=")</f>
        <v>#VALUE!</v>
      </c>
      <c r="DR27" s="0" t="e">
        <f aca="false">AND(Hoja1!H603,"AAAAAD/J9Xk=")</f>
        <v>#VALUE!</v>
      </c>
      <c r="DS27" s="0" t="e">
        <f aca="false">AND(Hoja1!H604,"AAAAAD/J9Xo=")</f>
        <v>#VALUE!</v>
      </c>
      <c r="DT27" s="0" t="e">
        <f aca="false">AND(Hoja1!H605,"AAAAAD/J9Xs=")</f>
        <v>#VALUE!</v>
      </c>
      <c r="DU27" s="0" t="e">
        <f aca="false">AND(Hoja1!H606,"AAAAAD/J9Xw=")</f>
        <v>#VALUE!</v>
      </c>
      <c r="DV27" s="0" t="e">
        <f aca="false">AND(Hoja1!H607,"AAAAAD/J9X0=")</f>
        <v>#VALUE!</v>
      </c>
      <c r="DW27" s="0" t="e">
        <f aca="false">AND(Hoja1!H608,"AAAAAD/J9X4=")</f>
        <v>#VALUE!</v>
      </c>
      <c r="DX27" s="0" t="e">
        <f aca="false">AND(Hoja1!H609,"AAAAAD/J9X8=")</f>
        <v>#VALUE!</v>
      </c>
      <c r="DY27" s="0" t="e">
        <f aca="false">AND(Hoja1!H610,"AAAAAD/J9YA=")</f>
        <v>#VALUE!</v>
      </c>
      <c r="DZ27" s="0" t="e">
        <f aca="false">AND(Hoja1!H611,"AAAAAD/J9YE=")</f>
        <v>#VALUE!</v>
      </c>
      <c r="EA27" s="0" t="e">
        <f aca="false">AND(Hoja1!H612,"AAAAAD/J9YI=")</f>
        <v>#VALUE!</v>
      </c>
      <c r="EB27" s="0" t="e">
        <f aca="false">AND(Hoja1!H613,"AAAAAD/J9YM=")</f>
        <v>#VALUE!</v>
      </c>
      <c r="EC27" s="0" t="e">
        <f aca="false">AND(Hoja1!H614,"AAAAAD/J9YQ=")</f>
        <v>#VALUE!</v>
      </c>
      <c r="ED27" s="0" t="e">
        <f aca="false">AND(Hoja1!H615,"AAAAAD/J9YU=")</f>
        <v>#VALUE!</v>
      </c>
      <c r="EE27" s="0" t="e">
        <f aca="false">AND(Hoja1!H616,"AAAAAD/J9YY=")</f>
        <v>#VALUE!</v>
      </c>
      <c r="EF27" s="0" t="e">
        <f aca="false">AND(Hoja1!H617,"AAAAAD/J9Yc=")</f>
        <v>#VALUE!</v>
      </c>
      <c r="EG27" s="0" t="e">
        <f aca="false">AND(Hoja1!H618,"AAAAAD/J9Yg=")</f>
        <v>#VALUE!</v>
      </c>
      <c r="EH27" s="0" t="e">
        <f aca="false">AND(Hoja1!H619,"AAAAAD/J9Yk=")</f>
        <v>#VALUE!</v>
      </c>
      <c r="EI27" s="0" t="e">
        <f aca="false">AND(Hoja1!H620,"AAAAAD/J9Yo=")</f>
        <v>#VALUE!</v>
      </c>
      <c r="EJ27" s="0" t="e">
        <f aca="false">AND(Hoja1!H621,"AAAAAD/J9Ys=")</f>
        <v>#VALUE!</v>
      </c>
      <c r="EK27" s="0" t="e">
        <f aca="false">AND(Hoja1!H622,"AAAAAD/J9Yw=")</f>
        <v>#VALUE!</v>
      </c>
      <c r="EL27" s="0" t="e">
        <f aca="false">AND(Hoja1!H623,"AAAAAD/J9Y0=")</f>
        <v>#VALUE!</v>
      </c>
      <c r="EM27" s="0" t="e">
        <f aca="false">AND(Hoja1!H624,"AAAAAD/J9Y4=")</f>
        <v>#VALUE!</v>
      </c>
      <c r="EN27" s="0" t="e">
        <f aca="false">AND(Hoja1!H625,"AAAAAD/J9Y8=")</f>
        <v>#VALUE!</v>
      </c>
      <c r="EO27" s="0" t="e">
        <f aca="false">AND(Hoja1!H626,"AAAAAD/J9ZA=")</f>
        <v>#VALUE!</v>
      </c>
      <c r="EP27" s="0" t="e">
        <f aca="false">AND(Hoja1!H627,"AAAAAD/J9ZE=")</f>
        <v>#VALUE!</v>
      </c>
      <c r="EQ27" s="0" t="e">
        <f aca="false">AND(Hoja1!H628,"AAAAAD/J9ZI=")</f>
        <v>#VALUE!</v>
      </c>
      <c r="ER27" s="0" t="e">
        <f aca="false">AND(Hoja1!H629,"AAAAAD/J9ZM=")</f>
        <v>#VALUE!</v>
      </c>
      <c r="ES27" s="0" t="e">
        <f aca="false">AND(Hoja1!H630,"AAAAAD/J9ZQ=")</f>
        <v>#VALUE!</v>
      </c>
      <c r="ET27" s="0" t="e">
        <f aca="false">AND(Hoja1!H631,"AAAAAD/J9ZU=")</f>
        <v>#VALUE!</v>
      </c>
      <c r="EU27" s="0" t="e">
        <f aca="false">AND(Hoja1!H632,"AAAAAD/J9ZY=")</f>
        <v>#VALUE!</v>
      </c>
      <c r="EV27" s="0" t="e">
        <f aca="false">AND(Hoja1!H633,"AAAAAD/J9Zc=")</f>
        <v>#VALUE!</v>
      </c>
      <c r="EW27" s="0" t="e">
        <f aca="false">AND(Hoja1!H634,"AAAAAD/J9Zg=")</f>
        <v>#VALUE!</v>
      </c>
      <c r="EX27" s="0" t="e">
        <f aca="false">AND(Hoja1!H635,"AAAAAD/J9Zk=")</f>
        <v>#VALUE!</v>
      </c>
      <c r="EY27" s="0" t="e">
        <f aca="false">AND(Hoja1!H636,"AAAAAD/J9Zo=")</f>
        <v>#VALUE!</v>
      </c>
      <c r="EZ27" s="0" t="e">
        <f aca="false">AND(Hoja1!H637,"AAAAAD/J9Zs=")</f>
        <v>#VALUE!</v>
      </c>
      <c r="FA27" s="0" t="e">
        <f aca="false">AND(Hoja1!H638,"AAAAAD/J9Zw=")</f>
        <v>#VALUE!</v>
      </c>
      <c r="FB27" s="0" t="e">
        <f aca="false">AND(Hoja1!H639,"AAAAAD/J9Z0=")</f>
        <v>#VALUE!</v>
      </c>
      <c r="FC27" s="0" t="e">
        <f aca="false">AND(Hoja1!H640,"AAAAAD/J9Z4=")</f>
        <v>#VALUE!</v>
      </c>
      <c r="FD27" s="0" t="e">
        <f aca="false">AND(Hoja1!H641,"AAAAAD/J9Z8=")</f>
        <v>#VALUE!</v>
      </c>
      <c r="FE27" s="0" t="e">
        <f aca="false">AND(Hoja1!H642,"AAAAAD/J9aA=")</f>
        <v>#VALUE!</v>
      </c>
      <c r="FF27" s="0" t="e">
        <f aca="false">AND(Hoja1!H643,"AAAAAD/J9aE=")</f>
        <v>#VALUE!</v>
      </c>
      <c r="FG27" s="0" t="e">
        <f aca="false">AND(Hoja1!H644,"AAAAAD/J9aI=")</f>
        <v>#VALUE!</v>
      </c>
      <c r="FH27" s="0" t="e">
        <f aca="false">AND(Hoja1!H645,"AAAAAD/J9aM=")</f>
        <v>#VALUE!</v>
      </c>
      <c r="FI27" s="0" t="e">
        <f aca="false">AND(Hoja1!H646,"AAAAAD/J9aQ=")</f>
        <v>#VALUE!</v>
      </c>
      <c r="FJ27" s="0" t="e">
        <f aca="false">AND(Hoja1!H647,"AAAAAD/J9aU=")</f>
        <v>#VALUE!</v>
      </c>
      <c r="FK27" s="0" t="e">
        <f aca="false">AND(Hoja1!H648,"AAAAAD/J9aY=")</f>
        <v>#VALUE!</v>
      </c>
      <c r="FL27" s="0" t="e">
        <f aca="false">AND(Hoja1!H649,"AAAAAD/J9ac=")</f>
        <v>#VALUE!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4472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13T14:59:43Z</dcterms:created>
  <dc:creator>Pablo Rapetti</dc:creator>
  <dc:description/>
  <dc:language>en-US</dc:language>
  <cp:lastModifiedBy>Gregorio Iraola</cp:lastModifiedBy>
  <dcterms:modified xsi:type="dcterms:W3CDTF">2012-06-12T19:55:09Z</dcterms:modified>
  <cp:revision>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Google.Documents.DocumentId">
    <vt:lpwstr>16cC6ubZa9OMBKJEK32HgZe1lHxFGz6dwdGIqNgOV8bU</vt:lpwstr>
  </property>
  <property fmtid="{D5CDD505-2E9C-101B-9397-08002B2CF9AE}" pid="3" name="Google.Documents.MergeIncapabilityFlags">
    <vt:r8>0</vt:r8>
  </property>
  <property fmtid="{D5CDD505-2E9C-101B-9397-08002B2CF9AE}" pid="4" name="Google.Documents.PluginVersion">
    <vt:lpwstr>2.0.2154.5604</vt:lpwstr>
  </property>
  <property fmtid="{D5CDD505-2E9C-101B-9397-08002B2CF9AE}" pid="5" name="Google.Documents.PreviousRevisionId">
    <vt:lpwstr>05732811271554736158</vt:lpwstr>
  </property>
  <property fmtid="{D5CDD505-2E9C-101B-9397-08002B2CF9AE}" pid="6" name="Google.Documents.RevisionId">
    <vt:lpwstr>05116642569634999236</vt:lpwstr>
  </property>
  <property fmtid="{D5CDD505-2E9C-101B-9397-08002B2CF9AE}" pid="7" name="Google.Documents.Tracking">
    <vt:lpwstr>true</vt:lpwstr>
  </property>
</Properties>
</file>